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36" yWindow="1752" windowWidth="14616" windowHeight="8508" tabRatio="800" activeTab="5"/>
  </bookViews>
  <sheets>
    <sheet name="key" sheetId="11" r:id="rId1"/>
    <sheet name="3DL3" sheetId="1" r:id="rId2"/>
    <sheet name="2DL23S2" sheetId="2" r:id="rId3"/>
    <sheet name="2DL5" sheetId="3" r:id="rId4"/>
    <sheet name="2DS35" sheetId="6" r:id="rId5"/>
    <sheet name="2DP1" sheetId="10" r:id="rId6"/>
    <sheet name="2DLS1" sheetId="5" r:id="rId7"/>
    <sheet name="2DL4" sheetId="4" r:id="rId8"/>
    <sheet name="3DLS1" sheetId="7" r:id="rId9"/>
    <sheet name="2DS4" sheetId="8" r:id="rId10"/>
    <sheet name="3DL2" sheetId="9" r:id="rId11"/>
  </sheets>
  <calcPr calcId="145621"/>
</workbook>
</file>

<file path=xl/calcChain.xml><?xml version="1.0" encoding="utf-8"?>
<calcChain xmlns="http://schemas.openxmlformats.org/spreadsheetml/2006/main">
  <c r="AR6" i="4" l="1"/>
  <c r="AL6" i="4"/>
  <c r="AI6" i="4"/>
  <c r="AE6" i="4"/>
  <c r="Z6" i="4"/>
  <c r="X6" i="4"/>
  <c r="W6" i="4"/>
  <c r="V6" i="4"/>
  <c r="U6" i="4"/>
  <c r="S6" i="4"/>
  <c r="R6" i="4"/>
  <c r="Q6" i="4"/>
  <c r="O6" i="4"/>
  <c r="N6" i="4"/>
  <c r="L6" i="4"/>
  <c r="K6" i="4"/>
  <c r="J6" i="4"/>
  <c r="I6" i="4"/>
  <c r="H6" i="4"/>
  <c r="G6" i="4"/>
  <c r="F6" i="4"/>
  <c r="X6" i="3"/>
  <c r="Z6" i="3"/>
  <c r="W6" i="3"/>
  <c r="U6" i="3"/>
  <c r="Q6" i="3"/>
  <c r="N6" i="3"/>
  <c r="J6" i="3"/>
  <c r="G6" i="3"/>
  <c r="E6" i="3"/>
  <c r="H6" i="8"/>
  <c r="AG6" i="9"/>
  <c r="AF6" i="9"/>
  <c r="AE6" i="9"/>
  <c r="AD6" i="9"/>
  <c r="AB6" i="9"/>
  <c r="AA6" i="9"/>
  <c r="Z6" i="9"/>
  <c r="Y6" i="9"/>
  <c r="X6" i="9"/>
  <c r="V6" i="9"/>
  <c r="U6" i="9"/>
  <c r="T6" i="9"/>
  <c r="S6" i="9"/>
  <c r="R6" i="9"/>
  <c r="Q6" i="9"/>
  <c r="P6" i="9"/>
  <c r="N6" i="9"/>
  <c r="M6" i="9"/>
  <c r="L6" i="9"/>
  <c r="K6" i="9"/>
  <c r="J6" i="9"/>
  <c r="I6" i="9"/>
  <c r="H6" i="9"/>
  <c r="G6" i="9"/>
  <c r="F6" i="9"/>
  <c r="W6" i="8"/>
  <c r="M6" i="8"/>
  <c r="J6" i="8"/>
  <c r="I6" i="8"/>
  <c r="G6" i="8"/>
  <c r="F6" i="8"/>
  <c r="E6" i="8"/>
  <c r="D6" i="8"/>
  <c r="V7" i="6"/>
  <c r="S7" i="6"/>
  <c r="Q7" i="6"/>
  <c r="P7" i="6"/>
  <c r="O7" i="6"/>
  <c r="M7" i="6"/>
  <c r="L7" i="6"/>
  <c r="K7" i="6"/>
  <c r="I7" i="6"/>
  <c r="E7" i="6"/>
  <c r="E6" i="5"/>
  <c r="AT5" i="5"/>
  <c r="AS5" i="5"/>
  <c r="AQ5" i="5"/>
  <c r="AO5" i="5"/>
  <c r="AI5" i="5"/>
  <c r="AH5" i="5"/>
  <c r="AG5" i="5"/>
  <c r="AC5" i="5"/>
  <c r="Z5" i="5"/>
  <c r="Y5" i="5"/>
  <c r="W5" i="5"/>
  <c r="U5" i="5"/>
  <c r="T5" i="5"/>
  <c r="S5" i="5"/>
  <c r="Q5" i="5"/>
  <c r="P5" i="5"/>
  <c r="O5" i="5"/>
  <c r="N5" i="5"/>
  <c r="L5" i="5"/>
  <c r="J5" i="5"/>
  <c r="I5" i="5"/>
  <c r="AH5" i="1"/>
  <c r="AE5" i="1"/>
  <c r="AD5" i="1"/>
  <c r="AB5" i="1"/>
  <c r="Y5" i="1"/>
  <c r="T5" i="1"/>
  <c r="P5" i="1"/>
  <c r="O5" i="1"/>
  <c r="N5" i="1"/>
  <c r="L5" i="1"/>
  <c r="H5" i="1"/>
  <c r="G5" i="1"/>
  <c r="F5" i="1"/>
  <c r="E5" i="1"/>
</calcChain>
</file>

<file path=xl/sharedStrings.xml><?xml version="1.0" encoding="utf-8"?>
<sst xmlns="http://schemas.openxmlformats.org/spreadsheetml/2006/main" count="14637" uniqueCount="550">
  <si>
    <t>R</t>
  </si>
  <si>
    <t>H</t>
  </si>
  <si>
    <t>W</t>
  </si>
  <si>
    <t>Y</t>
  </si>
  <si>
    <t>K</t>
  </si>
  <si>
    <t>M</t>
  </si>
  <si>
    <t>S</t>
  </si>
  <si>
    <t>syn</t>
  </si>
  <si>
    <t>G</t>
  </si>
  <si>
    <t>C</t>
  </si>
  <si>
    <t>T</t>
  </si>
  <si>
    <t>A</t>
  </si>
  <si>
    <t>GenBank</t>
  </si>
  <si>
    <t>IPD</t>
  </si>
  <si>
    <t>*00101</t>
  </si>
  <si>
    <t>*00102</t>
  </si>
  <si>
    <t>*00103</t>
  </si>
  <si>
    <t>*00201</t>
  </si>
  <si>
    <t>*00202</t>
  </si>
  <si>
    <t>*00203</t>
  </si>
  <si>
    <t>*00204</t>
  </si>
  <si>
    <t>*00205</t>
  </si>
  <si>
    <t>*00206</t>
  </si>
  <si>
    <t>*00207</t>
  </si>
  <si>
    <t>FJ883774</t>
  </si>
  <si>
    <t>IWS40001125</t>
  </si>
  <si>
    <t>*00208</t>
  </si>
  <si>
    <t>*005</t>
  </si>
  <si>
    <t>*00601</t>
  </si>
  <si>
    <t>*00602</t>
  </si>
  <si>
    <t>*007</t>
  </si>
  <si>
    <t>*00801</t>
  </si>
  <si>
    <t>*00802</t>
  </si>
  <si>
    <t>*00901</t>
  </si>
  <si>
    <t>*00902</t>
  </si>
  <si>
    <t>FJ883773</t>
  </si>
  <si>
    <t>IWS40001124</t>
  </si>
  <si>
    <t>*00903</t>
  </si>
  <si>
    <t>*01001</t>
  </si>
  <si>
    <t>*01002</t>
  </si>
  <si>
    <t>*012</t>
  </si>
  <si>
    <t>*01301</t>
  </si>
  <si>
    <t>*01302</t>
  </si>
  <si>
    <t>*01303</t>
  </si>
  <si>
    <t>*01304</t>
  </si>
  <si>
    <t>*01305</t>
  </si>
  <si>
    <t>*01306</t>
  </si>
  <si>
    <t>*01307</t>
  </si>
  <si>
    <t>*01401</t>
  </si>
  <si>
    <t>*01402</t>
  </si>
  <si>
    <t>*01403</t>
  </si>
  <si>
    <t>*01404</t>
  </si>
  <si>
    <t>*01405</t>
  </si>
  <si>
    <t>FJ883772</t>
  </si>
  <si>
    <t>IWS40001123</t>
  </si>
  <si>
    <t>*01406</t>
  </si>
  <si>
    <t>*01501</t>
  </si>
  <si>
    <t>FJ883775</t>
  </si>
  <si>
    <t>IWS40001126</t>
  </si>
  <si>
    <t>*01502</t>
  </si>
  <si>
    <t>*01601</t>
  </si>
  <si>
    <t>FJ883777</t>
  </si>
  <si>
    <t>IWS40001128</t>
  </si>
  <si>
    <t>*01602</t>
  </si>
  <si>
    <t>*017</t>
  </si>
  <si>
    <t>*018</t>
  </si>
  <si>
    <t>*019</t>
  </si>
  <si>
    <t>*020</t>
  </si>
  <si>
    <t>*021</t>
  </si>
  <si>
    <t>*022</t>
  </si>
  <si>
    <t>*023</t>
  </si>
  <si>
    <t>*024</t>
  </si>
  <si>
    <t>*02501</t>
  </si>
  <si>
    <t>FJ883776</t>
  </si>
  <si>
    <t>IWS40001127</t>
  </si>
  <si>
    <t>*02502</t>
  </si>
  <si>
    <t>*026</t>
  </si>
  <si>
    <t>*02701</t>
  </si>
  <si>
    <t>GQ478175</t>
  </si>
  <si>
    <t>IWS40001239</t>
  </si>
  <si>
    <t>*02702</t>
  </si>
  <si>
    <t>*028</t>
  </si>
  <si>
    <t>*029</t>
  </si>
  <si>
    <t>*030</t>
  </si>
  <si>
    <t>*031</t>
  </si>
  <si>
    <t>FJ883770</t>
  </si>
  <si>
    <t>IWS40001121</t>
  </si>
  <si>
    <t>*032</t>
  </si>
  <si>
    <t>FJ883771</t>
  </si>
  <si>
    <t>IWS40001122</t>
  </si>
  <si>
    <t>*033</t>
  </si>
  <si>
    <t>FJ883778</t>
  </si>
  <si>
    <t>IWS40001129</t>
  </si>
  <si>
    <t>*034</t>
  </si>
  <si>
    <t>FJ883780</t>
  </si>
  <si>
    <t>IWS40001131</t>
  </si>
  <si>
    <t>*035</t>
  </si>
  <si>
    <t>KIR3DL3</t>
  </si>
  <si>
    <t xml:space="preserve">rs35488539 </t>
  </si>
  <si>
    <t>rs11575927</t>
  </si>
  <si>
    <t>rs2075731</t>
  </si>
  <si>
    <t xml:space="preserve">rs2075732 </t>
  </si>
  <si>
    <t>rs62132664</t>
  </si>
  <si>
    <t xml:space="preserve">rs62132665 </t>
  </si>
  <si>
    <t xml:space="preserve">rs270790 </t>
  </si>
  <si>
    <t xml:space="preserve">rs2075037 </t>
  </si>
  <si>
    <t>rs11575928</t>
  </si>
  <si>
    <t>rs62132678</t>
  </si>
  <si>
    <t xml:space="preserve">rs2302422 </t>
  </si>
  <si>
    <t xml:space="preserve">rs34847288 </t>
  </si>
  <si>
    <t xml:space="preserve">rs602444 </t>
  </si>
  <si>
    <t>rs78691806</t>
  </si>
  <si>
    <t xml:space="preserve">rs662386 </t>
  </si>
  <si>
    <t xml:space="preserve">rs16985907 </t>
  </si>
  <si>
    <t>rs62132702</t>
  </si>
  <si>
    <t>*00401</t>
  </si>
  <si>
    <t>*00402</t>
  </si>
  <si>
    <t>*01101</t>
  </si>
  <si>
    <t>*01102</t>
  </si>
  <si>
    <t>*037</t>
  </si>
  <si>
    <t>*038</t>
  </si>
  <si>
    <t>*040</t>
  </si>
  <si>
    <t>mature</t>
  </si>
  <si>
    <t>polypeptide</t>
  </si>
  <si>
    <t>N</t>
  </si>
  <si>
    <t>P</t>
  </si>
  <si>
    <t>I</t>
  </si>
  <si>
    <t>V</t>
  </si>
  <si>
    <t>E</t>
  </si>
  <si>
    <t>L</t>
  </si>
  <si>
    <t>D</t>
  </si>
  <si>
    <t>residue 1</t>
  </si>
  <si>
    <t>residue 2</t>
  </si>
  <si>
    <t>residue 3</t>
  </si>
  <si>
    <t>SNP</t>
  </si>
  <si>
    <t>2DL2/3/S2</t>
  </si>
  <si>
    <t>exon 4</t>
  </si>
  <si>
    <t>exon 5</t>
  </si>
  <si>
    <t>exon 6</t>
  </si>
  <si>
    <t>exon 7</t>
  </si>
  <si>
    <t>exon 8</t>
  </si>
  <si>
    <t>exon 9</t>
  </si>
  <si>
    <t>Q</t>
  </si>
  <si>
    <t>F</t>
  </si>
  <si>
    <t>*</t>
  </si>
  <si>
    <t>2DL2*00101</t>
  </si>
  <si>
    <t>2DL2*002</t>
  </si>
  <si>
    <t>2DL2*00302</t>
  </si>
  <si>
    <t>2DL2*004</t>
  </si>
  <si>
    <t>2DL2*005</t>
  </si>
  <si>
    <t>2DL2*00601</t>
  </si>
  <si>
    <t>HM211186</t>
  </si>
  <si>
    <t>IWS40001531</t>
  </si>
  <si>
    <t>2DL2*007</t>
  </si>
  <si>
    <t>2DL2*008</t>
  </si>
  <si>
    <t>2DL2*009</t>
  </si>
  <si>
    <t>2DL2*010</t>
  </si>
  <si>
    <t>HM211185</t>
  </si>
  <si>
    <t>IWS40001530</t>
  </si>
  <si>
    <t>2DL2*011</t>
  </si>
  <si>
    <t>2DL3*001</t>
  </si>
  <si>
    <t>2DL3*002</t>
  </si>
  <si>
    <t>2DL3*003</t>
  </si>
  <si>
    <t>2DL3*004</t>
  </si>
  <si>
    <t>2DL3*005</t>
  </si>
  <si>
    <t>2DL3*006</t>
  </si>
  <si>
    <t>2DL3*00103</t>
  </si>
  <si>
    <t>2DL3*007</t>
  </si>
  <si>
    <t>2DL3*008N</t>
  </si>
  <si>
    <t>2DL3*009</t>
  </si>
  <si>
    <t>HM211184</t>
  </si>
  <si>
    <t>IWS40001529</t>
  </si>
  <si>
    <t>2DL3*01202</t>
  </si>
  <si>
    <t>2DL3*015</t>
  </si>
  <si>
    <t>HM211183</t>
  </si>
  <si>
    <t>IWS40001528</t>
  </si>
  <si>
    <t>2DL3*018</t>
  </si>
  <si>
    <t>2DS2*001</t>
  </si>
  <si>
    <t>2DS2*00102</t>
  </si>
  <si>
    <t>2DS2*00103</t>
  </si>
  <si>
    <t>2DS2*00104</t>
  </si>
  <si>
    <t>2DS2*002</t>
  </si>
  <si>
    <t>2DS2*003</t>
  </si>
  <si>
    <t>2DS2*004</t>
  </si>
  <si>
    <t>2DS2*005</t>
  </si>
  <si>
    <t xml:space="preserve">rs613240 </t>
  </si>
  <si>
    <t>rs78381022</t>
  </si>
  <si>
    <t>rs76843526</t>
  </si>
  <si>
    <t>rs77568304</t>
  </si>
  <si>
    <t xml:space="preserve">rs78713511 </t>
  </si>
  <si>
    <t xml:space="preserve">rs74487037 </t>
  </si>
  <si>
    <t>2DS3/5</t>
  </si>
  <si>
    <t>exon 8-9</t>
  </si>
  <si>
    <t>2DS3*00101</t>
  </si>
  <si>
    <t>2DS3*00102</t>
  </si>
  <si>
    <t>2DS3*00103</t>
  </si>
  <si>
    <t>2DS3*00104</t>
  </si>
  <si>
    <t>2DS3*002</t>
  </si>
  <si>
    <t>2DS3*003N</t>
  </si>
  <si>
    <t>2DS3*004</t>
  </si>
  <si>
    <t>*006</t>
  </si>
  <si>
    <t>HM358895</t>
  </si>
  <si>
    <t>2DS5*001</t>
  </si>
  <si>
    <t>2DS5*003</t>
  </si>
  <si>
    <t>2DS5*004</t>
  </si>
  <si>
    <t>2DS5*006</t>
  </si>
  <si>
    <t>2DS5*007</t>
  </si>
  <si>
    <t>2DS5*008</t>
  </si>
  <si>
    <t>GU301909</t>
  </si>
  <si>
    <t>Conserved differences between 2DS3 and 5 not shown</t>
  </si>
  <si>
    <t>2DS3*006</t>
  </si>
  <si>
    <r>
      <t>&lt;</t>
    </r>
    <r>
      <rPr>
        <b/>
        <sz val="14"/>
        <color indexed="10"/>
        <rFont val="Arial"/>
        <family val="2"/>
      </rPr>
      <t>----</t>
    </r>
  </si>
  <si>
    <t>2DL/S1</t>
  </si>
  <si>
    <t>Exon 4</t>
  </si>
  <si>
    <t>Exon 5</t>
  </si>
  <si>
    <t>Exon 6</t>
  </si>
  <si>
    <t>Exon 7</t>
  </si>
  <si>
    <t>Exon 8</t>
  </si>
  <si>
    <t>Exon 9</t>
  </si>
  <si>
    <t>(ITIM)</t>
  </si>
  <si>
    <t>at-gc</t>
  </si>
  <si>
    <t>allele</t>
  </si>
  <si>
    <t>*001</t>
  </si>
  <si>
    <t>AT</t>
  </si>
  <si>
    <t>*002</t>
  </si>
  <si>
    <t>*00301</t>
  </si>
  <si>
    <t>*00302</t>
  </si>
  <si>
    <t>*00303</t>
  </si>
  <si>
    <t>*00403</t>
  </si>
  <si>
    <t>*008</t>
  </si>
  <si>
    <t>*009</t>
  </si>
  <si>
    <t>*010</t>
  </si>
  <si>
    <t>*01201</t>
  </si>
  <si>
    <t>*01202</t>
  </si>
  <si>
    <t>*013N</t>
  </si>
  <si>
    <t>*014</t>
  </si>
  <si>
    <t>*015</t>
  </si>
  <si>
    <t>*016</t>
  </si>
  <si>
    <t>2DS1*001</t>
  </si>
  <si>
    <t>2DS1*002</t>
  </si>
  <si>
    <t>2DS1*003</t>
  </si>
  <si>
    <t>2DS1*004</t>
  </si>
  <si>
    <t>2DS1*008</t>
  </si>
  <si>
    <t>GC</t>
  </si>
  <si>
    <t>rs74456429</t>
  </si>
  <si>
    <t>rs76608778</t>
  </si>
  <si>
    <t xml:space="preserve">rs35491252 </t>
  </si>
  <si>
    <t xml:space="preserve">rs6607437 </t>
  </si>
  <si>
    <t>IWS40001534</t>
  </si>
  <si>
    <t>IWS40001387</t>
  </si>
  <si>
    <t>Exon 3</t>
  </si>
  <si>
    <t>2DL4</t>
  </si>
  <si>
    <t xml:space="preserve">rs618835 </t>
  </si>
  <si>
    <t xml:space="preserve">rs1057767 </t>
  </si>
  <si>
    <t xml:space="preserve">rs1057768 </t>
  </si>
  <si>
    <t xml:space="preserve">rs2075769 </t>
  </si>
  <si>
    <t xml:space="preserve">rs1051454 </t>
  </si>
  <si>
    <t>rs1051455</t>
  </si>
  <si>
    <t xml:space="preserve">rs1051456 </t>
  </si>
  <si>
    <t>rs1135577</t>
  </si>
  <si>
    <t xml:space="preserve">rs1051459 </t>
  </si>
  <si>
    <t xml:space="preserve">rs1051460 </t>
  </si>
  <si>
    <t>A/-</t>
  </si>
  <si>
    <t>*00104</t>
  </si>
  <si>
    <t>*00105</t>
  </si>
  <si>
    <t>*003</t>
  </si>
  <si>
    <t>*004</t>
  </si>
  <si>
    <t>-</t>
  </si>
  <si>
    <t>*011</t>
  </si>
  <si>
    <t>GQ906701</t>
  </si>
  <si>
    <t>IWS40001231</t>
  </si>
  <si>
    <t>*013</t>
  </si>
  <si>
    <t>exon 1</t>
  </si>
  <si>
    <t>exon 2</t>
  </si>
  <si>
    <t>exon 3</t>
  </si>
  <si>
    <t>G/-</t>
  </si>
  <si>
    <t>ter</t>
  </si>
  <si>
    <t>L1*00101</t>
  </si>
  <si>
    <t>L1*00102</t>
  </si>
  <si>
    <t>L1*002</t>
  </si>
  <si>
    <t>L1*00401</t>
  </si>
  <si>
    <t>L1*00402</t>
  </si>
  <si>
    <t>L1*00501</t>
  </si>
  <si>
    <t>L1*00502</t>
  </si>
  <si>
    <t>L1*006</t>
  </si>
  <si>
    <t>L1*007</t>
  </si>
  <si>
    <t>L1*008</t>
  </si>
  <si>
    <t>L1*009</t>
  </si>
  <si>
    <t>L1*01501</t>
  </si>
  <si>
    <t>L1*01502</t>
  </si>
  <si>
    <t>L1*01503</t>
  </si>
  <si>
    <t>L1*01701</t>
  </si>
  <si>
    <t>L1*01702</t>
  </si>
  <si>
    <t>L1*018</t>
  </si>
  <si>
    <t>L1*019</t>
  </si>
  <si>
    <t>L1*020</t>
  </si>
  <si>
    <t>L1*021</t>
  </si>
  <si>
    <t>L1*022</t>
  </si>
  <si>
    <t>L1*023</t>
  </si>
  <si>
    <t>L1*024N</t>
  </si>
  <si>
    <t>L1*025</t>
  </si>
  <si>
    <t>L1*026</t>
  </si>
  <si>
    <t>L1*027</t>
  </si>
  <si>
    <t>L1*028</t>
  </si>
  <si>
    <t>L1*029</t>
  </si>
  <si>
    <t>L1*030</t>
  </si>
  <si>
    <t>L1*03101</t>
  </si>
  <si>
    <t>L1*03102</t>
  </si>
  <si>
    <t>L1*032</t>
  </si>
  <si>
    <t>L1*033</t>
  </si>
  <si>
    <t>L1*034</t>
  </si>
  <si>
    <t>L1*035</t>
  </si>
  <si>
    <t>L1*036</t>
  </si>
  <si>
    <t>L1*037</t>
  </si>
  <si>
    <t>L1*038</t>
  </si>
  <si>
    <t>L1*039</t>
  </si>
  <si>
    <t>L1*040</t>
  </si>
  <si>
    <t>L1*041</t>
  </si>
  <si>
    <t>L1*042</t>
  </si>
  <si>
    <t>L1*043</t>
  </si>
  <si>
    <t>L1*044</t>
  </si>
  <si>
    <t>L1*051</t>
  </si>
  <si>
    <t>L1*052</t>
  </si>
  <si>
    <t>L1*053</t>
  </si>
  <si>
    <t>L1*054</t>
  </si>
  <si>
    <t>L1*056</t>
  </si>
  <si>
    <t>L1*057</t>
  </si>
  <si>
    <t>L1*059</t>
  </si>
  <si>
    <t>L1*060</t>
  </si>
  <si>
    <t>L1*061</t>
  </si>
  <si>
    <t>L1*064</t>
  </si>
  <si>
    <t>L1*065</t>
  </si>
  <si>
    <t>L1*066</t>
  </si>
  <si>
    <t>L1*067</t>
  </si>
  <si>
    <t>L1*068</t>
  </si>
  <si>
    <t>S1*01301</t>
  </si>
  <si>
    <t>S1*01302</t>
  </si>
  <si>
    <t>S1*014</t>
  </si>
  <si>
    <t>S1*045</t>
  </si>
  <si>
    <t>S1*046</t>
  </si>
  <si>
    <t>S1*047</t>
  </si>
  <si>
    <t>S1*048</t>
  </si>
  <si>
    <t>S1*049N</t>
  </si>
  <si>
    <t>S1*050</t>
  </si>
  <si>
    <t>S1*055</t>
  </si>
  <si>
    <t>S1*058</t>
  </si>
  <si>
    <t>3DL1/S1</t>
  </si>
  <si>
    <t xml:space="preserve">rs605219 </t>
  </si>
  <si>
    <t xml:space="preserve">rs62623407 </t>
  </si>
  <si>
    <t xml:space="preserve">rs642893 </t>
  </si>
  <si>
    <t xml:space="preserve">rs642941 </t>
  </si>
  <si>
    <t xml:space="preserve">rs643347 </t>
  </si>
  <si>
    <t xml:space="preserve">rs1049150 </t>
  </si>
  <si>
    <t>rs62124092</t>
  </si>
  <si>
    <t xml:space="preserve">rs76488492 </t>
  </si>
  <si>
    <t xml:space="preserve">rs643861 </t>
  </si>
  <si>
    <t xml:space="preserve">rs2273730 </t>
  </si>
  <si>
    <t xml:space="preserve">rs652641 </t>
  </si>
  <si>
    <t>rs74799106</t>
  </si>
  <si>
    <t xml:space="preserve">rs1065331 </t>
  </si>
  <si>
    <t xml:space="preserve">rs2273731 </t>
  </si>
  <si>
    <t>rs77908212</t>
  </si>
  <si>
    <t xml:space="preserve">rs680891 </t>
  </si>
  <si>
    <t xml:space="preserve">rs1049209 </t>
  </si>
  <si>
    <t xml:space="preserve">rs1049215 </t>
  </si>
  <si>
    <t xml:space="preserve">rs34481025 </t>
  </si>
  <si>
    <t>rs35974949</t>
  </si>
  <si>
    <t xml:space="preserve">rs45459293 </t>
  </si>
  <si>
    <t xml:space="preserve">rs45551936 </t>
  </si>
  <si>
    <t>rs45542639</t>
  </si>
  <si>
    <t xml:space="preserve">rs1130513 </t>
  </si>
  <si>
    <t>2DS4</t>
  </si>
  <si>
    <t>in/del</t>
  </si>
  <si>
    <t>22bp</t>
  </si>
  <si>
    <t>IN</t>
  </si>
  <si>
    <t>DEL</t>
  </si>
  <si>
    <t>2DL3*011</t>
  </si>
  <si>
    <t>2DL3*01201</t>
  </si>
  <si>
    <t>2DL3*013</t>
  </si>
  <si>
    <t>2DL3*014</t>
  </si>
  <si>
    <t>2DL3*016</t>
  </si>
  <si>
    <t>A*00101</t>
  </si>
  <si>
    <t>A*00102</t>
  </si>
  <si>
    <t>A*00103</t>
  </si>
  <si>
    <t>A*00104</t>
  </si>
  <si>
    <t>A*00105</t>
  </si>
  <si>
    <t>A*005</t>
  </si>
  <si>
    <t>B*002</t>
  </si>
  <si>
    <t>B*003</t>
  </si>
  <si>
    <t>B*004</t>
  </si>
  <si>
    <t>B*007</t>
  </si>
  <si>
    <t>B*00801</t>
  </si>
  <si>
    <t>B*00802</t>
  </si>
  <si>
    <t>B*009</t>
  </si>
  <si>
    <t>B*010</t>
  </si>
  <si>
    <t>B*011</t>
  </si>
  <si>
    <t>HM602023</t>
  </si>
  <si>
    <t>IWS40001536</t>
  </si>
  <si>
    <t>2DL5</t>
  </si>
  <si>
    <t>3DL1/2v</t>
  </si>
  <si>
    <t xml:space="preserve">rs3745893 </t>
  </si>
  <si>
    <t xml:space="preserve">rs654686 </t>
  </si>
  <si>
    <t>rs17412418</t>
  </si>
  <si>
    <t xml:space="preserve">rs1048270 </t>
  </si>
  <si>
    <t xml:space="preserve">rs1048271 </t>
  </si>
  <si>
    <t>rs3745902</t>
  </si>
  <si>
    <t xml:space="preserve">rs58413124 </t>
  </si>
  <si>
    <t>EU272648</t>
  </si>
  <si>
    <t>IWS40000644</t>
  </si>
  <si>
    <t>EU272647</t>
  </si>
  <si>
    <t>IWS40000643</t>
  </si>
  <si>
    <t>EU272654</t>
  </si>
  <si>
    <t>IWS40000647</t>
  </si>
  <si>
    <t>FJ666320</t>
  </si>
  <si>
    <t>IWS40000782</t>
  </si>
  <si>
    <t>FJ666322</t>
  </si>
  <si>
    <t>IWS40000784</t>
  </si>
  <si>
    <t>FJ666323</t>
  </si>
  <si>
    <t>IWS40000785</t>
  </si>
  <si>
    <t>FJ666325</t>
  </si>
  <si>
    <t>IWS40000787</t>
  </si>
  <si>
    <t>EU272652</t>
  </si>
  <si>
    <t>IWS40001388</t>
  </si>
  <si>
    <t>*049</t>
  </si>
  <si>
    <t>3DL1*059</t>
  </si>
  <si>
    <t>3DL1*060</t>
  </si>
  <si>
    <t>3DL1*061</t>
  </si>
  <si>
    <t>3DL1*064</t>
  </si>
  <si>
    <t>3DL1*065</t>
  </si>
  <si>
    <t>B*006</t>
  </si>
  <si>
    <t>2DL2*00301</t>
  </si>
  <si>
    <t>B*017</t>
  </si>
  <si>
    <t>2DS3*00106</t>
  </si>
  <si>
    <t>HM602024</t>
  </si>
  <si>
    <t>IWS40001537</t>
  </si>
  <si>
    <t>HQ026776</t>
  </si>
  <si>
    <t>IWS40001539</t>
  </si>
  <si>
    <t>residues</t>
  </si>
  <si>
    <t>nucleotide number</t>
  </si>
  <si>
    <t>codon number</t>
  </si>
  <si>
    <t>Allele</t>
  </si>
  <si>
    <t>Alternative</t>
  </si>
  <si>
    <t>GU323353</t>
  </si>
  <si>
    <t>IWS40001394</t>
  </si>
  <si>
    <t>GU323351</t>
  </si>
  <si>
    <t>IWS40001392</t>
  </si>
  <si>
    <t>GU323350</t>
  </si>
  <si>
    <t>IWS40001391</t>
  </si>
  <si>
    <t>(60)</t>
  </si>
  <si>
    <t>y</t>
  </si>
  <si>
    <t>c</t>
  </si>
  <si>
    <t>t</t>
  </si>
  <si>
    <t>2DS5*002</t>
  </si>
  <si>
    <t>HM235772</t>
  </si>
  <si>
    <t>IWS40001532</t>
  </si>
  <si>
    <t>*056</t>
  </si>
  <si>
    <r>
      <t>2DS5*009</t>
    </r>
    <r>
      <rPr>
        <vertAlign val="superscript"/>
        <sz val="10"/>
        <rFont val="Arial"/>
        <family val="2"/>
      </rPr>
      <t>+</t>
    </r>
  </si>
  <si>
    <t>EU272657</t>
  </si>
  <si>
    <t>IWS40000633</t>
  </si>
  <si>
    <t>EU272660</t>
  </si>
  <si>
    <t>IWS40000635</t>
  </si>
  <si>
    <r>
      <t>2DL2*00602</t>
    </r>
    <r>
      <rPr>
        <vertAlign val="superscript"/>
        <sz val="10"/>
        <rFont val="Arial"/>
        <family val="2"/>
      </rPr>
      <t>+</t>
    </r>
  </si>
  <si>
    <r>
      <t>*023</t>
    </r>
    <r>
      <rPr>
        <b/>
        <vertAlign val="superscript"/>
        <sz val="10"/>
        <rFont val="Arial"/>
        <family val="2"/>
      </rPr>
      <t>+</t>
    </r>
  </si>
  <si>
    <t>2DS5*011</t>
  </si>
  <si>
    <t>Exon 1</t>
  </si>
  <si>
    <t>indel</t>
  </si>
  <si>
    <t>HQ609602</t>
  </si>
  <si>
    <t>IWS40001572</t>
  </si>
  <si>
    <t>HQ609603</t>
  </si>
  <si>
    <t>IWS40001573</t>
  </si>
  <si>
    <t>HQ609604</t>
  </si>
  <si>
    <t>IWS40001574</t>
  </si>
  <si>
    <t>HQ609605</t>
  </si>
  <si>
    <t>IWS40001575</t>
  </si>
  <si>
    <t>HQ609606</t>
  </si>
  <si>
    <t>IWS40001576</t>
  </si>
  <si>
    <t>HQ609607</t>
  </si>
  <si>
    <t>IWS40001577</t>
  </si>
  <si>
    <t>---</t>
  </si>
  <si>
    <t>TGG</t>
  </si>
  <si>
    <t>*02703</t>
  </si>
  <si>
    <t>HQ191481</t>
  </si>
  <si>
    <t>IWS40001569</t>
  </si>
  <si>
    <t>HQ191482</t>
  </si>
  <si>
    <t>IWS40001570</t>
  </si>
  <si>
    <t>var1</t>
  </si>
  <si>
    <t>var2</t>
  </si>
  <si>
    <t>var3</t>
  </si>
  <si>
    <t>var4</t>
  </si>
  <si>
    <t>var5</t>
  </si>
  <si>
    <t>var6</t>
  </si>
  <si>
    <t>rs1142881</t>
  </si>
  <si>
    <t>The rows are</t>
  </si>
  <si>
    <t>Codon numbers (ATG=1)</t>
  </si>
  <si>
    <t>Codon numbers (mature protein)</t>
  </si>
  <si>
    <t>Alternative residues</t>
  </si>
  <si>
    <t>The SNP sequence for each of the alleles.</t>
  </si>
  <si>
    <t>SNPs filled in dark grey were not assayed (exons 6-7 of 2DS2)</t>
  </si>
  <si>
    <t>The columns are</t>
  </si>
  <si>
    <t>Genbank accession numbers for newly-identified alleles</t>
  </si>
  <si>
    <t>Immunopolymorphism database (IPD) accession numbers</t>
  </si>
  <si>
    <t>Allele names</t>
  </si>
  <si>
    <t>The top row shows the accession numbers for those SNPs that are also available in dbSNP</t>
  </si>
  <si>
    <t>Indicates the exon number</t>
  </si>
  <si>
    <t>Nucleotide number from initiation codon of each SNP. Numbers highlighted in grey are SNPs that were not genotyped in all individuals, but were sequenced in 20% individuals</t>
  </si>
  <si>
    <t>SNPs in universal code (Numbers highlighted in green are SNPs identified during this study)</t>
  </si>
  <si>
    <t>7-9</t>
  </si>
  <si>
    <t>12 onwards</t>
  </si>
  <si>
    <t>The highlighting colour for each SNP corresponds to the amino acid residue at that position (as identified in rows 7-9)</t>
  </si>
  <si>
    <t>2DS1*002L</t>
  </si>
  <si>
    <t>(2DL1/S1 hybrid)</t>
  </si>
  <si>
    <r>
      <t>green are alleles identified during the present study (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denotes allele identified concurrently by Hou et al. 2010 or Pyo et al. 2010)</t>
    </r>
  </si>
  <si>
    <t>grey are alleles not distinguished by genotyping (but could be identified during the sequencing round)</t>
  </si>
  <si>
    <t>For alleles shown in grey in column 3, the allele that they were called by genotyping is shown</t>
  </si>
  <si>
    <t>10 KIR Alignments are shown in the following worksheets</t>
  </si>
  <si>
    <t>A has xtra 7aa ~2DL2</t>
  </si>
  <si>
    <t>genotype call</t>
  </si>
  <si>
    <t>nucleotide</t>
  </si>
  <si>
    <t>codon</t>
  </si>
  <si>
    <t>A*1201</t>
  </si>
  <si>
    <t>A*1202</t>
  </si>
  <si>
    <t>A*14</t>
  </si>
  <si>
    <t>A*15</t>
  </si>
  <si>
    <t>B*01301</t>
  </si>
  <si>
    <t>B*01302</t>
  </si>
  <si>
    <t>B*016</t>
  </si>
  <si>
    <t>T/-</t>
  </si>
  <si>
    <t>R/-</t>
  </si>
  <si>
    <t>*0010201/2</t>
  </si>
  <si>
    <t>*0080101/3/5</t>
  </si>
  <si>
    <t>*0080102</t>
  </si>
  <si>
    <t>*0080104</t>
  </si>
  <si>
    <t>018b</t>
  </si>
  <si>
    <t>19b</t>
  </si>
  <si>
    <t>2DL3*017</t>
  </si>
  <si>
    <t>2DL3*010</t>
  </si>
  <si>
    <t>2DS2*006</t>
  </si>
  <si>
    <t>2DS2*007</t>
  </si>
  <si>
    <t>2DS2*008</t>
  </si>
  <si>
    <t>3DL2</t>
  </si>
  <si>
    <t>2DP1</t>
  </si>
  <si>
    <t>JX523632</t>
  </si>
  <si>
    <t>IWS40001750</t>
  </si>
  <si>
    <t>JX523633</t>
  </si>
  <si>
    <r>
      <t xml:space="preserve">Shown are all the alleles (as of Aug 2013) for each </t>
    </r>
    <r>
      <rPr>
        <i/>
        <sz val="10"/>
        <rFont val="Arial"/>
        <family val="2"/>
      </rPr>
      <t xml:space="preserve">KIR </t>
    </r>
    <r>
      <rPr>
        <sz val="10"/>
        <rFont val="Arial"/>
        <family val="2"/>
      </rPr>
      <t>gene represented by the different nucleotides that distinguish them</t>
    </r>
  </si>
  <si>
    <t>GU323352</t>
  </si>
  <si>
    <t>2DS5*00502</t>
  </si>
  <si>
    <t>2DS5*00501</t>
  </si>
  <si>
    <t>JX523641</t>
  </si>
  <si>
    <t>IWS400017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23"/>
      <name val="Arial"/>
      <family val="2"/>
    </font>
    <font>
      <sz val="10"/>
      <color indexed="23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u/>
      <sz val="10"/>
      <color indexed="12"/>
      <name val="Arial"/>
      <family val="2"/>
    </font>
    <font>
      <b/>
      <sz val="10"/>
      <color indexed="10"/>
      <name val="Arial"/>
      <family val="2"/>
    </font>
    <font>
      <sz val="10"/>
      <color indexed="10"/>
      <name val="Arial"/>
      <family val="2"/>
    </font>
    <font>
      <sz val="10"/>
      <color indexed="12"/>
      <name val="Arial"/>
      <family val="2"/>
    </font>
    <font>
      <b/>
      <sz val="12"/>
      <color indexed="10"/>
      <name val="Arial"/>
      <family val="2"/>
    </font>
    <font>
      <b/>
      <sz val="14"/>
      <color indexed="10"/>
      <name val="Arial"/>
      <family val="2"/>
    </font>
    <font>
      <sz val="10"/>
      <color indexed="9"/>
      <name val="Arial"/>
      <family val="2"/>
    </font>
    <font>
      <u/>
      <sz val="10"/>
      <color indexed="12"/>
      <name val="Arial"/>
      <family val="2"/>
    </font>
    <font>
      <sz val="10"/>
      <color indexed="55"/>
      <name val="Arial"/>
      <family val="2"/>
    </font>
    <font>
      <sz val="10"/>
      <color indexed="12"/>
      <name val="Arial"/>
      <family val="2"/>
    </font>
    <font>
      <b/>
      <sz val="10"/>
      <color indexed="12"/>
      <name val="Arial"/>
      <family val="2"/>
    </font>
    <font>
      <sz val="10"/>
      <name val="Arial Unicode MS"/>
      <family val="2"/>
    </font>
    <font>
      <vertAlign val="superscript"/>
      <sz val="10"/>
      <name val="Arial"/>
      <family val="2"/>
    </font>
    <font>
      <b/>
      <vertAlign val="superscript"/>
      <sz val="10"/>
      <name val="Arial"/>
      <family val="2"/>
    </font>
    <font>
      <b/>
      <sz val="14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i/>
      <sz val="1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15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/>
    </xf>
    <xf numFmtId="0" fontId="6" fillId="0" borderId="0" xfId="0" applyFont="1"/>
    <xf numFmtId="0" fontId="0" fillId="3" borderId="0" xfId="0" applyFill="1"/>
    <xf numFmtId="0" fontId="0" fillId="0" borderId="0" xfId="0" applyAlignment="1">
      <alignment textRotation="90"/>
    </xf>
    <xf numFmtId="0" fontId="0" fillId="0" borderId="0" xfId="0" applyFill="1" applyAlignment="1">
      <alignment horizontal="center" textRotation="90"/>
    </xf>
    <xf numFmtId="0" fontId="8" fillId="0" borderId="0" xfId="1" applyAlignment="1" applyProtection="1">
      <alignment textRotation="90"/>
    </xf>
    <xf numFmtId="0" fontId="3" fillId="0" borderId="0" xfId="0" applyFont="1" applyFill="1" applyAlignment="1">
      <alignment horizontal="center" textRotation="90"/>
    </xf>
    <xf numFmtId="0" fontId="2" fillId="0" borderId="0" xfId="0" applyFont="1" applyFill="1" applyAlignment="1">
      <alignment horizontal="center" textRotation="90"/>
    </xf>
    <xf numFmtId="0" fontId="0" fillId="0" borderId="0" xfId="0" applyAlignment="1">
      <alignment horizontal="center" textRotation="90"/>
    </xf>
    <xf numFmtId="0" fontId="8" fillId="0" borderId="0" xfId="1" applyFont="1" applyAlignment="1" applyProtection="1">
      <alignment textRotation="90"/>
    </xf>
    <xf numFmtId="0" fontId="2" fillId="0" borderId="0" xfId="0" applyFont="1" applyAlignment="1">
      <alignment horizontal="center" textRotation="90"/>
    </xf>
    <xf numFmtId="0" fontId="3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Fill="1"/>
    <xf numFmtId="0" fontId="3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3" fillId="0" borderId="0" xfId="0" applyFont="1" applyFill="1"/>
    <xf numFmtId="0" fontId="1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quotePrefix="1" applyFill="1" applyAlignment="1">
      <alignment horizontal="center"/>
    </xf>
    <xf numFmtId="0" fontId="0" fillId="6" borderId="0" xfId="0" quotePrefix="1" applyFill="1" applyAlignment="1">
      <alignment horizontal="center"/>
    </xf>
    <xf numFmtId="0" fontId="0" fillId="0" borderId="0" xfId="0" applyFill="1" applyBorder="1"/>
    <xf numFmtId="0" fontId="15" fillId="0" borderId="0" xfId="1" applyFont="1" applyAlignment="1" applyProtection="1">
      <alignment textRotation="90"/>
    </xf>
    <xf numFmtId="0" fontId="2" fillId="0" borderId="0" xfId="0" applyFont="1" applyAlignment="1">
      <alignment textRotation="90"/>
    </xf>
    <xf numFmtId="0" fontId="2" fillId="9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quotePrefix="1" applyFont="1" applyFill="1"/>
    <xf numFmtId="0" fontId="16" fillId="0" borderId="0" xfId="0" quotePrefix="1" applyFont="1" applyFill="1"/>
    <xf numFmtId="0" fontId="2" fillId="0" borderId="0" xfId="0" quotePrefix="1" applyFont="1" applyFill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1" applyFont="1" applyAlignment="1" applyProtection="1"/>
    <xf numFmtId="0" fontId="1" fillId="0" borderId="0" xfId="0" applyFont="1" applyAlignment="1">
      <alignment textRotation="90"/>
    </xf>
    <xf numFmtId="0" fontId="3" fillId="0" borderId="0" xfId="0" applyFont="1" applyAlignment="1"/>
    <xf numFmtId="0" fontId="1" fillId="0" borderId="0" xfId="0" applyFont="1" applyAlignment="1">
      <alignment horizontal="center" textRotation="90"/>
    </xf>
    <xf numFmtId="0" fontId="8" fillId="0" borderId="0" xfId="0" applyFont="1" applyAlignment="1">
      <alignment textRotation="90"/>
    </xf>
    <xf numFmtId="0" fontId="11" fillId="0" borderId="0" xfId="0" applyFont="1" applyAlignment="1">
      <alignment textRotation="90"/>
    </xf>
    <xf numFmtId="0" fontId="11" fillId="0" borderId="0" xfId="0" applyFont="1" applyAlignment="1">
      <alignment horizontal="center" textRotation="90"/>
    </xf>
    <xf numFmtId="0" fontId="11" fillId="0" borderId="0" xfId="0" applyFont="1" applyFill="1" applyAlignment="1">
      <alignment horizontal="center" textRotation="90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0" xfId="0" applyFont="1" applyFill="1"/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quotePrefix="1" applyFont="1" applyFill="1" applyBorder="1" applyAlignment="1">
      <alignment horizontal="left"/>
    </xf>
    <xf numFmtId="0" fontId="16" fillId="0" borderId="0" xfId="0" quotePrefix="1" applyFont="1" applyBorder="1" applyAlignment="1">
      <alignment horizontal="left"/>
    </xf>
    <xf numFmtId="0" fontId="16" fillId="0" borderId="0" xfId="0" quotePrefix="1" applyFont="1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2" fillId="0" borderId="0" xfId="0" applyFont="1" applyBorder="1" applyAlignment="1">
      <alignment textRotation="90"/>
    </xf>
    <xf numFmtId="0" fontId="2" fillId="0" borderId="0" xfId="0" applyFont="1" applyBorder="1" applyAlignment="1">
      <alignment horizontal="center" textRotation="90"/>
    </xf>
    <xf numFmtId="0" fontId="2" fillId="0" borderId="0" xfId="0" applyFont="1" applyFill="1" applyBorder="1" applyAlignment="1">
      <alignment horizontal="center" textRotation="90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0" xfId="0" quotePrefix="1" applyFont="1" applyFill="1" applyAlignment="1">
      <alignment horizontal="center"/>
    </xf>
    <xf numFmtId="0" fontId="17" fillId="0" borderId="0" xfId="0" applyFont="1" applyAlignment="1">
      <alignment textRotation="90"/>
    </xf>
    <xf numFmtId="0" fontId="17" fillId="0" borderId="0" xfId="0" applyFont="1" applyFill="1" applyAlignment="1">
      <alignment horizontal="center" textRotation="90"/>
    </xf>
    <xf numFmtId="0" fontId="17" fillId="0" borderId="0" xfId="0" applyFont="1" applyAlignment="1">
      <alignment horizontal="center" textRotation="90"/>
    </xf>
    <xf numFmtId="0" fontId="3" fillId="0" borderId="0" xfId="0" applyFont="1" applyBorder="1" applyAlignment="1">
      <alignment textRotation="90"/>
    </xf>
    <xf numFmtId="0" fontId="3" fillId="0" borderId="0" xfId="0" applyFont="1" applyBorder="1"/>
    <xf numFmtId="0" fontId="3" fillId="0" borderId="0" xfId="0" applyFont="1" applyFill="1" applyBorder="1"/>
    <xf numFmtId="0" fontId="3" fillId="0" borderId="0" xfId="0" quotePrefix="1" applyFont="1" applyBorder="1"/>
    <xf numFmtId="0" fontId="3" fillId="0" borderId="0" xfId="0" quotePrefix="1" applyFont="1" applyFill="1" applyBorder="1"/>
    <xf numFmtId="0" fontId="3" fillId="0" borderId="0" xfId="0" applyFont="1" applyFill="1" applyBorder="1" applyAlignment="1"/>
    <xf numFmtId="0" fontId="3" fillId="3" borderId="0" xfId="0" applyFont="1" applyFill="1"/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2" fontId="0" fillId="0" borderId="0" xfId="0" applyNumberFormat="1" applyAlignment="1">
      <alignment textRotation="90"/>
    </xf>
    <xf numFmtId="2" fontId="8" fillId="0" borderId="0" xfId="1" applyNumberFormat="1" applyAlignment="1" applyProtection="1">
      <alignment textRotation="90"/>
    </xf>
    <xf numFmtId="2" fontId="0" fillId="0" borderId="0" xfId="0" applyNumberFormat="1" applyAlignment="1">
      <alignment horizontal="center" textRotation="90"/>
    </xf>
    <xf numFmtId="2" fontId="11" fillId="0" borderId="0" xfId="0" applyNumberFormat="1" applyFont="1" applyAlignment="1">
      <alignment textRotation="90"/>
    </xf>
    <xf numFmtId="2" fontId="8" fillId="0" borderId="0" xfId="1" applyNumberFormat="1" applyFont="1" applyAlignment="1" applyProtection="1">
      <alignment textRotation="90"/>
    </xf>
    <xf numFmtId="0" fontId="9" fillId="0" borderId="0" xfId="0" applyFont="1" applyAlignment="1">
      <alignment horizontal="left"/>
    </xf>
    <xf numFmtId="0" fontId="0" fillId="1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0" fillId="2" borderId="0" xfId="0" applyFill="1"/>
    <xf numFmtId="0" fontId="18" fillId="0" borderId="0" xfId="0" applyFont="1" applyFill="1" applyAlignment="1">
      <alignment textRotation="90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19" fillId="0" borderId="0" xfId="0" applyFont="1"/>
    <xf numFmtId="0" fontId="3" fillId="15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2" fillId="2" borderId="0" xfId="0" applyFont="1" applyFill="1"/>
    <xf numFmtId="0" fontId="17" fillId="0" borderId="0" xfId="0" applyFont="1" applyFill="1" applyAlignment="1">
      <alignment textRotation="90"/>
    </xf>
    <xf numFmtId="0" fontId="15" fillId="0" borderId="0" xfId="1" applyFont="1" applyFill="1" applyAlignment="1" applyProtection="1">
      <alignment textRotation="90"/>
    </xf>
    <xf numFmtId="0" fontId="2" fillId="9" borderId="0" xfId="0" applyFont="1" applyFill="1" applyBorder="1" applyAlignment="1">
      <alignment horizontal="center"/>
    </xf>
    <xf numFmtId="0" fontId="3" fillId="1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textRotation="90"/>
    </xf>
    <xf numFmtId="0" fontId="2" fillId="10" borderId="0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0" fillId="16" borderId="0" xfId="0" applyFill="1" applyAlignment="1">
      <alignment horizontal="center"/>
    </xf>
    <xf numFmtId="0" fontId="2" fillId="15" borderId="0" xfId="0" applyFont="1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1" fillId="18" borderId="0" xfId="0" quotePrefix="1" applyFont="1" applyFill="1" applyAlignment="1">
      <alignment horizontal="center"/>
    </xf>
    <xf numFmtId="0" fontId="23" fillId="0" borderId="0" xfId="0" applyFont="1" applyAlignment="1">
      <alignment horizontal="left"/>
    </xf>
    <xf numFmtId="0" fontId="23" fillId="0" borderId="0" xfId="0" applyFont="1" applyFill="1" applyAlignment="1">
      <alignment horizontal="left"/>
    </xf>
    <xf numFmtId="0" fontId="24" fillId="0" borderId="0" xfId="0" quotePrefix="1" applyFont="1" applyAlignment="1">
      <alignment horizontal="left"/>
    </xf>
    <xf numFmtId="0" fontId="24" fillId="0" borderId="0" xfId="0" quotePrefix="1" applyFont="1" applyAlignment="1">
      <alignment horizontal="center"/>
    </xf>
    <xf numFmtId="0" fontId="25" fillId="0" borderId="0" xfId="0" applyFont="1" applyAlignment="1">
      <alignment horizontal="center"/>
    </xf>
    <xf numFmtId="0" fontId="25" fillId="19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5" fillId="18" borderId="0" xfId="0" applyFont="1" applyFill="1" applyAlignment="1">
      <alignment horizontal="center"/>
    </xf>
    <xf numFmtId="0" fontId="25" fillId="20" borderId="0" xfId="0" applyFont="1" applyFill="1" applyAlignment="1">
      <alignment horizontal="center"/>
    </xf>
    <xf numFmtId="0" fontId="24" fillId="0" borderId="0" xfId="0" quotePrefix="1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1" fillId="21" borderId="0" xfId="0" applyFont="1" applyFill="1" applyAlignment="1">
      <alignment horizontal="center"/>
    </xf>
    <xf numFmtId="0" fontId="0" fillId="21" borderId="0" xfId="0" applyFill="1" applyAlignment="1">
      <alignment horizontal="center"/>
    </xf>
    <xf numFmtId="0" fontId="0" fillId="22" borderId="0" xfId="0" applyFill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 applyAlignment="1"/>
    <xf numFmtId="0" fontId="22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</cellXfs>
  <cellStyles count="2">
    <cellStyle name="Hyperlink" xfId="1" builtinId="8"/>
    <cellStyle name="Normal" xfId="0" builtinId="0"/>
  </cellStyles>
  <dxfs count="436">
    <dxf>
      <fill>
        <patternFill>
          <bgColor indexed="46"/>
        </patternFill>
      </fill>
    </dxf>
    <dxf>
      <fill>
        <patternFill>
          <bgColor indexed="29"/>
        </patternFill>
      </fill>
    </dxf>
    <dxf>
      <fill>
        <patternFill>
          <bgColor indexed="52"/>
        </patternFill>
      </fill>
    </dxf>
    <dxf>
      <fill>
        <patternFill>
          <bgColor indexed="29"/>
        </patternFill>
      </fill>
    </dxf>
    <dxf>
      <fill>
        <patternFill>
          <bgColor indexed="46"/>
        </patternFill>
      </fill>
    </dxf>
    <dxf>
      <fill>
        <patternFill>
          <bgColor indexed="29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9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43"/>
        </patternFill>
      </fill>
    </dxf>
    <dxf>
      <fill>
        <patternFill>
          <bgColor indexed="57"/>
        </patternFill>
      </fill>
    </dxf>
    <dxf>
      <fill>
        <patternFill>
          <bgColor indexed="29"/>
        </patternFill>
      </fill>
    </dxf>
    <dxf>
      <fill>
        <patternFill>
          <bgColor indexed="29"/>
        </patternFill>
      </fill>
    </dxf>
    <dxf>
      <fill>
        <patternFill>
          <bgColor indexed="11"/>
        </patternFill>
      </fill>
    </dxf>
    <dxf>
      <fill>
        <patternFill>
          <bgColor indexed="43"/>
        </patternFill>
      </fill>
    </dxf>
    <dxf>
      <fill>
        <patternFill>
          <bgColor indexed="11"/>
        </patternFill>
      </fill>
    </dxf>
    <dxf>
      <fill>
        <patternFill>
          <bgColor indexed="43"/>
        </patternFill>
      </fill>
    </dxf>
    <dxf>
      <fill>
        <patternFill>
          <bgColor indexed="33"/>
        </patternFill>
      </fill>
    </dxf>
    <dxf>
      <fill>
        <patternFill>
          <bgColor indexed="29"/>
        </patternFill>
      </fill>
    </dxf>
    <dxf>
      <fill>
        <patternFill>
          <bgColor indexed="57"/>
        </patternFill>
      </fill>
    </dxf>
    <dxf>
      <fill>
        <patternFill>
          <bgColor indexed="29"/>
        </patternFill>
      </fill>
    </dxf>
    <dxf>
      <fill>
        <patternFill>
          <bgColor indexed="33"/>
        </patternFill>
      </fill>
    </dxf>
    <dxf>
      <fill>
        <patternFill>
          <bgColor indexed="29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33"/>
        </patternFill>
      </fill>
    </dxf>
    <dxf>
      <fill>
        <patternFill>
          <bgColor indexed="29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3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42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61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50"/>
        </patternFill>
      </fill>
    </dxf>
    <dxf>
      <fill>
        <patternFill>
          <bgColor indexed="11"/>
        </patternFill>
      </fill>
    </dxf>
    <dxf>
      <font>
        <condense val="0"/>
        <extend val="0"/>
        <color auto="1"/>
      </font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22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48"/>
        </patternFill>
      </fill>
    </dxf>
    <dxf>
      <fill>
        <patternFill>
          <bgColor indexed="40"/>
        </patternFill>
      </fill>
    </dxf>
    <dxf>
      <fill>
        <patternFill>
          <bgColor indexed="57"/>
        </patternFill>
      </fill>
    </dxf>
    <dxf>
      <fill>
        <patternFill>
          <bgColor indexed="42"/>
        </patternFill>
      </fill>
    </dxf>
    <dxf>
      <fill>
        <patternFill>
          <bgColor indexed="46"/>
        </patternFill>
      </fill>
    </dxf>
    <dxf>
      <fill>
        <patternFill>
          <bgColor indexed="61"/>
        </patternFill>
      </fill>
    </dxf>
    <dxf>
      <fill>
        <patternFill>
          <bgColor indexed="29"/>
        </patternFill>
      </fill>
    </dxf>
    <dxf>
      <fill>
        <patternFill>
          <bgColor indexed="45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indexed="14"/>
        </patternFill>
      </fill>
    </dxf>
    <dxf>
      <fill>
        <patternFill>
          <bgColor indexed="29"/>
        </patternFill>
      </fill>
    </dxf>
    <dxf>
      <fill>
        <patternFill>
          <bgColor rgb="FFFF3399"/>
        </patternFill>
      </fill>
    </dxf>
    <dxf>
      <fill>
        <patternFill>
          <bgColor rgb="FF92D050"/>
        </patternFill>
      </fill>
    </dxf>
    <dxf>
      <fill>
        <patternFill>
          <bgColor rgb="FF0066FF"/>
        </patternFill>
      </fill>
    </dxf>
    <dxf>
      <fill>
        <patternFill>
          <bgColor rgb="FF92D050"/>
        </patternFill>
      </fill>
    </dxf>
    <dxf>
      <fill>
        <patternFill>
          <bgColor rgb="FFFF3399"/>
        </patternFill>
      </fill>
    </dxf>
    <dxf>
      <fill>
        <patternFill>
          <bgColor rgb="FF92D050"/>
        </patternFill>
      </fill>
    </dxf>
    <dxf>
      <fill>
        <patternFill>
          <bgColor rgb="FF0066FF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rgb="FFFF3399"/>
        </patternFill>
      </fill>
    </dxf>
    <dxf>
      <fill>
        <patternFill>
          <bgColor rgb="FF92D050"/>
        </patternFill>
      </fill>
    </dxf>
    <dxf>
      <fill>
        <patternFill>
          <bgColor rgb="FF0066FF"/>
        </patternFill>
      </fill>
    </dxf>
    <dxf>
      <fill>
        <patternFill>
          <bgColor rgb="FF92D050"/>
        </patternFill>
      </fill>
    </dxf>
    <dxf>
      <fill>
        <patternFill>
          <bgColor indexed="19"/>
        </patternFill>
      </fill>
    </dxf>
    <dxf>
      <fill>
        <patternFill>
          <bgColor indexed="50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ont>
        <condense val="0"/>
        <extend val="0"/>
        <color auto="1"/>
      </font>
      <fill>
        <patternFill>
          <bgColor indexed="11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4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9"/>
        </patternFill>
      </fill>
    </dxf>
    <dxf>
      <fill>
        <patternFill>
          <bgColor indexed="44"/>
        </patternFill>
      </fill>
    </dxf>
    <dxf>
      <fill>
        <patternFill>
          <bgColor indexed="41"/>
        </patternFill>
      </fill>
    </dxf>
    <dxf>
      <fill>
        <patternFill>
          <bgColor indexed="44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8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48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44"/>
        </patternFill>
      </fill>
    </dxf>
    <dxf>
      <fill>
        <patternFill>
          <bgColor indexed="30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47"/>
        </patternFill>
      </fill>
    </dxf>
    <dxf>
      <fill>
        <patternFill>
          <bgColor indexed="47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2"/>
        </patternFill>
      </fill>
    </dxf>
    <dxf>
      <fill>
        <patternFill>
          <bgColor indexed="51"/>
        </patternFill>
      </fill>
    </dxf>
    <dxf>
      <fill>
        <patternFill>
          <bgColor indexed="54"/>
        </patternFill>
      </fill>
    </dxf>
    <dxf>
      <fill>
        <patternFill>
          <bgColor indexed="41"/>
        </patternFill>
      </fill>
    </dxf>
    <dxf>
      <fill>
        <patternFill>
          <bgColor indexed="54"/>
        </patternFill>
      </fill>
    </dxf>
    <dxf>
      <fill>
        <patternFill>
          <bgColor indexed="41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1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48"/>
        </patternFill>
      </fill>
    </dxf>
    <dxf>
      <fill>
        <patternFill>
          <bgColor indexed="44"/>
        </patternFill>
      </fill>
    </dxf>
    <dxf>
      <fill>
        <patternFill>
          <bgColor indexed="46"/>
        </patternFill>
      </fill>
    </dxf>
    <dxf>
      <fill>
        <patternFill>
          <bgColor indexed="54"/>
        </patternFill>
      </fill>
    </dxf>
    <dxf>
      <fill>
        <patternFill>
          <bgColor indexed="30"/>
        </patternFill>
      </fill>
    </dxf>
    <dxf>
      <fill>
        <patternFill>
          <bgColor indexed="57"/>
        </patternFill>
      </fill>
    </dxf>
    <dxf>
      <fill>
        <patternFill>
          <bgColor indexed="42"/>
        </patternFill>
      </fill>
    </dxf>
    <dxf>
      <fill>
        <patternFill>
          <bgColor indexed="57"/>
        </patternFill>
      </fill>
    </dxf>
    <dxf>
      <fill>
        <patternFill>
          <bgColor indexed="42"/>
        </patternFill>
      </fill>
    </dxf>
    <dxf>
      <fill>
        <patternFill>
          <bgColor indexed="25"/>
        </patternFill>
      </fill>
    </dxf>
    <dxf>
      <fill>
        <patternFill>
          <bgColor indexed="29"/>
        </patternFill>
      </fill>
    </dxf>
    <dxf>
      <fill>
        <patternFill>
          <bgColor indexed="44"/>
        </patternFill>
      </fill>
    </dxf>
    <dxf>
      <fill>
        <patternFill>
          <bgColor indexed="41"/>
        </patternFill>
      </fill>
    </dxf>
    <dxf>
      <fill>
        <patternFill>
          <bgColor indexed="41"/>
        </patternFill>
      </fill>
    </dxf>
    <dxf>
      <fill>
        <patternFill>
          <bgColor indexed="44"/>
        </patternFill>
      </fill>
    </dxf>
    <dxf>
      <fill>
        <patternFill>
          <bgColor indexed="41"/>
        </patternFill>
      </fill>
    </dxf>
    <dxf>
      <font>
        <condense val="0"/>
        <extend val="0"/>
        <color auto="1"/>
      </font>
      <fill>
        <patternFill>
          <bgColor indexed="44"/>
        </patternFill>
      </fill>
    </dxf>
    <dxf>
      <fill>
        <patternFill>
          <bgColor indexed="54"/>
        </patternFill>
      </fill>
    </dxf>
    <dxf>
      <fill>
        <patternFill>
          <bgColor indexed="3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jects/SNP/snp_ref.cgi?rs=58413124" TargetMode="External"/><Relationship Id="rId2" Type="http://schemas.openxmlformats.org/officeDocument/2006/relationships/hyperlink" Target="http://www.ncbi.nlm.nih.gov/projects/SNP/snp_ref.cgi?rs=3745902" TargetMode="External"/><Relationship Id="rId1" Type="http://schemas.openxmlformats.org/officeDocument/2006/relationships/hyperlink" Target="http://www.ncbi.nlm.nih.gov/projects/SNP/snp_ref.cgi?rs=654686" TargetMode="External"/><Relationship Id="rId4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rs=11575928" TargetMode="External"/><Relationship Id="rId13" Type="http://schemas.openxmlformats.org/officeDocument/2006/relationships/hyperlink" Target="http://www.ncbi.nlm.nih.gov/projects/SNP/snp_ref.cgi?rs=78691806" TargetMode="External"/><Relationship Id="rId18" Type="http://schemas.openxmlformats.org/officeDocument/2006/relationships/printerSettings" Target="../printerSettings/printerSettings2.bin"/><Relationship Id="rId3" Type="http://schemas.openxmlformats.org/officeDocument/2006/relationships/hyperlink" Target="http://www.ncbi.nlm.nih.gov/projects/SNP/snp_ref.cgi?rs=2075732" TargetMode="External"/><Relationship Id="rId7" Type="http://schemas.openxmlformats.org/officeDocument/2006/relationships/hyperlink" Target="http://www.ncbi.nlm.nih.gov/projects/SNP/snp_ref.cgi?rs=2075037" TargetMode="External"/><Relationship Id="rId12" Type="http://schemas.openxmlformats.org/officeDocument/2006/relationships/hyperlink" Target="http://www.ncbi.nlm.nih.gov/projects/SNP/snp_ref.cgi?rs=602444" TargetMode="External"/><Relationship Id="rId17" Type="http://schemas.openxmlformats.org/officeDocument/2006/relationships/hyperlink" Target="http://www.ncbi.nlm.nih.gov/projects/SNP/snp_ref.cgi?rs=35488539" TargetMode="External"/><Relationship Id="rId2" Type="http://schemas.openxmlformats.org/officeDocument/2006/relationships/hyperlink" Target="http://www.ncbi.nlm.nih.gov/projects/SNP/snp_ref.cgi?rs=62132664" TargetMode="External"/><Relationship Id="rId16" Type="http://schemas.openxmlformats.org/officeDocument/2006/relationships/hyperlink" Target="http://www.ncbi.nlm.nih.gov/projects/SNP/snp_ref.cgi?rs=62132702" TargetMode="External"/><Relationship Id="rId1" Type="http://schemas.openxmlformats.org/officeDocument/2006/relationships/hyperlink" Target="http://www.ncbi.nlm.nih.gov/projects/SNP/snp_ref.cgi?rs=11575927" TargetMode="External"/><Relationship Id="rId6" Type="http://schemas.openxmlformats.org/officeDocument/2006/relationships/hyperlink" Target="http://www.ncbi.nlm.nih.gov/projects/SNP/snp_ref.cgi?rs=270790" TargetMode="External"/><Relationship Id="rId11" Type="http://schemas.openxmlformats.org/officeDocument/2006/relationships/hyperlink" Target="http://www.ncbi.nlm.nih.gov/projects/SNP/snp_ref.cgi?rs=34847288" TargetMode="External"/><Relationship Id="rId5" Type="http://schemas.openxmlformats.org/officeDocument/2006/relationships/hyperlink" Target="http://www.ncbi.nlm.nih.gov/projects/SNP/snp_ref.cgi?rs=62132665" TargetMode="External"/><Relationship Id="rId15" Type="http://schemas.openxmlformats.org/officeDocument/2006/relationships/hyperlink" Target="http://www.ncbi.nlm.nih.gov/projects/SNP/snp_ref.cgi?rs=16985907" TargetMode="External"/><Relationship Id="rId10" Type="http://schemas.openxmlformats.org/officeDocument/2006/relationships/hyperlink" Target="http://www.ncbi.nlm.nih.gov/projects/SNP/snp_ref.cgi?rs=2302422" TargetMode="External"/><Relationship Id="rId4" Type="http://schemas.openxmlformats.org/officeDocument/2006/relationships/hyperlink" Target="http://www.ncbi.nlm.nih.gov/projects/SNP/snp_ref.cgi?rs=2075731" TargetMode="External"/><Relationship Id="rId9" Type="http://schemas.openxmlformats.org/officeDocument/2006/relationships/hyperlink" Target="http://www.ncbi.nlm.nih.gov/projects/SNP/snp_ref.cgi?rs=62132678" TargetMode="External"/><Relationship Id="rId14" Type="http://schemas.openxmlformats.org/officeDocument/2006/relationships/hyperlink" Target="http://www.ncbi.nlm.nih.gov/projects/SNP/snp_ref.cgi?rs=662386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jects/SNP/snp_ref.cgi?rs=77568304" TargetMode="External"/><Relationship Id="rId2" Type="http://schemas.openxmlformats.org/officeDocument/2006/relationships/hyperlink" Target="http://www.ncbi.nlm.nih.gov/projects/SNP/snp_ref.cgi?rs=76843526" TargetMode="External"/><Relationship Id="rId1" Type="http://schemas.openxmlformats.org/officeDocument/2006/relationships/hyperlink" Target="http://www.ncbi.nlm.nih.gov/projects/SNP/snp_ref.cgi?rs=78381022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://www.ncbi.nlm.nih.gov/projects/SNP/snp_ref.cgi?rs=74487037" TargetMode="External"/><Relationship Id="rId4" Type="http://schemas.openxmlformats.org/officeDocument/2006/relationships/hyperlink" Target="http://www.ncbi.nlm.nih.gov/projects/SNP/snp_ref.cgi?rs=7871351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rojects/SNP/snp_ref.cgi?rs=74456429" TargetMode="External"/><Relationship Id="rId2" Type="http://schemas.openxmlformats.org/officeDocument/2006/relationships/hyperlink" Target="http://www.ncbi.nlm.nih.gov/projects/SNP/snp_ref.cgi?rs=35491252" TargetMode="External"/><Relationship Id="rId1" Type="http://schemas.openxmlformats.org/officeDocument/2006/relationships/hyperlink" Target="http://www.ncbi.nlm.nih.gov/projects/SNP/snp_ref.cgi?rs=6607437" TargetMode="External"/><Relationship Id="rId5" Type="http://schemas.openxmlformats.org/officeDocument/2006/relationships/printerSettings" Target="../printerSettings/printerSettings5.bin"/><Relationship Id="rId4" Type="http://schemas.openxmlformats.org/officeDocument/2006/relationships/hyperlink" Target="http://www.ncbi.nlm.nih.gov/projects/SNP/snp_ref.cgi?rs=7660877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rs=1057767" TargetMode="External"/><Relationship Id="rId13" Type="http://schemas.openxmlformats.org/officeDocument/2006/relationships/printerSettings" Target="../printerSettings/printerSettings8.bin"/><Relationship Id="rId3" Type="http://schemas.openxmlformats.org/officeDocument/2006/relationships/hyperlink" Target="http://www.ncbi.nlm.nih.gov/projects/SNP/snp_ref.cgi?rs=1051454" TargetMode="External"/><Relationship Id="rId7" Type="http://schemas.openxmlformats.org/officeDocument/2006/relationships/hyperlink" Target="http://www.ncbi.nlm.nih.gov/projects/SNP/snp_ref.cgi?rs=618835" TargetMode="External"/><Relationship Id="rId12" Type="http://schemas.openxmlformats.org/officeDocument/2006/relationships/hyperlink" Target="http://www.ncbi.nlm.nih.gov/projects/SNP/snp_ref.cgi?rs=1135577" TargetMode="External"/><Relationship Id="rId2" Type="http://schemas.openxmlformats.org/officeDocument/2006/relationships/hyperlink" Target="http://www.ncbi.nlm.nih.gov/projects/SNP/snp_ref.cgi?rs=1057767" TargetMode="External"/><Relationship Id="rId1" Type="http://schemas.openxmlformats.org/officeDocument/2006/relationships/hyperlink" Target="http://www.ncbi.nlm.nih.gov/projects/SNP/snp_ref.cgi?rs=618835" TargetMode="External"/><Relationship Id="rId6" Type="http://schemas.openxmlformats.org/officeDocument/2006/relationships/hyperlink" Target="http://www.ncbi.nlm.nih.gov/projects/SNP/snp_ref.cgi?rs=1135577" TargetMode="External"/><Relationship Id="rId11" Type="http://schemas.openxmlformats.org/officeDocument/2006/relationships/hyperlink" Target="http://www.ncbi.nlm.nih.gov/projects/SNP/snp_ref.cgi?rs=1051456" TargetMode="External"/><Relationship Id="rId5" Type="http://schemas.openxmlformats.org/officeDocument/2006/relationships/hyperlink" Target="http://www.ncbi.nlm.nih.gov/projects/SNP/snp_ref.cgi?rs=1051456" TargetMode="External"/><Relationship Id="rId10" Type="http://schemas.openxmlformats.org/officeDocument/2006/relationships/hyperlink" Target="http://www.ncbi.nlm.nih.gov/projects/SNP/snp_ref.cgi?rs=1051455" TargetMode="External"/><Relationship Id="rId4" Type="http://schemas.openxmlformats.org/officeDocument/2006/relationships/hyperlink" Target="http://www.ncbi.nlm.nih.gov/projects/SNP/snp_ref.cgi?rs=1051455" TargetMode="External"/><Relationship Id="rId9" Type="http://schemas.openxmlformats.org/officeDocument/2006/relationships/hyperlink" Target="http://www.ncbi.nlm.nih.gov/projects/SNP/snp_ref.cgi?rs=1051454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jects/SNP/snp_ref.cgi?rs=35974949" TargetMode="External"/><Relationship Id="rId13" Type="http://schemas.openxmlformats.org/officeDocument/2006/relationships/printerSettings" Target="../printerSettings/printerSettings9.bin"/><Relationship Id="rId3" Type="http://schemas.openxmlformats.org/officeDocument/2006/relationships/hyperlink" Target="http://www.ncbi.nlm.nih.gov/projects/SNP/snp_ref.cgi?rs=77908212" TargetMode="External"/><Relationship Id="rId7" Type="http://schemas.openxmlformats.org/officeDocument/2006/relationships/hyperlink" Target="http://www.ncbi.nlm.nih.gov/projects/SNP/snp_ref.cgi?rs=34481025" TargetMode="External"/><Relationship Id="rId12" Type="http://schemas.openxmlformats.org/officeDocument/2006/relationships/hyperlink" Target="http://www.ncbi.nlm.nih.gov/projects/SNP/snp_ref.cgi?rs=1130513" TargetMode="External"/><Relationship Id="rId2" Type="http://schemas.openxmlformats.org/officeDocument/2006/relationships/hyperlink" Target="http://www.ncbi.nlm.nih.gov/projects/SNP/snp_ref.cgi?rs=2273731" TargetMode="External"/><Relationship Id="rId1" Type="http://schemas.openxmlformats.org/officeDocument/2006/relationships/hyperlink" Target="http://www.ncbi.nlm.nih.gov/projects/SNP/snp_ref.cgi?rs=62623407" TargetMode="External"/><Relationship Id="rId6" Type="http://schemas.openxmlformats.org/officeDocument/2006/relationships/hyperlink" Target="http://www.ncbi.nlm.nih.gov/projects/SNP/snp_ref.cgi?rs=1049215" TargetMode="External"/><Relationship Id="rId11" Type="http://schemas.openxmlformats.org/officeDocument/2006/relationships/hyperlink" Target="http://www.ncbi.nlm.nih.gov/projects/SNP/snp_ref.cgi?rs=45542639" TargetMode="External"/><Relationship Id="rId5" Type="http://schemas.openxmlformats.org/officeDocument/2006/relationships/hyperlink" Target="http://www.ncbi.nlm.nih.gov/projects/SNP/snp_ref.cgi?rs=1049209" TargetMode="External"/><Relationship Id="rId10" Type="http://schemas.openxmlformats.org/officeDocument/2006/relationships/hyperlink" Target="http://www.ncbi.nlm.nih.gov/projects/SNP/snp_ref.cgi?rs=45551936" TargetMode="External"/><Relationship Id="rId4" Type="http://schemas.openxmlformats.org/officeDocument/2006/relationships/hyperlink" Target="http://www.ncbi.nlm.nih.gov/projects/SNP/snp_ref.cgi?rs=680891" TargetMode="External"/><Relationship Id="rId9" Type="http://schemas.openxmlformats.org/officeDocument/2006/relationships/hyperlink" Target="http://www.ncbi.nlm.nih.gov/projects/SNP/snp_ref.cgi?rs=454592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5:D26"/>
  <sheetViews>
    <sheetView topLeftCell="A7" workbookViewId="0">
      <selection activeCell="B1" sqref="B1"/>
    </sheetView>
  </sheetViews>
  <sheetFormatPr defaultRowHeight="13.2" x14ac:dyDescent="0.25"/>
  <sheetData>
    <row r="5" spans="3:4" x14ac:dyDescent="0.25">
      <c r="C5" s="12" t="s">
        <v>514</v>
      </c>
    </row>
    <row r="7" spans="3:4" x14ac:dyDescent="0.25">
      <c r="C7" s="66" t="s">
        <v>544</v>
      </c>
    </row>
    <row r="8" spans="3:4" x14ac:dyDescent="0.25">
      <c r="C8" t="s">
        <v>492</v>
      </c>
    </row>
    <row r="9" spans="3:4" x14ac:dyDescent="0.25">
      <c r="C9" s="1">
        <v>1</v>
      </c>
      <c r="D9" t="s">
        <v>502</v>
      </c>
    </row>
    <row r="10" spans="3:4" x14ac:dyDescent="0.25">
      <c r="C10" s="1">
        <v>2</v>
      </c>
      <c r="D10" t="s">
        <v>503</v>
      </c>
    </row>
    <row r="11" spans="3:4" x14ac:dyDescent="0.25">
      <c r="C11" s="1">
        <v>3</v>
      </c>
      <c r="D11" t="s">
        <v>504</v>
      </c>
    </row>
    <row r="12" spans="3:4" x14ac:dyDescent="0.25">
      <c r="C12" s="1">
        <v>4</v>
      </c>
      <c r="D12" t="s">
        <v>505</v>
      </c>
    </row>
    <row r="13" spans="3:4" x14ac:dyDescent="0.25">
      <c r="C13" s="1">
        <v>5</v>
      </c>
      <c r="D13" t="s">
        <v>493</v>
      </c>
    </row>
    <row r="14" spans="3:4" x14ac:dyDescent="0.25">
      <c r="C14" s="1">
        <v>6</v>
      </c>
      <c r="D14" t="s">
        <v>494</v>
      </c>
    </row>
    <row r="15" spans="3:4" x14ac:dyDescent="0.25">
      <c r="C15" s="33" t="s">
        <v>506</v>
      </c>
      <c r="D15" t="s">
        <v>495</v>
      </c>
    </row>
    <row r="16" spans="3:4" x14ac:dyDescent="0.25">
      <c r="C16" s="1" t="s">
        <v>507</v>
      </c>
      <c r="D16" t="s">
        <v>496</v>
      </c>
    </row>
    <row r="17" spans="3:4" x14ac:dyDescent="0.25">
      <c r="C17" s="1"/>
      <c r="D17" t="s">
        <v>508</v>
      </c>
    </row>
    <row r="18" spans="3:4" x14ac:dyDescent="0.25">
      <c r="D18" t="s">
        <v>497</v>
      </c>
    </row>
    <row r="20" spans="3:4" x14ac:dyDescent="0.25">
      <c r="C20" t="s">
        <v>498</v>
      </c>
    </row>
    <row r="21" spans="3:4" x14ac:dyDescent="0.25">
      <c r="C21">
        <v>1</v>
      </c>
      <c r="D21" t="s">
        <v>499</v>
      </c>
    </row>
    <row r="22" spans="3:4" x14ac:dyDescent="0.25">
      <c r="C22">
        <v>2</v>
      </c>
      <c r="D22" t="s">
        <v>500</v>
      </c>
    </row>
    <row r="23" spans="3:4" x14ac:dyDescent="0.25">
      <c r="C23">
        <v>3</v>
      </c>
      <c r="D23" t="s">
        <v>501</v>
      </c>
    </row>
    <row r="24" spans="3:4" ht="15.6" x14ac:dyDescent="0.25">
      <c r="D24" t="s">
        <v>511</v>
      </c>
    </row>
    <row r="25" spans="3:4" x14ac:dyDescent="0.25">
      <c r="D25" t="s">
        <v>512</v>
      </c>
    </row>
    <row r="26" spans="3:4" x14ac:dyDescent="0.25">
      <c r="C26">
        <v>4</v>
      </c>
      <c r="D26" t="s">
        <v>513</v>
      </c>
    </row>
  </sheetData>
  <phoneticPr fontId="7" type="noConversion"/>
  <pageMargins left="0.74803149606299213" right="0.74803149606299213" top="0.98425196850393704" bottom="0.98425196850393704" header="0.51181102362204722" footer="0.51181102362204722"/>
  <pageSetup scale="8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W26"/>
  <sheetViews>
    <sheetView workbookViewId="0">
      <selection activeCell="G31" sqref="G31"/>
    </sheetView>
  </sheetViews>
  <sheetFormatPr defaultRowHeight="13.2" x14ac:dyDescent="0.25"/>
  <cols>
    <col min="2" max="2" width="16.33203125" bestFit="1" customWidth="1"/>
    <col min="3" max="3" width="10.44140625" bestFit="1" customWidth="1"/>
    <col min="4" max="4" width="5.109375" style="1" customWidth="1"/>
    <col min="5" max="5" width="5" style="1" customWidth="1"/>
    <col min="6" max="10" width="5.109375" style="1" customWidth="1"/>
    <col min="11" max="11" width="4.6640625" customWidth="1"/>
    <col min="12" max="12" width="5.109375" style="1" customWidth="1"/>
    <col min="13" max="13" width="5" style="1" customWidth="1"/>
    <col min="14" max="14" width="6" style="1" customWidth="1"/>
    <col min="15" max="16" width="5.109375" style="1" customWidth="1"/>
    <col min="17" max="19" width="5" style="1" customWidth="1"/>
    <col min="20" max="20" width="5.109375" style="1" customWidth="1"/>
    <col min="21" max="22" width="5.44140625" customWidth="1"/>
    <col min="23" max="23" width="5.109375" style="1" customWidth="1"/>
  </cols>
  <sheetData>
    <row r="2" spans="2:23" x14ac:dyDescent="0.25">
      <c r="B2" s="8" t="s">
        <v>371</v>
      </c>
      <c r="D2" t="s">
        <v>136</v>
      </c>
      <c r="L2" t="s">
        <v>137</v>
      </c>
      <c r="T2" s="2"/>
      <c r="V2" s="1" t="s">
        <v>139</v>
      </c>
    </row>
    <row r="3" spans="2:23" x14ac:dyDescent="0.25">
      <c r="B3" s="1" t="s">
        <v>438</v>
      </c>
      <c r="C3" s="1"/>
      <c r="D3" s="1">
        <v>71</v>
      </c>
      <c r="E3" s="1">
        <v>74</v>
      </c>
      <c r="F3" s="1">
        <v>199</v>
      </c>
      <c r="G3" s="1">
        <v>283</v>
      </c>
      <c r="H3" s="1">
        <v>284</v>
      </c>
      <c r="I3" s="1">
        <v>304</v>
      </c>
      <c r="J3" s="1">
        <v>313</v>
      </c>
      <c r="L3" s="1">
        <v>399</v>
      </c>
      <c r="M3" s="1">
        <v>436</v>
      </c>
      <c r="N3" s="1">
        <v>454</v>
      </c>
      <c r="O3" s="1">
        <v>489</v>
      </c>
      <c r="P3" s="1">
        <v>532</v>
      </c>
      <c r="Q3" s="1">
        <v>549</v>
      </c>
      <c r="R3" s="1">
        <v>557</v>
      </c>
      <c r="S3" s="1">
        <v>597</v>
      </c>
      <c r="T3" s="36">
        <v>622</v>
      </c>
      <c r="V3" s="36">
        <v>809</v>
      </c>
      <c r="W3" s="36">
        <v>811</v>
      </c>
    </row>
    <row r="4" spans="2:23" x14ac:dyDescent="0.25">
      <c r="B4" s="1" t="s">
        <v>134</v>
      </c>
      <c r="C4" s="1"/>
      <c r="D4" s="1" t="s">
        <v>0</v>
      </c>
      <c r="E4" s="1" t="s">
        <v>3</v>
      </c>
      <c r="F4" s="1" t="s">
        <v>0</v>
      </c>
      <c r="G4" s="1" t="s">
        <v>4</v>
      </c>
      <c r="H4" s="1" t="s">
        <v>5</v>
      </c>
      <c r="I4" s="1" t="s">
        <v>0</v>
      </c>
      <c r="J4" s="1" t="s">
        <v>5</v>
      </c>
      <c r="L4" s="1" t="s">
        <v>5</v>
      </c>
      <c r="M4" s="1" t="s">
        <v>2</v>
      </c>
      <c r="N4" s="1" t="s">
        <v>372</v>
      </c>
      <c r="O4" s="1" t="s">
        <v>0</v>
      </c>
      <c r="P4" s="1" t="s">
        <v>5</v>
      </c>
      <c r="Q4" s="1" t="s">
        <v>3</v>
      </c>
      <c r="R4" s="1" t="s">
        <v>3</v>
      </c>
      <c r="S4" s="1" t="s">
        <v>3</v>
      </c>
      <c r="T4" s="36" t="s">
        <v>0</v>
      </c>
      <c r="V4" s="36" t="s">
        <v>6</v>
      </c>
      <c r="W4" s="36" t="s">
        <v>0</v>
      </c>
    </row>
    <row r="5" spans="2:23" x14ac:dyDescent="0.25">
      <c r="B5" s="1" t="s">
        <v>439</v>
      </c>
      <c r="C5" s="2" t="s">
        <v>123</v>
      </c>
      <c r="D5" s="1">
        <v>24</v>
      </c>
      <c r="E5" s="1">
        <v>25</v>
      </c>
      <c r="F5" s="1">
        <v>67</v>
      </c>
      <c r="G5" s="1">
        <v>95</v>
      </c>
      <c r="H5" s="1">
        <v>95</v>
      </c>
      <c r="I5" s="1">
        <v>102</v>
      </c>
      <c r="J5" s="1">
        <v>105</v>
      </c>
      <c r="M5" s="1">
        <v>146</v>
      </c>
      <c r="T5" s="2"/>
      <c r="U5" s="27"/>
      <c r="V5" s="27"/>
      <c r="W5" s="2">
        <v>271</v>
      </c>
    </row>
    <row r="6" spans="2:23" s="12" customFormat="1" x14ac:dyDescent="0.25">
      <c r="B6"/>
      <c r="C6" s="2" t="s">
        <v>122</v>
      </c>
      <c r="D6" s="8">
        <f t="shared" ref="D6:J6" si="0">D5-21</f>
        <v>3</v>
      </c>
      <c r="E6" s="8">
        <f t="shared" si="0"/>
        <v>4</v>
      </c>
      <c r="F6" s="8">
        <f t="shared" si="0"/>
        <v>46</v>
      </c>
      <c r="G6" s="8">
        <f t="shared" si="0"/>
        <v>74</v>
      </c>
      <c r="H6" s="8">
        <f t="shared" si="0"/>
        <v>74</v>
      </c>
      <c r="I6" s="8">
        <f t="shared" si="0"/>
        <v>81</v>
      </c>
      <c r="J6" s="8">
        <f t="shared" si="0"/>
        <v>84</v>
      </c>
      <c r="L6" s="8"/>
      <c r="M6" s="8">
        <f>M5-21</f>
        <v>125</v>
      </c>
      <c r="N6" s="8"/>
      <c r="O6" s="8"/>
      <c r="P6" s="8"/>
      <c r="Q6" s="8"/>
      <c r="R6" s="8"/>
      <c r="S6" s="8"/>
      <c r="T6" s="4"/>
      <c r="U6" s="37"/>
      <c r="V6" s="37"/>
      <c r="W6" s="4">
        <f>W5-21</f>
        <v>250</v>
      </c>
    </row>
    <row r="7" spans="2:23" x14ac:dyDescent="0.25">
      <c r="B7" s="1" t="s">
        <v>441</v>
      </c>
      <c r="C7" s="1" t="s">
        <v>131</v>
      </c>
      <c r="D7" s="1" t="s">
        <v>8</v>
      </c>
      <c r="E7" s="1" t="s">
        <v>127</v>
      </c>
      <c r="F7" s="1" t="s">
        <v>124</v>
      </c>
      <c r="G7" s="1" t="s">
        <v>11</v>
      </c>
      <c r="H7" s="1" t="s">
        <v>11</v>
      </c>
      <c r="I7" s="1" t="s">
        <v>8</v>
      </c>
      <c r="J7" s="1" t="s">
        <v>125</v>
      </c>
      <c r="L7" s="1" t="s">
        <v>7</v>
      </c>
      <c r="M7" s="1" t="s">
        <v>10</v>
      </c>
      <c r="N7" s="1" t="s">
        <v>373</v>
      </c>
      <c r="O7" s="1" t="s">
        <v>7</v>
      </c>
      <c r="Q7" s="1" t="s">
        <v>7</v>
      </c>
      <c r="T7" s="2"/>
      <c r="U7" s="27"/>
      <c r="V7" s="27"/>
      <c r="W7" s="2" t="s">
        <v>130</v>
      </c>
    </row>
    <row r="8" spans="2:23" x14ac:dyDescent="0.25">
      <c r="B8" s="1" t="s">
        <v>437</v>
      </c>
      <c r="C8" s="1" t="s">
        <v>132</v>
      </c>
      <c r="D8" s="99" t="s">
        <v>128</v>
      </c>
      <c r="E8" s="99" t="s">
        <v>11</v>
      </c>
      <c r="F8" s="99" t="s">
        <v>130</v>
      </c>
      <c r="G8" s="99" t="s">
        <v>6</v>
      </c>
      <c r="H8" s="99" t="s">
        <v>128</v>
      </c>
      <c r="I8" s="1" t="s">
        <v>6</v>
      </c>
      <c r="J8" s="1" t="s">
        <v>10</v>
      </c>
      <c r="M8" s="99" t="s">
        <v>6</v>
      </c>
      <c r="N8" s="1" t="s">
        <v>144</v>
      </c>
      <c r="T8" s="2"/>
      <c r="U8" s="27"/>
      <c r="V8" s="27"/>
      <c r="W8" s="99" t="s">
        <v>124</v>
      </c>
    </row>
    <row r="9" spans="2:23" x14ac:dyDescent="0.25">
      <c r="B9" s="72"/>
    </row>
    <row r="12" spans="2:23" x14ac:dyDescent="0.25">
      <c r="B12" s="12" t="s">
        <v>14</v>
      </c>
      <c r="D12" s="1" t="s">
        <v>8</v>
      </c>
      <c r="E12" s="1" t="s">
        <v>10</v>
      </c>
      <c r="F12" s="1" t="s">
        <v>11</v>
      </c>
      <c r="G12" s="1" t="s">
        <v>8</v>
      </c>
      <c r="H12" s="1" t="s">
        <v>9</v>
      </c>
      <c r="I12" s="1" t="s">
        <v>8</v>
      </c>
      <c r="J12" s="1" t="s">
        <v>9</v>
      </c>
      <c r="L12" s="1" t="s">
        <v>9</v>
      </c>
      <c r="M12" s="1" t="s">
        <v>11</v>
      </c>
      <c r="N12" s="1" t="s">
        <v>374</v>
      </c>
      <c r="O12" s="1" t="s">
        <v>11</v>
      </c>
      <c r="P12" s="1" t="s">
        <v>11</v>
      </c>
      <c r="Q12" s="1" t="s">
        <v>9</v>
      </c>
      <c r="R12" s="1" t="s">
        <v>9</v>
      </c>
      <c r="S12" s="1" t="s">
        <v>9</v>
      </c>
      <c r="T12" s="1" t="s">
        <v>8</v>
      </c>
      <c r="V12" s="1" t="s">
        <v>9</v>
      </c>
      <c r="W12" s="1" t="s">
        <v>8</v>
      </c>
    </row>
    <row r="13" spans="2:23" x14ac:dyDescent="0.25">
      <c r="B13" s="12" t="s">
        <v>15</v>
      </c>
      <c r="D13" s="1" t="s">
        <v>8</v>
      </c>
      <c r="E13" s="1" t="s">
        <v>10</v>
      </c>
      <c r="F13" s="1" t="s">
        <v>11</v>
      </c>
      <c r="G13" s="1" t="s">
        <v>8</v>
      </c>
      <c r="H13" s="1" t="s">
        <v>9</v>
      </c>
      <c r="I13" s="1" t="s">
        <v>8</v>
      </c>
      <c r="J13" s="1" t="s">
        <v>9</v>
      </c>
      <c r="L13" s="1" t="s">
        <v>9</v>
      </c>
      <c r="M13" s="1" t="s">
        <v>11</v>
      </c>
      <c r="N13" s="1" t="s">
        <v>374</v>
      </c>
      <c r="O13" s="1" t="s">
        <v>8</v>
      </c>
      <c r="P13" s="1" t="s">
        <v>11</v>
      </c>
      <c r="Q13" s="1" t="s">
        <v>9</v>
      </c>
      <c r="R13" s="1" t="s">
        <v>9</v>
      </c>
      <c r="S13" s="1" t="s">
        <v>9</v>
      </c>
      <c r="T13" s="1" t="s">
        <v>8</v>
      </c>
      <c r="V13" s="1" t="s">
        <v>9</v>
      </c>
      <c r="W13" s="1" t="s">
        <v>8</v>
      </c>
    </row>
    <row r="14" spans="2:23" x14ac:dyDescent="0.25">
      <c r="B14" s="12" t="s">
        <v>16</v>
      </c>
      <c r="D14" s="1" t="s">
        <v>8</v>
      </c>
      <c r="E14" s="1" t="s">
        <v>10</v>
      </c>
      <c r="F14" s="1" t="s">
        <v>11</v>
      </c>
      <c r="G14" s="1" t="s">
        <v>8</v>
      </c>
      <c r="H14" s="1" t="s">
        <v>9</v>
      </c>
      <c r="I14" s="1" t="s">
        <v>8</v>
      </c>
      <c r="J14" s="1" t="s">
        <v>9</v>
      </c>
      <c r="L14" s="1" t="s">
        <v>9</v>
      </c>
      <c r="M14" s="1" t="s">
        <v>11</v>
      </c>
      <c r="N14" s="1" t="s">
        <v>374</v>
      </c>
      <c r="O14" s="1" t="s">
        <v>11</v>
      </c>
      <c r="P14" s="1" t="s">
        <v>11</v>
      </c>
      <c r="Q14" s="1" t="s">
        <v>10</v>
      </c>
      <c r="R14" s="1" t="s">
        <v>9</v>
      </c>
      <c r="S14" s="1" t="s">
        <v>9</v>
      </c>
      <c r="T14" s="1" t="s">
        <v>8</v>
      </c>
      <c r="V14" s="1" t="s">
        <v>9</v>
      </c>
      <c r="W14" s="1" t="s">
        <v>8</v>
      </c>
    </row>
    <row r="15" spans="2:23" x14ac:dyDescent="0.25">
      <c r="B15" s="12" t="s">
        <v>265</v>
      </c>
      <c r="D15" s="1" t="s">
        <v>8</v>
      </c>
      <c r="E15" s="1" t="s">
        <v>10</v>
      </c>
      <c r="F15" s="1" t="s">
        <v>11</v>
      </c>
      <c r="G15" s="1" t="s">
        <v>8</v>
      </c>
      <c r="H15" s="1" t="s">
        <v>9</v>
      </c>
      <c r="I15" s="1" t="s">
        <v>8</v>
      </c>
      <c r="J15" s="1" t="s">
        <v>9</v>
      </c>
      <c r="L15" s="1" t="s">
        <v>9</v>
      </c>
      <c r="M15" s="1" t="s">
        <v>11</v>
      </c>
      <c r="N15" s="1" t="s">
        <v>375</v>
      </c>
      <c r="O15" s="1" t="s">
        <v>11</v>
      </c>
      <c r="P15" s="1" t="s">
        <v>11</v>
      </c>
      <c r="Q15" s="1" t="s">
        <v>9</v>
      </c>
      <c r="R15" s="1" t="s">
        <v>9</v>
      </c>
      <c r="S15" s="1" t="s">
        <v>9</v>
      </c>
      <c r="T15" s="1" t="s">
        <v>8</v>
      </c>
      <c r="V15" s="1" t="s">
        <v>9</v>
      </c>
      <c r="W15" s="1" t="s">
        <v>8</v>
      </c>
    </row>
    <row r="16" spans="2:23" x14ac:dyDescent="0.25">
      <c r="B16" s="12" t="s">
        <v>266</v>
      </c>
      <c r="D16" s="1" t="s">
        <v>8</v>
      </c>
      <c r="E16" s="1" t="s">
        <v>10</v>
      </c>
      <c r="F16" s="1" t="s">
        <v>11</v>
      </c>
      <c r="G16" s="1" t="s">
        <v>8</v>
      </c>
      <c r="H16" s="1" t="s">
        <v>9</v>
      </c>
      <c r="I16" s="1" t="s">
        <v>11</v>
      </c>
      <c r="J16" s="1" t="s">
        <v>9</v>
      </c>
      <c r="L16" s="1" t="s">
        <v>9</v>
      </c>
      <c r="M16" s="1" t="s">
        <v>10</v>
      </c>
      <c r="N16" s="1" t="s">
        <v>375</v>
      </c>
      <c r="O16" s="1" t="s">
        <v>8</v>
      </c>
      <c r="P16" s="1" t="s">
        <v>9</v>
      </c>
      <c r="Q16" s="1" t="s">
        <v>9</v>
      </c>
      <c r="R16" s="1" t="s">
        <v>9</v>
      </c>
      <c r="S16" s="1" t="s">
        <v>9</v>
      </c>
      <c r="T16" s="1" t="s">
        <v>8</v>
      </c>
      <c r="V16" s="1" t="s">
        <v>9</v>
      </c>
      <c r="W16" s="1" t="s">
        <v>8</v>
      </c>
    </row>
    <row r="17" spans="2:23" x14ac:dyDescent="0.25">
      <c r="B17" s="12" t="s">
        <v>200</v>
      </c>
      <c r="D17" s="1" t="s">
        <v>8</v>
      </c>
      <c r="E17" s="1" t="s">
        <v>10</v>
      </c>
      <c r="F17" s="1" t="s">
        <v>11</v>
      </c>
      <c r="G17" s="1" t="s">
        <v>8</v>
      </c>
      <c r="H17" s="1" t="s">
        <v>9</v>
      </c>
      <c r="I17" s="1" t="s">
        <v>8</v>
      </c>
      <c r="J17" s="1" t="s">
        <v>9</v>
      </c>
      <c r="L17" s="1" t="s">
        <v>9</v>
      </c>
      <c r="M17" s="1" t="s">
        <v>11</v>
      </c>
      <c r="N17" s="1" t="s">
        <v>375</v>
      </c>
      <c r="O17" s="1" t="s">
        <v>8</v>
      </c>
      <c r="P17" s="1" t="s">
        <v>11</v>
      </c>
      <c r="Q17" s="1" t="s">
        <v>9</v>
      </c>
      <c r="R17" s="1" t="s">
        <v>9</v>
      </c>
      <c r="S17" s="1" t="s">
        <v>9</v>
      </c>
      <c r="T17" s="1" t="s">
        <v>8</v>
      </c>
      <c r="V17" s="1" t="s">
        <v>9</v>
      </c>
      <c r="W17" s="1" t="s">
        <v>8</v>
      </c>
    </row>
    <row r="18" spans="2:23" x14ac:dyDescent="0.25">
      <c r="B18" s="12" t="s">
        <v>30</v>
      </c>
      <c r="D18" s="1" t="s">
        <v>8</v>
      </c>
      <c r="E18" s="1" t="s">
        <v>10</v>
      </c>
      <c r="F18" s="1" t="s">
        <v>11</v>
      </c>
      <c r="G18" s="1" t="s">
        <v>8</v>
      </c>
      <c r="H18" s="1" t="s">
        <v>9</v>
      </c>
      <c r="I18" s="1" t="s">
        <v>8</v>
      </c>
      <c r="J18" s="1" t="s">
        <v>11</v>
      </c>
      <c r="L18" s="1" t="s">
        <v>9</v>
      </c>
      <c r="M18" s="1" t="s">
        <v>11</v>
      </c>
      <c r="N18" s="1" t="s">
        <v>375</v>
      </c>
      <c r="O18" s="1" t="s">
        <v>11</v>
      </c>
      <c r="P18" s="1" t="s">
        <v>11</v>
      </c>
      <c r="Q18" s="1" t="s">
        <v>9</v>
      </c>
      <c r="R18" s="1" t="s">
        <v>9</v>
      </c>
      <c r="S18" s="1" t="s">
        <v>9</v>
      </c>
      <c r="T18" s="1" t="s">
        <v>8</v>
      </c>
      <c r="V18" s="1" t="s">
        <v>9</v>
      </c>
      <c r="W18" s="1" t="s">
        <v>8</v>
      </c>
    </row>
    <row r="19" spans="2:23" x14ac:dyDescent="0.25">
      <c r="B19" s="12" t="s">
        <v>229</v>
      </c>
      <c r="D19" s="1" t="s">
        <v>9</v>
      </c>
      <c r="E19" s="1" t="s">
        <v>10</v>
      </c>
      <c r="F19" s="1" t="s">
        <v>8</v>
      </c>
      <c r="G19" s="1" t="s">
        <v>8</v>
      </c>
      <c r="H19" s="1" t="s">
        <v>9</v>
      </c>
      <c r="I19" s="1" t="s">
        <v>8</v>
      </c>
      <c r="J19" s="1" t="s">
        <v>9</v>
      </c>
      <c r="L19" s="1" t="s">
        <v>9</v>
      </c>
      <c r="M19" s="1" t="s">
        <v>11</v>
      </c>
      <c r="N19" s="1" t="s">
        <v>375</v>
      </c>
      <c r="O19" s="1" t="s">
        <v>11</v>
      </c>
      <c r="P19" s="1" t="s">
        <v>11</v>
      </c>
      <c r="Q19" s="1" t="s">
        <v>9</v>
      </c>
      <c r="R19" s="1" t="s">
        <v>9</v>
      </c>
      <c r="S19" s="1" t="s">
        <v>9</v>
      </c>
      <c r="T19" s="1" t="s">
        <v>8</v>
      </c>
      <c r="V19" s="1" t="s">
        <v>9</v>
      </c>
      <c r="W19" s="1" t="s">
        <v>8</v>
      </c>
    </row>
    <row r="20" spans="2:23" x14ac:dyDescent="0.25">
      <c r="B20" s="12" t="s">
        <v>230</v>
      </c>
      <c r="D20" s="1" t="s">
        <v>8</v>
      </c>
      <c r="E20" s="1" t="s">
        <v>10</v>
      </c>
      <c r="F20" s="1" t="s">
        <v>11</v>
      </c>
      <c r="G20" s="1" t="s">
        <v>8</v>
      </c>
      <c r="H20" s="1" t="s">
        <v>9</v>
      </c>
      <c r="I20" s="1" t="s">
        <v>8</v>
      </c>
      <c r="J20" s="1" t="s">
        <v>9</v>
      </c>
      <c r="L20" s="1" t="s">
        <v>11</v>
      </c>
      <c r="M20" s="1" t="s">
        <v>11</v>
      </c>
      <c r="N20" s="1" t="s">
        <v>375</v>
      </c>
      <c r="O20" s="1" t="s">
        <v>11</v>
      </c>
      <c r="P20" s="1" t="s">
        <v>11</v>
      </c>
      <c r="Q20" s="1" t="s">
        <v>9</v>
      </c>
      <c r="R20" s="1" t="s">
        <v>10</v>
      </c>
      <c r="S20" s="1" t="s">
        <v>10</v>
      </c>
      <c r="T20" s="1" t="s">
        <v>8</v>
      </c>
      <c r="V20" s="1" t="s">
        <v>9</v>
      </c>
      <c r="W20" s="1" t="s">
        <v>8</v>
      </c>
    </row>
    <row r="21" spans="2:23" x14ac:dyDescent="0.25">
      <c r="B21" s="12" t="s">
        <v>231</v>
      </c>
      <c r="D21" s="100" t="s">
        <v>11</v>
      </c>
      <c r="E21" s="1" t="s">
        <v>10</v>
      </c>
      <c r="F21" s="2" t="s">
        <v>11</v>
      </c>
      <c r="G21" s="1" t="s">
        <v>8</v>
      </c>
      <c r="H21" s="2" t="s">
        <v>9</v>
      </c>
      <c r="I21" s="2" t="s">
        <v>8</v>
      </c>
      <c r="J21" s="2" t="s">
        <v>11</v>
      </c>
      <c r="K21" s="27"/>
      <c r="L21" s="2" t="s">
        <v>9</v>
      </c>
      <c r="M21" s="1" t="s">
        <v>11</v>
      </c>
      <c r="N21" s="1" t="s">
        <v>375</v>
      </c>
      <c r="O21" s="1" t="s">
        <v>11</v>
      </c>
      <c r="P21" s="1" t="s">
        <v>11</v>
      </c>
      <c r="Q21" s="1" t="s">
        <v>9</v>
      </c>
      <c r="R21" s="1" t="s">
        <v>9</v>
      </c>
      <c r="S21" s="1" t="s">
        <v>9</v>
      </c>
      <c r="T21" s="2" t="s">
        <v>8</v>
      </c>
      <c r="V21" s="1" t="s">
        <v>9</v>
      </c>
      <c r="W21" s="2" t="s">
        <v>8</v>
      </c>
    </row>
    <row r="22" spans="2:23" x14ac:dyDescent="0.25">
      <c r="B22" s="98" t="s">
        <v>268</v>
      </c>
      <c r="C22" t="s">
        <v>14</v>
      </c>
      <c r="D22" s="1" t="s">
        <v>8</v>
      </c>
      <c r="E22" s="1" t="s">
        <v>10</v>
      </c>
      <c r="F22" s="1" t="s">
        <v>11</v>
      </c>
      <c r="G22" s="1" t="s">
        <v>8</v>
      </c>
      <c r="H22" s="1" t="s">
        <v>9</v>
      </c>
      <c r="I22" s="1" t="s">
        <v>8</v>
      </c>
      <c r="J22" s="1" t="s">
        <v>9</v>
      </c>
      <c r="L22" s="1" t="s">
        <v>9</v>
      </c>
      <c r="M22" s="1" t="s">
        <v>11</v>
      </c>
      <c r="N22" s="1" t="s">
        <v>374</v>
      </c>
      <c r="O22" s="1" t="s">
        <v>11</v>
      </c>
      <c r="P22" s="1" t="s">
        <v>11</v>
      </c>
      <c r="Q22" s="1" t="s">
        <v>9</v>
      </c>
      <c r="R22" s="1" t="s">
        <v>9</v>
      </c>
      <c r="S22" s="1" t="s">
        <v>9</v>
      </c>
      <c r="T22" s="1" t="s">
        <v>8</v>
      </c>
      <c r="V22" s="1" t="s">
        <v>9</v>
      </c>
      <c r="W22" s="1" t="s">
        <v>11</v>
      </c>
    </row>
    <row r="23" spans="2:23" x14ac:dyDescent="0.25">
      <c r="B23" s="12" t="s">
        <v>40</v>
      </c>
      <c r="D23" s="1" t="s">
        <v>8</v>
      </c>
      <c r="E23" s="1" t="s">
        <v>10</v>
      </c>
      <c r="F23" s="1" t="s">
        <v>11</v>
      </c>
      <c r="G23" s="1" t="s">
        <v>8</v>
      </c>
      <c r="H23" s="99" t="s">
        <v>11</v>
      </c>
      <c r="I23" s="1" t="s">
        <v>8</v>
      </c>
      <c r="J23" s="1" t="s">
        <v>9</v>
      </c>
      <c r="L23" s="1" t="s">
        <v>9</v>
      </c>
      <c r="M23" s="1" t="s">
        <v>11</v>
      </c>
      <c r="N23" s="1" t="s">
        <v>375</v>
      </c>
      <c r="O23" s="1" t="s">
        <v>8</v>
      </c>
      <c r="P23" s="1" t="s">
        <v>11</v>
      </c>
      <c r="Q23" s="1" t="s">
        <v>9</v>
      </c>
      <c r="R23" s="1" t="s">
        <v>9</v>
      </c>
      <c r="S23" s="1" t="s">
        <v>9</v>
      </c>
      <c r="T23" s="1" t="s">
        <v>8</v>
      </c>
      <c r="V23" s="1" t="s">
        <v>9</v>
      </c>
      <c r="W23" s="1" t="s">
        <v>8</v>
      </c>
    </row>
    <row r="24" spans="2:23" x14ac:dyDescent="0.25">
      <c r="B24" s="12" t="s">
        <v>271</v>
      </c>
      <c r="D24" s="1" t="s">
        <v>8</v>
      </c>
      <c r="E24" s="100" t="s">
        <v>9</v>
      </c>
      <c r="F24" s="1" t="s">
        <v>11</v>
      </c>
      <c r="G24" s="1" t="s">
        <v>8</v>
      </c>
      <c r="H24" s="1" t="s">
        <v>9</v>
      </c>
      <c r="I24" s="1" t="s">
        <v>8</v>
      </c>
      <c r="J24" s="1" t="s">
        <v>9</v>
      </c>
      <c r="L24" s="1" t="s">
        <v>9</v>
      </c>
      <c r="M24" s="1" t="s">
        <v>11</v>
      </c>
      <c r="N24" s="1" t="s">
        <v>375</v>
      </c>
      <c r="O24" s="1" t="s">
        <v>11</v>
      </c>
      <c r="P24" s="1" t="s">
        <v>9</v>
      </c>
      <c r="Q24" s="1" t="s">
        <v>9</v>
      </c>
      <c r="R24" s="1" t="s">
        <v>9</v>
      </c>
      <c r="S24" s="1" t="s">
        <v>9</v>
      </c>
      <c r="T24" s="1" t="s">
        <v>11</v>
      </c>
      <c r="V24" s="1" t="s">
        <v>8</v>
      </c>
      <c r="W24" s="1" t="s">
        <v>11</v>
      </c>
    </row>
    <row r="25" spans="2:23" x14ac:dyDescent="0.25">
      <c r="B25" s="12" t="s">
        <v>235</v>
      </c>
      <c r="D25" s="1" t="s">
        <v>8</v>
      </c>
      <c r="E25" s="1" t="s">
        <v>10</v>
      </c>
      <c r="F25" s="1" t="s">
        <v>11</v>
      </c>
      <c r="G25" s="1" t="s">
        <v>10</v>
      </c>
      <c r="H25" s="1" t="s">
        <v>9</v>
      </c>
      <c r="I25" s="1" t="s">
        <v>8</v>
      </c>
      <c r="J25" s="1" t="s">
        <v>9</v>
      </c>
      <c r="L25" s="1" t="s">
        <v>9</v>
      </c>
      <c r="M25" s="1" t="s">
        <v>11</v>
      </c>
      <c r="N25" s="1" t="s">
        <v>374</v>
      </c>
      <c r="O25" s="1" t="s">
        <v>11</v>
      </c>
      <c r="P25" s="1" t="s">
        <v>11</v>
      </c>
      <c r="Q25" s="1" t="s">
        <v>9</v>
      </c>
      <c r="R25" s="1" t="s">
        <v>9</v>
      </c>
      <c r="S25" s="1" t="s">
        <v>9</v>
      </c>
      <c r="T25" s="1" t="s">
        <v>8</v>
      </c>
      <c r="V25" s="1" t="s">
        <v>9</v>
      </c>
      <c r="W25" s="1" t="s">
        <v>8</v>
      </c>
    </row>
    <row r="26" spans="2:23" x14ac:dyDescent="0.25">
      <c r="B26" s="12" t="s">
        <v>236</v>
      </c>
      <c r="D26" s="1" t="s">
        <v>8</v>
      </c>
      <c r="E26" s="1" t="s">
        <v>10</v>
      </c>
      <c r="F26" s="1" t="s">
        <v>11</v>
      </c>
      <c r="G26" s="1" t="s">
        <v>8</v>
      </c>
      <c r="H26" s="1" t="s">
        <v>9</v>
      </c>
      <c r="I26" s="1" t="s">
        <v>8</v>
      </c>
      <c r="J26" s="1" t="s">
        <v>11</v>
      </c>
      <c r="L26" s="1" t="s">
        <v>9</v>
      </c>
      <c r="M26" s="1" t="s">
        <v>11</v>
      </c>
      <c r="N26" s="1" t="s">
        <v>374</v>
      </c>
      <c r="O26" s="1" t="s">
        <v>11</v>
      </c>
      <c r="P26" s="1" t="s">
        <v>11</v>
      </c>
      <c r="Q26" s="1" t="s">
        <v>9</v>
      </c>
      <c r="R26" s="1" t="s">
        <v>9</v>
      </c>
      <c r="S26" s="1" t="s">
        <v>9</v>
      </c>
      <c r="T26" s="1" t="s">
        <v>8</v>
      </c>
      <c r="V26" s="1" t="s">
        <v>9</v>
      </c>
      <c r="W26" s="1" t="s">
        <v>8</v>
      </c>
    </row>
  </sheetData>
  <phoneticPr fontId="7" type="noConversion"/>
  <conditionalFormatting sqref="O6:O65536 O1:O4 F1:F5 F7:F65536 Q7:S7">
    <cfRule type="cellIs" dxfId="59" priority="1" stopIfTrue="1" operator="equal">
      <formula>"g"</formula>
    </cfRule>
    <cfRule type="cellIs" dxfId="58" priority="2" stopIfTrue="1" operator="equal">
      <formula>"r"</formula>
    </cfRule>
  </conditionalFormatting>
  <conditionalFormatting sqref="W1 T1:T1048576 D3:D65536 D1 M6 I1:I1048576 W3:W65536 J6 E6:H6">
    <cfRule type="cellIs" dxfId="57" priority="3" stopIfTrue="1" operator="equal">
      <formula>"A"</formula>
    </cfRule>
    <cfRule type="cellIs" dxfId="56" priority="4" stopIfTrue="1" operator="equal">
      <formula>"r"</formula>
    </cfRule>
  </conditionalFormatting>
  <conditionalFormatting sqref="L1 L3:L65536 J1:J5 J7:J65536">
    <cfRule type="cellIs" dxfId="55" priority="5" stopIfTrue="1" operator="equal">
      <formula>"A"</formula>
    </cfRule>
    <cfRule type="cellIs" dxfId="54" priority="6" stopIfTrue="1" operator="equal">
      <formula>"m"</formula>
    </cfRule>
  </conditionalFormatting>
  <conditionalFormatting sqref="P1:P4 P6:P65536">
    <cfRule type="cellIs" dxfId="53" priority="7" stopIfTrue="1" operator="equal">
      <formula>"C"</formula>
    </cfRule>
    <cfRule type="cellIs" dxfId="52" priority="8" stopIfTrue="1" operator="equal">
      <formula>"m"</formula>
    </cfRule>
  </conditionalFormatting>
  <conditionalFormatting sqref="Q1:Q4 Q6 R1:S6 Q8:S65536">
    <cfRule type="cellIs" dxfId="51" priority="9" stopIfTrue="1" operator="equal">
      <formula>"y"</formula>
    </cfRule>
    <cfRule type="cellIs" dxfId="50" priority="10" stopIfTrue="1" operator="equal">
      <formula>"T"</formula>
    </cfRule>
  </conditionalFormatting>
  <conditionalFormatting sqref="M8:M65536 M1:M5">
    <cfRule type="cellIs" dxfId="49" priority="11" stopIfTrue="1" operator="equal">
      <formula>"W"</formula>
    </cfRule>
    <cfRule type="cellIs" dxfId="48" priority="12" stopIfTrue="1" operator="equal">
      <formula>"T"</formula>
    </cfRule>
  </conditionalFormatting>
  <conditionalFormatting sqref="E1:E5 E7:E65536">
    <cfRule type="cellIs" dxfId="47" priority="13" stopIfTrue="1" operator="equal">
      <formula>"y"</formula>
    </cfRule>
    <cfRule type="cellIs" dxfId="46" priority="14" stopIfTrue="1" operator="equal">
      <formula>"c"</formula>
    </cfRule>
  </conditionalFormatting>
  <conditionalFormatting sqref="G1:G5 G7:G65536 H5 H7">
    <cfRule type="cellIs" dxfId="45" priority="15" stopIfTrue="1" operator="equal">
      <formula>"T"</formula>
    </cfRule>
    <cfRule type="cellIs" dxfId="44" priority="16" stopIfTrue="1" operator="equal">
      <formula>"K"</formula>
    </cfRule>
  </conditionalFormatting>
  <conditionalFormatting sqref="V1:V1048576">
    <cfRule type="cellIs" dxfId="43" priority="17" stopIfTrue="1" operator="equal">
      <formula>"s"</formula>
    </cfRule>
    <cfRule type="cellIs" dxfId="42" priority="18" stopIfTrue="1" operator="equal">
      <formula>"G"</formula>
    </cfRule>
  </conditionalFormatting>
  <conditionalFormatting sqref="M7">
    <cfRule type="cellIs" dxfId="41" priority="19" stopIfTrue="1" operator="equal">
      <formula>"W"</formula>
    </cfRule>
  </conditionalFormatting>
  <conditionalFormatting sqref="H1:H4 H8:H65536">
    <cfRule type="cellIs" dxfId="40" priority="20" stopIfTrue="1" operator="equal">
      <formula>"m"</formula>
    </cfRule>
  </conditionalFormatting>
  <conditionalFormatting sqref="N1:N1048576">
    <cfRule type="cellIs" dxfId="39" priority="21" stopIfTrue="1" operator="equal">
      <formula>"IN"</formula>
    </cfRule>
    <cfRule type="cellIs" dxfId="38" priority="22" stopIfTrue="1" operator="equal">
      <formula>"DEL"</formula>
    </cfRule>
    <cfRule type="cellIs" dxfId="37" priority="23" stopIfTrue="1" operator="equal">
      <formula>"IN/DEL"</formula>
    </cfRule>
  </conditionalFormatting>
  <pageMargins left="0.74803149606299213" right="0.74803149606299213" top="0.98425196850393704" bottom="0.98425196850393704" header="0.51181102362204722" footer="0.51181102362204722"/>
  <pageSetup paperSize="9" scale="95" orientation="landscape" horizontalDpi="4294967293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55"/>
  <sheetViews>
    <sheetView topLeftCell="A11" workbookViewId="0">
      <selection activeCell="C42" sqref="A15:C42"/>
    </sheetView>
  </sheetViews>
  <sheetFormatPr defaultRowHeight="13.2" x14ac:dyDescent="0.25"/>
  <cols>
    <col min="1" max="1" width="9.44140625" bestFit="1" customWidth="1"/>
    <col min="2" max="2" width="16.33203125" bestFit="1" customWidth="1"/>
    <col min="3" max="3" width="10.44140625" style="1" bestFit="1" customWidth="1"/>
    <col min="4" max="4" width="4.6640625" customWidth="1"/>
    <col min="5" max="5" width="4" style="1" customWidth="1"/>
    <col min="6" max="7" width="4.109375" style="1" customWidth="1"/>
    <col min="8" max="8" width="4.109375" style="2" bestFit="1" customWidth="1"/>
    <col min="9" max="9" width="4.109375" style="2" customWidth="1"/>
    <col min="10" max="10" width="4.109375" style="2" bestFit="1" customWidth="1"/>
    <col min="11" max="12" width="4.109375" style="2" customWidth="1"/>
    <col min="13" max="14" width="4.109375" style="2" bestFit="1" customWidth="1"/>
    <col min="15" max="15" width="3.33203125" style="37" customWidth="1"/>
    <col min="16" max="16" width="4.109375" style="2" bestFit="1" customWidth="1"/>
    <col min="17" max="17" width="4.109375" style="2" customWidth="1"/>
    <col min="18" max="20" width="4.109375" style="2" bestFit="1" customWidth="1"/>
    <col min="21" max="22" width="4.109375" style="2" customWidth="1"/>
    <col min="23" max="23" width="2.88671875" style="2" customWidth="1"/>
    <col min="24" max="25" width="4.6640625" style="2" customWidth="1"/>
    <col min="26" max="26" width="4.88671875" style="2" customWidth="1"/>
    <col min="27" max="27" width="4.6640625" style="1" customWidth="1"/>
    <col min="28" max="28" width="4.6640625" style="2" customWidth="1"/>
    <col min="29" max="29" width="2" style="2" customWidth="1"/>
    <col min="30" max="30" width="5.5546875" style="1" customWidth="1"/>
    <col min="31" max="31" width="4.88671875" style="1" customWidth="1"/>
    <col min="32" max="32" width="5" style="1" customWidth="1"/>
    <col min="33" max="33" width="5.109375" style="1" bestFit="1" customWidth="1"/>
    <col min="34" max="34" width="7.109375" customWidth="1"/>
  </cols>
  <sheetData>
    <row r="1" spans="1:33" s="16" customFormat="1" ht="60" x14ac:dyDescent="0.3">
      <c r="B1" s="149" t="s">
        <v>539</v>
      </c>
      <c r="C1" s="21"/>
      <c r="E1" s="21"/>
      <c r="F1" s="21"/>
      <c r="G1" s="21"/>
      <c r="H1" s="63" t="s">
        <v>400</v>
      </c>
      <c r="I1" s="65"/>
      <c r="J1" s="65"/>
      <c r="K1" s="65"/>
      <c r="L1" s="65"/>
      <c r="M1" s="22" t="s">
        <v>401</v>
      </c>
      <c r="N1" s="63" t="s">
        <v>402</v>
      </c>
      <c r="O1" s="113"/>
      <c r="P1" s="65"/>
      <c r="Q1" s="65"/>
      <c r="R1" s="65"/>
      <c r="S1" s="63" t="s">
        <v>403</v>
      </c>
      <c r="T1" s="63" t="s">
        <v>404</v>
      </c>
      <c r="U1" s="65"/>
      <c r="V1" s="65"/>
      <c r="W1" s="17"/>
      <c r="X1" s="17"/>
      <c r="Y1" s="17"/>
      <c r="Z1" s="17"/>
      <c r="AA1" s="21"/>
      <c r="AB1" s="17"/>
      <c r="AC1" s="17"/>
      <c r="AD1" s="22" t="s">
        <v>405</v>
      </c>
      <c r="AE1" s="21"/>
      <c r="AF1" s="21"/>
      <c r="AG1" s="18" t="s">
        <v>406</v>
      </c>
    </row>
    <row r="2" spans="1:33" x14ac:dyDescent="0.25">
      <c r="E2" s="35" t="s">
        <v>274</v>
      </c>
      <c r="P2" s="35" t="s">
        <v>136</v>
      </c>
      <c r="X2" s="35" t="s">
        <v>137</v>
      </c>
      <c r="Z2" s="35"/>
      <c r="AA2" s="35"/>
      <c r="AB2" s="35"/>
      <c r="AD2" s="35" t="s">
        <v>141</v>
      </c>
    </row>
    <row r="3" spans="1:33" x14ac:dyDescent="0.25">
      <c r="B3" s="1" t="s">
        <v>438</v>
      </c>
      <c r="E3" s="2">
        <v>84</v>
      </c>
      <c r="F3" s="2">
        <v>100</v>
      </c>
      <c r="G3" s="2">
        <v>110</v>
      </c>
      <c r="H3" s="2">
        <v>122</v>
      </c>
      <c r="I3" s="2">
        <v>216</v>
      </c>
      <c r="J3" s="2">
        <v>217</v>
      </c>
      <c r="K3" s="2">
        <v>287</v>
      </c>
      <c r="L3" s="2">
        <v>303</v>
      </c>
      <c r="M3" s="2">
        <v>322</v>
      </c>
      <c r="N3" s="2">
        <v>337</v>
      </c>
      <c r="P3" s="2">
        <v>394</v>
      </c>
      <c r="Q3" s="2">
        <v>425</v>
      </c>
      <c r="R3" s="2">
        <v>456</v>
      </c>
      <c r="S3" s="2">
        <v>474</v>
      </c>
      <c r="T3" s="2">
        <v>497</v>
      </c>
      <c r="U3" s="2">
        <v>578</v>
      </c>
      <c r="V3" s="2">
        <v>646</v>
      </c>
      <c r="X3" s="2">
        <v>739</v>
      </c>
      <c r="Y3" s="2">
        <v>756</v>
      </c>
      <c r="Z3" s="2">
        <v>892</v>
      </c>
      <c r="AA3" s="2">
        <v>893</v>
      </c>
      <c r="AB3" s="2">
        <v>896</v>
      </c>
      <c r="AD3" s="1">
        <v>1190</v>
      </c>
      <c r="AE3" s="1">
        <v>1213</v>
      </c>
      <c r="AF3" s="1">
        <v>1244</v>
      </c>
      <c r="AG3" s="1">
        <v>1265</v>
      </c>
    </row>
    <row r="4" spans="1:33" x14ac:dyDescent="0.25">
      <c r="B4" s="1" t="s">
        <v>134</v>
      </c>
      <c r="E4" s="2" t="s">
        <v>0</v>
      </c>
      <c r="F4" s="2" t="s">
        <v>3</v>
      </c>
      <c r="G4" s="2" t="s">
        <v>6</v>
      </c>
      <c r="H4" s="2" t="s">
        <v>0</v>
      </c>
      <c r="I4" s="2" t="s">
        <v>3</v>
      </c>
      <c r="J4" s="2" t="s">
        <v>0</v>
      </c>
      <c r="K4" s="2" t="s">
        <v>6</v>
      </c>
      <c r="L4" s="2" t="s">
        <v>3</v>
      </c>
      <c r="M4" s="2" t="s">
        <v>0</v>
      </c>
      <c r="N4" s="2" t="s">
        <v>6</v>
      </c>
      <c r="P4" s="2" t="s">
        <v>5</v>
      </c>
      <c r="Q4" s="2" t="s">
        <v>2</v>
      </c>
      <c r="R4" s="2" t="s">
        <v>3</v>
      </c>
      <c r="S4" s="2" t="s">
        <v>4</v>
      </c>
      <c r="T4" s="2" t="s">
        <v>0</v>
      </c>
      <c r="U4" s="2" t="s">
        <v>0</v>
      </c>
      <c r="V4" s="2" t="s">
        <v>0</v>
      </c>
      <c r="X4" s="2" t="s">
        <v>3</v>
      </c>
      <c r="Y4" s="2" t="s">
        <v>6</v>
      </c>
      <c r="Z4" s="2" t="s">
        <v>3</v>
      </c>
      <c r="AA4" s="2" t="s">
        <v>0</v>
      </c>
      <c r="AB4" s="2" t="s">
        <v>5</v>
      </c>
      <c r="AD4" s="1" t="s">
        <v>3</v>
      </c>
      <c r="AE4" s="1" t="s">
        <v>0</v>
      </c>
      <c r="AF4" s="1" t="s">
        <v>6</v>
      </c>
      <c r="AG4" s="1" t="s">
        <v>3</v>
      </c>
    </row>
    <row r="5" spans="1:33" x14ac:dyDescent="0.25">
      <c r="B5" s="1" t="s">
        <v>439</v>
      </c>
      <c r="C5" s="2" t="s">
        <v>123</v>
      </c>
      <c r="D5" s="1"/>
      <c r="E5" s="2"/>
      <c r="F5" s="2">
        <v>34</v>
      </c>
      <c r="G5" s="2">
        <v>37.333333333333336</v>
      </c>
      <c r="H5" s="2">
        <v>41.333333333333336</v>
      </c>
      <c r="I5" s="2">
        <v>72.666666666666671</v>
      </c>
      <c r="J5" s="2">
        <v>73</v>
      </c>
      <c r="K5" s="2">
        <v>96.333333333333329</v>
      </c>
      <c r="L5" s="2">
        <v>101</v>
      </c>
      <c r="M5" s="2">
        <v>108</v>
      </c>
      <c r="N5" s="2">
        <v>113</v>
      </c>
      <c r="P5" s="2">
        <v>132</v>
      </c>
      <c r="Q5" s="2">
        <v>142.33333333333334</v>
      </c>
      <c r="R5" s="2">
        <v>152.66666666666666</v>
      </c>
      <c r="S5" s="2">
        <v>157.66666666666666</v>
      </c>
      <c r="T5" s="2">
        <v>166.33333333333334</v>
      </c>
      <c r="U5" s="2">
        <v>193.33333333333334</v>
      </c>
      <c r="V5" s="2">
        <v>216</v>
      </c>
      <c r="X5" s="2">
        <v>247</v>
      </c>
      <c r="Y5" s="2">
        <v>252</v>
      </c>
      <c r="Z5" s="2">
        <v>298</v>
      </c>
      <c r="AA5" s="2">
        <v>298.33333333333331</v>
      </c>
      <c r="AB5" s="2">
        <v>299.33333333333331</v>
      </c>
      <c r="AD5" s="1">
        <v>397.33333333333331</v>
      </c>
      <c r="AE5" s="1">
        <v>405</v>
      </c>
      <c r="AF5" s="1">
        <v>415.33333333333331</v>
      </c>
      <c r="AG5" s="1">
        <v>422.33333333333331</v>
      </c>
    </row>
    <row r="6" spans="1:33" s="12" customFormat="1" x14ac:dyDescent="0.25">
      <c r="B6"/>
      <c r="C6" s="2" t="s">
        <v>122</v>
      </c>
      <c r="E6" s="4"/>
      <c r="F6" s="4">
        <f>F5-21</f>
        <v>13</v>
      </c>
      <c r="G6" s="4">
        <f t="shared" ref="G6:N6" si="0">G5-21</f>
        <v>16.333333333333336</v>
      </c>
      <c r="H6" s="4">
        <f t="shared" si="0"/>
        <v>20.333333333333336</v>
      </c>
      <c r="I6" s="4">
        <f t="shared" si="0"/>
        <v>51.666666666666671</v>
      </c>
      <c r="J6" s="4">
        <f t="shared" si="0"/>
        <v>52</v>
      </c>
      <c r="K6" s="4">
        <f t="shared" si="0"/>
        <v>75.333333333333329</v>
      </c>
      <c r="L6" s="4">
        <f t="shared" si="0"/>
        <v>80</v>
      </c>
      <c r="M6" s="4">
        <f t="shared" si="0"/>
        <v>87</v>
      </c>
      <c r="N6" s="4">
        <f t="shared" si="0"/>
        <v>92</v>
      </c>
      <c r="O6" s="37"/>
      <c r="P6" s="4">
        <f t="shared" ref="P6:V6" si="1">P5-21</f>
        <v>111</v>
      </c>
      <c r="Q6" s="4">
        <f t="shared" si="1"/>
        <v>121.33333333333334</v>
      </c>
      <c r="R6" s="4">
        <f t="shared" si="1"/>
        <v>131.66666666666666</v>
      </c>
      <c r="S6" s="4">
        <f t="shared" si="1"/>
        <v>136.66666666666666</v>
      </c>
      <c r="T6" s="4">
        <f t="shared" si="1"/>
        <v>145.33333333333334</v>
      </c>
      <c r="U6" s="4">
        <f t="shared" si="1"/>
        <v>172.33333333333334</v>
      </c>
      <c r="V6" s="4">
        <f t="shared" si="1"/>
        <v>195</v>
      </c>
      <c r="W6" s="4"/>
      <c r="X6" s="4">
        <f>X5-21</f>
        <v>226</v>
      </c>
      <c r="Y6" s="4">
        <f>Y5-21</f>
        <v>231</v>
      </c>
      <c r="Z6" s="4">
        <f>Z5-21</f>
        <v>277</v>
      </c>
      <c r="AA6" s="4">
        <f>AA5-21</f>
        <v>277.33333333333331</v>
      </c>
      <c r="AB6" s="4">
        <f>AB5-21</f>
        <v>278.33333333333331</v>
      </c>
      <c r="AC6" s="4"/>
      <c r="AD6" s="8">
        <f>AD5-21</f>
        <v>376.33333333333331</v>
      </c>
      <c r="AE6" s="8">
        <f>AE5-21</f>
        <v>384</v>
      </c>
      <c r="AF6" s="8">
        <f>AF5-21</f>
        <v>394.33333333333331</v>
      </c>
      <c r="AG6" s="8">
        <f>AG5-21</f>
        <v>401.33333333333331</v>
      </c>
    </row>
    <row r="7" spans="1:33" s="9" customFormat="1" x14ac:dyDescent="0.25">
      <c r="B7" s="1" t="s">
        <v>441</v>
      </c>
      <c r="C7" s="1" t="s">
        <v>131</v>
      </c>
      <c r="E7" s="2" t="s">
        <v>7</v>
      </c>
      <c r="F7" s="2" t="s">
        <v>0</v>
      </c>
      <c r="G7" s="2" t="s">
        <v>10</v>
      </c>
      <c r="H7" s="2" t="s">
        <v>142</v>
      </c>
      <c r="I7" s="2" t="s">
        <v>7</v>
      </c>
      <c r="J7" s="2" t="s">
        <v>8</v>
      </c>
      <c r="K7" s="2" t="s">
        <v>0</v>
      </c>
      <c r="L7" s="2" t="s">
        <v>7</v>
      </c>
      <c r="M7" s="2" t="s">
        <v>10</v>
      </c>
      <c r="N7" s="2" t="s">
        <v>127</v>
      </c>
      <c r="O7" s="37"/>
      <c r="P7" s="2" t="s">
        <v>125</v>
      </c>
      <c r="Q7" s="2" t="s">
        <v>129</v>
      </c>
      <c r="R7" s="2" t="s">
        <v>7</v>
      </c>
      <c r="S7" s="2" t="s">
        <v>128</v>
      </c>
      <c r="T7" s="2" t="s">
        <v>0</v>
      </c>
      <c r="U7" s="2" t="s">
        <v>3</v>
      </c>
      <c r="V7" s="2" t="s">
        <v>127</v>
      </c>
      <c r="W7" s="2"/>
      <c r="X7" s="2" t="s">
        <v>2</v>
      </c>
      <c r="Y7" s="2" t="s">
        <v>126</v>
      </c>
      <c r="Z7" s="2" t="s">
        <v>0</v>
      </c>
      <c r="AA7" s="2" t="s">
        <v>0</v>
      </c>
      <c r="AB7" s="2" t="s">
        <v>11</v>
      </c>
      <c r="AC7" s="2"/>
      <c r="AD7" s="1" t="s">
        <v>10</v>
      </c>
      <c r="AE7" s="1" t="s">
        <v>127</v>
      </c>
      <c r="AF7" s="1" t="s">
        <v>6</v>
      </c>
      <c r="AG7" s="1" t="s">
        <v>129</v>
      </c>
    </row>
    <row r="8" spans="1:33" s="10" customFormat="1" x14ac:dyDescent="0.25">
      <c r="B8" s="1" t="s">
        <v>437</v>
      </c>
      <c r="C8" s="1" t="s">
        <v>132</v>
      </c>
      <c r="E8" s="2"/>
      <c r="F8" s="114" t="s">
        <v>2</v>
      </c>
      <c r="G8" s="114" t="s">
        <v>6</v>
      </c>
      <c r="H8" s="114" t="s">
        <v>0</v>
      </c>
      <c r="I8" s="2"/>
      <c r="J8" s="114" t="s">
        <v>6</v>
      </c>
      <c r="K8" s="13" t="s">
        <v>125</v>
      </c>
      <c r="L8" s="2"/>
      <c r="M8" s="114" t="s">
        <v>11</v>
      </c>
      <c r="N8" s="114" t="s">
        <v>129</v>
      </c>
      <c r="O8" s="37"/>
      <c r="P8" s="114" t="s">
        <v>10</v>
      </c>
      <c r="Q8" s="13" t="s">
        <v>142</v>
      </c>
      <c r="R8" s="2"/>
      <c r="S8" s="114" t="s">
        <v>130</v>
      </c>
      <c r="T8" s="114" t="s">
        <v>1</v>
      </c>
      <c r="U8" s="114" t="s">
        <v>9</v>
      </c>
      <c r="V8" s="13" t="s">
        <v>5</v>
      </c>
      <c r="W8" s="2"/>
      <c r="X8" s="13" t="s">
        <v>0</v>
      </c>
      <c r="Y8" s="13" t="s">
        <v>5</v>
      </c>
      <c r="Z8" s="114" t="s">
        <v>9</v>
      </c>
      <c r="AA8" s="114" t="s">
        <v>1</v>
      </c>
      <c r="AB8" s="114" t="s">
        <v>130</v>
      </c>
      <c r="AC8" s="2"/>
      <c r="AD8" s="114" t="s">
        <v>5</v>
      </c>
      <c r="AE8" s="13" t="s">
        <v>126</v>
      </c>
      <c r="AF8" s="13" t="s">
        <v>9</v>
      </c>
      <c r="AG8" s="114" t="s">
        <v>125</v>
      </c>
    </row>
    <row r="9" spans="1:33" x14ac:dyDescent="0.25">
      <c r="C9" s="8"/>
    </row>
    <row r="10" spans="1:33" x14ac:dyDescent="0.25">
      <c r="C10" s="8"/>
    </row>
    <row r="11" spans="1:33" x14ac:dyDescent="0.25">
      <c r="A11" s="1" t="s">
        <v>12</v>
      </c>
      <c r="B11" s="1" t="s">
        <v>13</v>
      </c>
      <c r="C11" s="1" t="s">
        <v>440</v>
      </c>
      <c r="E11" s="2"/>
      <c r="F11" s="2"/>
      <c r="G11" s="2"/>
      <c r="AA11" s="2"/>
    </row>
    <row r="12" spans="1:33" x14ac:dyDescent="0.25">
      <c r="C12" s="1" t="s">
        <v>222</v>
      </c>
      <c r="E12" s="1" t="s">
        <v>11</v>
      </c>
      <c r="F12" s="1" t="s">
        <v>9</v>
      </c>
      <c r="G12" s="1" t="s">
        <v>9</v>
      </c>
      <c r="H12" s="2" t="s">
        <v>8</v>
      </c>
      <c r="I12" s="2" t="s">
        <v>9</v>
      </c>
      <c r="J12" s="2" t="s">
        <v>8</v>
      </c>
      <c r="K12" s="2" t="s">
        <v>8</v>
      </c>
      <c r="L12" s="2" t="s">
        <v>9</v>
      </c>
      <c r="M12" s="2" t="s">
        <v>8</v>
      </c>
      <c r="N12" s="2" t="s">
        <v>9</v>
      </c>
      <c r="P12" s="2" t="s">
        <v>9</v>
      </c>
      <c r="Q12" s="2" t="s">
        <v>10</v>
      </c>
      <c r="R12" s="2" t="s">
        <v>9</v>
      </c>
      <c r="S12" s="2" t="s">
        <v>8</v>
      </c>
      <c r="T12" s="2" t="s">
        <v>8</v>
      </c>
      <c r="U12" s="2" t="s">
        <v>11</v>
      </c>
      <c r="V12" s="2" t="s">
        <v>8</v>
      </c>
      <c r="X12" s="2" t="s">
        <v>10</v>
      </c>
      <c r="Y12" s="2" t="s">
        <v>9</v>
      </c>
      <c r="Z12" s="2" t="s">
        <v>9</v>
      </c>
      <c r="AA12" s="1" t="s">
        <v>8</v>
      </c>
      <c r="AB12" s="2" t="s">
        <v>9</v>
      </c>
      <c r="AD12" s="1" t="s">
        <v>9</v>
      </c>
      <c r="AE12" s="1" t="s">
        <v>8</v>
      </c>
      <c r="AF12" s="1" t="s">
        <v>9</v>
      </c>
      <c r="AG12" s="1" t="s">
        <v>10</v>
      </c>
    </row>
    <row r="13" spans="1:33" x14ac:dyDescent="0.25">
      <c r="C13" s="1" t="s">
        <v>224</v>
      </c>
      <c r="E13" s="1" t="s">
        <v>11</v>
      </c>
      <c r="F13" s="1" t="s">
        <v>9</v>
      </c>
      <c r="G13" s="1" t="s">
        <v>9</v>
      </c>
      <c r="H13" s="2" t="s">
        <v>8</v>
      </c>
      <c r="I13" s="2" t="s">
        <v>9</v>
      </c>
      <c r="J13" s="2" t="s">
        <v>8</v>
      </c>
      <c r="K13" s="2" t="s">
        <v>8</v>
      </c>
      <c r="L13" s="2" t="s">
        <v>9</v>
      </c>
      <c r="M13" s="2" t="s">
        <v>8</v>
      </c>
      <c r="N13" s="2" t="s">
        <v>9</v>
      </c>
      <c r="P13" s="2" t="s">
        <v>9</v>
      </c>
      <c r="Q13" s="2" t="s">
        <v>10</v>
      </c>
      <c r="R13" s="2" t="s">
        <v>9</v>
      </c>
      <c r="S13" s="2" t="s">
        <v>10</v>
      </c>
      <c r="T13" s="2" t="s">
        <v>8</v>
      </c>
      <c r="U13" s="2" t="s">
        <v>11</v>
      </c>
      <c r="V13" s="2" t="s">
        <v>8</v>
      </c>
      <c r="X13" s="2" t="s">
        <v>10</v>
      </c>
      <c r="Y13" s="2" t="s">
        <v>9</v>
      </c>
      <c r="Z13" s="2" t="s">
        <v>9</v>
      </c>
      <c r="AA13" s="1" t="s">
        <v>8</v>
      </c>
      <c r="AB13" s="2" t="s">
        <v>9</v>
      </c>
      <c r="AD13" s="1" t="s">
        <v>9</v>
      </c>
      <c r="AE13" s="1" t="s">
        <v>8</v>
      </c>
      <c r="AF13" s="1" t="s">
        <v>9</v>
      </c>
      <c r="AG13" s="1" t="s">
        <v>10</v>
      </c>
    </row>
    <row r="14" spans="1:33" x14ac:dyDescent="0.25">
      <c r="C14" s="1" t="s">
        <v>225</v>
      </c>
      <c r="E14" s="1" t="s">
        <v>11</v>
      </c>
      <c r="F14" s="1" t="s">
        <v>9</v>
      </c>
      <c r="G14" s="1" t="s">
        <v>9</v>
      </c>
      <c r="H14" s="2" t="s">
        <v>8</v>
      </c>
      <c r="I14" s="2" t="s">
        <v>9</v>
      </c>
      <c r="J14" s="2" t="s">
        <v>8</v>
      </c>
      <c r="K14" s="2" t="s">
        <v>8</v>
      </c>
      <c r="L14" s="2" t="s">
        <v>9</v>
      </c>
      <c r="M14" s="2" t="s">
        <v>8</v>
      </c>
      <c r="N14" s="2" t="s">
        <v>8</v>
      </c>
      <c r="P14" s="2" t="s">
        <v>9</v>
      </c>
      <c r="Q14" s="2" t="s">
        <v>10</v>
      </c>
      <c r="R14" s="2" t="s">
        <v>9</v>
      </c>
      <c r="S14" s="2" t="s">
        <v>8</v>
      </c>
      <c r="T14" s="2" t="s">
        <v>8</v>
      </c>
      <c r="U14" s="2" t="s">
        <v>11</v>
      </c>
      <c r="V14" s="2" t="s">
        <v>8</v>
      </c>
      <c r="X14" s="2" t="s">
        <v>10</v>
      </c>
      <c r="Y14" s="2" t="s">
        <v>9</v>
      </c>
      <c r="Z14" s="2" t="s">
        <v>9</v>
      </c>
      <c r="AA14" s="1" t="s">
        <v>8</v>
      </c>
      <c r="AB14" s="2" t="s">
        <v>9</v>
      </c>
      <c r="AD14" s="1" t="s">
        <v>9</v>
      </c>
      <c r="AE14" s="1" t="s">
        <v>8</v>
      </c>
      <c r="AF14" s="1" t="s">
        <v>9</v>
      </c>
      <c r="AG14" s="1" t="s">
        <v>10</v>
      </c>
    </row>
    <row r="15" spans="1:33" x14ac:dyDescent="0.25">
      <c r="A15" t="s">
        <v>407</v>
      </c>
      <c r="B15" s="12" t="s">
        <v>408</v>
      </c>
      <c r="C15" s="29" t="s">
        <v>226</v>
      </c>
      <c r="E15" s="1" t="s">
        <v>11</v>
      </c>
      <c r="F15" s="1" t="s">
        <v>9</v>
      </c>
      <c r="G15" s="1" t="s">
        <v>9</v>
      </c>
      <c r="H15" s="2" t="s">
        <v>8</v>
      </c>
      <c r="I15" s="2" t="s">
        <v>9</v>
      </c>
      <c r="J15" s="2" t="s">
        <v>8</v>
      </c>
      <c r="K15" s="2" t="s">
        <v>8</v>
      </c>
      <c r="L15" s="115" t="s">
        <v>10</v>
      </c>
      <c r="M15" s="2" t="s">
        <v>8</v>
      </c>
      <c r="N15" s="2" t="s">
        <v>8</v>
      </c>
      <c r="P15" s="2" t="s">
        <v>9</v>
      </c>
      <c r="Q15" s="2" t="s">
        <v>10</v>
      </c>
      <c r="R15" s="2" t="s">
        <v>9</v>
      </c>
      <c r="S15" s="2" t="s">
        <v>8</v>
      </c>
      <c r="T15" s="2" t="s">
        <v>8</v>
      </c>
      <c r="U15" s="2" t="s">
        <v>11</v>
      </c>
      <c r="V15" s="2" t="s">
        <v>8</v>
      </c>
      <c r="X15" s="2" t="s">
        <v>10</v>
      </c>
      <c r="Y15" s="2" t="s">
        <v>9</v>
      </c>
      <c r="Z15" s="2" t="s">
        <v>9</v>
      </c>
      <c r="AA15" s="1" t="s">
        <v>8</v>
      </c>
      <c r="AB15" s="2" t="s">
        <v>9</v>
      </c>
      <c r="AD15" s="1" t="s">
        <v>9</v>
      </c>
      <c r="AE15" s="1" t="s">
        <v>8</v>
      </c>
      <c r="AF15" s="1" t="s">
        <v>9</v>
      </c>
      <c r="AG15" s="1" t="s">
        <v>10</v>
      </c>
    </row>
    <row r="16" spans="1:33" x14ac:dyDescent="0.25">
      <c r="C16" s="1" t="s">
        <v>27</v>
      </c>
      <c r="E16" s="1" t="s">
        <v>11</v>
      </c>
      <c r="F16" s="1" t="s">
        <v>9</v>
      </c>
      <c r="G16" s="1" t="s">
        <v>9</v>
      </c>
      <c r="H16" s="2" t="s">
        <v>8</v>
      </c>
      <c r="I16" s="2" t="s">
        <v>9</v>
      </c>
      <c r="J16" s="2" t="s">
        <v>8</v>
      </c>
      <c r="K16" s="2" t="s">
        <v>8</v>
      </c>
      <c r="L16" s="2" t="s">
        <v>9</v>
      </c>
      <c r="M16" s="2" t="s">
        <v>8</v>
      </c>
      <c r="N16" s="2" t="s">
        <v>8</v>
      </c>
      <c r="P16" s="2" t="s">
        <v>9</v>
      </c>
      <c r="Q16" s="2" t="s">
        <v>10</v>
      </c>
      <c r="R16" s="2" t="s">
        <v>9</v>
      </c>
      <c r="S16" s="2" t="s">
        <v>8</v>
      </c>
      <c r="T16" s="2" t="s">
        <v>11</v>
      </c>
      <c r="U16" s="2" t="s">
        <v>11</v>
      </c>
      <c r="V16" s="2" t="s">
        <v>8</v>
      </c>
      <c r="X16" s="2" t="s">
        <v>10</v>
      </c>
      <c r="Y16" s="2" t="s">
        <v>9</v>
      </c>
      <c r="Z16" s="2" t="s">
        <v>9</v>
      </c>
      <c r="AA16" s="1" t="s">
        <v>8</v>
      </c>
      <c r="AB16" s="2" t="s">
        <v>9</v>
      </c>
      <c r="AD16" s="1" t="s">
        <v>9</v>
      </c>
      <c r="AE16" s="1" t="s">
        <v>8</v>
      </c>
      <c r="AF16" s="1" t="s">
        <v>9</v>
      </c>
      <c r="AG16" s="1" t="s">
        <v>10</v>
      </c>
    </row>
    <row r="17" spans="1:33" x14ac:dyDescent="0.25">
      <c r="A17" s="5"/>
      <c r="C17" s="1" t="s">
        <v>200</v>
      </c>
      <c r="E17" s="1" t="s">
        <v>11</v>
      </c>
      <c r="F17" s="1" t="s">
        <v>9</v>
      </c>
      <c r="G17" s="1" t="s">
        <v>9</v>
      </c>
      <c r="H17" s="2" t="s">
        <v>8</v>
      </c>
      <c r="I17" s="2" t="s">
        <v>9</v>
      </c>
      <c r="J17" s="2" t="s">
        <v>8</v>
      </c>
      <c r="K17" s="2" t="s">
        <v>8</v>
      </c>
      <c r="L17" s="2" t="s">
        <v>9</v>
      </c>
      <c r="M17" s="2" t="s">
        <v>11</v>
      </c>
      <c r="N17" s="2" t="s">
        <v>9</v>
      </c>
      <c r="P17" s="2" t="s">
        <v>9</v>
      </c>
      <c r="Q17" s="2" t="s">
        <v>10</v>
      </c>
      <c r="R17" s="2" t="s">
        <v>9</v>
      </c>
      <c r="S17" s="2" t="s">
        <v>8</v>
      </c>
      <c r="T17" s="2" t="s">
        <v>8</v>
      </c>
      <c r="U17" s="2" t="s">
        <v>11</v>
      </c>
      <c r="V17" s="2" t="s">
        <v>8</v>
      </c>
      <c r="X17" s="2" t="s">
        <v>10</v>
      </c>
      <c r="Y17" s="2" t="s">
        <v>9</v>
      </c>
      <c r="Z17" s="2" t="s">
        <v>9</v>
      </c>
      <c r="AA17" s="1" t="s">
        <v>8</v>
      </c>
      <c r="AB17" s="2" t="s">
        <v>9</v>
      </c>
      <c r="AD17" s="1" t="s">
        <v>9</v>
      </c>
      <c r="AE17" s="1" t="s">
        <v>8</v>
      </c>
      <c r="AF17" s="1" t="s">
        <v>9</v>
      </c>
      <c r="AG17" s="1" t="s">
        <v>10</v>
      </c>
    </row>
    <row r="18" spans="1:33" x14ac:dyDescent="0.25">
      <c r="A18" s="8"/>
      <c r="C18" s="1" t="s">
        <v>30</v>
      </c>
      <c r="E18" s="1" t="s">
        <v>11</v>
      </c>
      <c r="F18" s="1" t="s">
        <v>9</v>
      </c>
      <c r="G18" s="1" t="s">
        <v>9</v>
      </c>
      <c r="H18" s="2" t="s">
        <v>8</v>
      </c>
      <c r="I18" s="2" t="s">
        <v>9</v>
      </c>
      <c r="J18" s="2" t="s">
        <v>8</v>
      </c>
      <c r="K18" s="2" t="s">
        <v>8</v>
      </c>
      <c r="L18" s="2" t="s">
        <v>9</v>
      </c>
      <c r="M18" s="2" t="s">
        <v>11</v>
      </c>
      <c r="N18" s="2" t="s">
        <v>9</v>
      </c>
      <c r="P18" s="2" t="s">
        <v>9</v>
      </c>
      <c r="Q18" s="2" t="s">
        <v>10</v>
      </c>
      <c r="R18" s="2" t="s">
        <v>9</v>
      </c>
      <c r="S18" s="2" t="s">
        <v>8</v>
      </c>
      <c r="T18" s="2" t="s">
        <v>8</v>
      </c>
      <c r="U18" s="2" t="s">
        <v>11</v>
      </c>
      <c r="V18" s="2" t="s">
        <v>8</v>
      </c>
      <c r="X18" s="2" t="s">
        <v>10</v>
      </c>
      <c r="Y18" s="2" t="s">
        <v>9</v>
      </c>
      <c r="Z18" s="2" t="s">
        <v>9</v>
      </c>
      <c r="AA18" s="1" t="s">
        <v>8</v>
      </c>
      <c r="AB18" s="2" t="s">
        <v>9</v>
      </c>
      <c r="AD18" s="1" t="s">
        <v>10</v>
      </c>
      <c r="AE18" s="1" t="s">
        <v>8</v>
      </c>
      <c r="AF18" s="1" t="s">
        <v>9</v>
      </c>
      <c r="AG18" s="1" t="s">
        <v>10</v>
      </c>
    </row>
    <row r="19" spans="1:33" x14ac:dyDescent="0.25">
      <c r="A19" s="8"/>
      <c r="C19" s="1" t="s">
        <v>229</v>
      </c>
      <c r="E19" s="1" t="s">
        <v>11</v>
      </c>
      <c r="F19" s="1" t="s">
        <v>9</v>
      </c>
      <c r="G19" s="1" t="s">
        <v>9</v>
      </c>
      <c r="H19" s="2" t="s">
        <v>11</v>
      </c>
      <c r="I19" s="2" t="s">
        <v>9</v>
      </c>
      <c r="J19" s="2" t="s">
        <v>8</v>
      </c>
      <c r="K19" s="2" t="s">
        <v>8</v>
      </c>
      <c r="L19" s="2" t="s">
        <v>9</v>
      </c>
      <c r="M19" s="2" t="s">
        <v>8</v>
      </c>
      <c r="N19" s="2" t="s">
        <v>9</v>
      </c>
      <c r="P19" s="2" t="s">
        <v>11</v>
      </c>
      <c r="Q19" s="2" t="s">
        <v>10</v>
      </c>
      <c r="R19" s="2" t="s">
        <v>9</v>
      </c>
      <c r="S19" s="2" t="s">
        <v>8</v>
      </c>
      <c r="T19" s="2" t="s">
        <v>8</v>
      </c>
      <c r="U19" s="2" t="s">
        <v>11</v>
      </c>
      <c r="V19" s="2" t="s">
        <v>8</v>
      </c>
      <c r="X19" s="2" t="s">
        <v>10</v>
      </c>
      <c r="Y19" s="2" t="s">
        <v>9</v>
      </c>
      <c r="Z19" s="2" t="s">
        <v>9</v>
      </c>
      <c r="AA19" s="1" t="s">
        <v>8</v>
      </c>
      <c r="AB19" s="2" t="s">
        <v>9</v>
      </c>
      <c r="AD19" s="1" t="s">
        <v>9</v>
      </c>
      <c r="AE19" s="1" t="s">
        <v>8</v>
      </c>
      <c r="AF19" s="1" t="s">
        <v>9</v>
      </c>
      <c r="AG19" s="1" t="s">
        <v>9</v>
      </c>
    </row>
    <row r="20" spans="1:33" x14ac:dyDescent="0.25">
      <c r="A20" s="8"/>
      <c r="C20" s="1" t="s">
        <v>230</v>
      </c>
      <c r="E20" s="1" t="s">
        <v>11</v>
      </c>
      <c r="F20" s="2" t="s">
        <v>9</v>
      </c>
      <c r="G20" s="2" t="s">
        <v>9</v>
      </c>
      <c r="H20" s="2" t="s">
        <v>8</v>
      </c>
      <c r="I20" s="2" t="s">
        <v>9</v>
      </c>
      <c r="J20" s="2" t="s">
        <v>8</v>
      </c>
      <c r="K20" s="2" t="s">
        <v>8</v>
      </c>
      <c r="L20" s="2" t="s">
        <v>9</v>
      </c>
      <c r="M20" s="2" t="s">
        <v>8</v>
      </c>
      <c r="N20" s="2" t="s">
        <v>9</v>
      </c>
      <c r="P20" s="2" t="s">
        <v>9</v>
      </c>
      <c r="Q20" s="2" t="s">
        <v>10</v>
      </c>
      <c r="R20" s="2" t="s">
        <v>10</v>
      </c>
      <c r="S20" s="2" t="s">
        <v>8</v>
      </c>
      <c r="T20" s="2" t="s">
        <v>8</v>
      </c>
      <c r="U20" s="2" t="s">
        <v>11</v>
      </c>
      <c r="V20" s="2" t="s">
        <v>8</v>
      </c>
      <c r="X20" s="2" t="s">
        <v>10</v>
      </c>
      <c r="Y20" s="2" t="s">
        <v>9</v>
      </c>
      <c r="Z20" s="2" t="s">
        <v>9</v>
      </c>
      <c r="AA20" s="1" t="s">
        <v>11</v>
      </c>
      <c r="AB20" s="2" t="s">
        <v>9</v>
      </c>
      <c r="AD20" s="1" t="s">
        <v>9</v>
      </c>
      <c r="AE20" s="1" t="s">
        <v>8</v>
      </c>
      <c r="AF20" s="1" t="s">
        <v>9</v>
      </c>
      <c r="AG20" s="1" t="s">
        <v>10</v>
      </c>
    </row>
    <row r="21" spans="1:33" x14ac:dyDescent="0.25">
      <c r="C21" s="1" t="s">
        <v>231</v>
      </c>
      <c r="E21" s="1" t="s">
        <v>11</v>
      </c>
      <c r="F21" s="1" t="s">
        <v>9</v>
      </c>
      <c r="G21" s="1" t="s">
        <v>9</v>
      </c>
      <c r="H21" s="2" t="s">
        <v>8</v>
      </c>
      <c r="I21" s="2" t="s">
        <v>9</v>
      </c>
      <c r="J21" s="2" t="s">
        <v>8</v>
      </c>
      <c r="K21" s="2" t="s">
        <v>8</v>
      </c>
      <c r="L21" s="2" t="s">
        <v>9</v>
      </c>
      <c r="M21" s="2" t="s">
        <v>8</v>
      </c>
      <c r="N21" s="2" t="s">
        <v>9</v>
      </c>
      <c r="P21" s="2" t="s">
        <v>9</v>
      </c>
      <c r="Q21" s="2" t="s">
        <v>10</v>
      </c>
      <c r="R21" s="2" t="s">
        <v>9</v>
      </c>
      <c r="S21" s="2" t="s">
        <v>8</v>
      </c>
      <c r="T21" s="2" t="s">
        <v>8</v>
      </c>
      <c r="U21" s="2" t="s">
        <v>11</v>
      </c>
      <c r="V21" s="2" t="s">
        <v>8</v>
      </c>
      <c r="X21" s="2" t="s">
        <v>10</v>
      </c>
      <c r="Y21" s="2" t="s">
        <v>9</v>
      </c>
      <c r="Z21" s="2" t="s">
        <v>9</v>
      </c>
      <c r="AA21" s="1" t="s">
        <v>8</v>
      </c>
      <c r="AB21" s="2" t="s">
        <v>9</v>
      </c>
      <c r="AD21" s="1" t="s">
        <v>10</v>
      </c>
      <c r="AE21" s="1" t="s">
        <v>8</v>
      </c>
      <c r="AF21" s="1" t="s">
        <v>9</v>
      </c>
      <c r="AG21" s="1" t="s">
        <v>10</v>
      </c>
    </row>
    <row r="22" spans="1:33" x14ac:dyDescent="0.25">
      <c r="C22" s="1" t="s">
        <v>268</v>
      </c>
      <c r="E22" s="1" t="s">
        <v>11</v>
      </c>
      <c r="F22" s="1" t="s">
        <v>9</v>
      </c>
      <c r="G22" s="1" t="s">
        <v>9</v>
      </c>
      <c r="H22" s="2" t="s">
        <v>8</v>
      </c>
      <c r="I22" s="2" t="s">
        <v>9</v>
      </c>
      <c r="J22" s="2" t="s">
        <v>8</v>
      </c>
      <c r="K22" s="2" t="s">
        <v>8</v>
      </c>
      <c r="L22" s="2" t="s">
        <v>9</v>
      </c>
      <c r="M22" s="2" t="s">
        <v>8</v>
      </c>
      <c r="N22" s="2" t="s">
        <v>8</v>
      </c>
      <c r="P22" s="2" t="s">
        <v>9</v>
      </c>
      <c r="Q22" s="2" t="s">
        <v>10</v>
      </c>
      <c r="R22" s="2" t="s">
        <v>9</v>
      </c>
      <c r="S22" s="2" t="s">
        <v>8</v>
      </c>
      <c r="T22" s="2" t="s">
        <v>8</v>
      </c>
      <c r="U22" s="2" t="s">
        <v>11</v>
      </c>
      <c r="V22" s="2" t="s">
        <v>8</v>
      </c>
      <c r="X22" s="2" t="s">
        <v>10</v>
      </c>
      <c r="Y22" s="2" t="s">
        <v>9</v>
      </c>
      <c r="Z22" s="2" t="s">
        <v>9</v>
      </c>
      <c r="AA22" s="1" t="s">
        <v>8</v>
      </c>
      <c r="AB22" s="2" t="s">
        <v>9</v>
      </c>
      <c r="AD22" s="1" t="s">
        <v>10</v>
      </c>
      <c r="AE22" s="1" t="s">
        <v>8</v>
      </c>
      <c r="AF22" s="1" t="s">
        <v>9</v>
      </c>
      <c r="AG22" s="1" t="s">
        <v>10</v>
      </c>
    </row>
    <row r="23" spans="1:33" x14ac:dyDescent="0.25">
      <c r="C23" s="1" t="s">
        <v>40</v>
      </c>
      <c r="E23" s="1" t="s">
        <v>11</v>
      </c>
      <c r="F23" s="1" t="s">
        <v>9</v>
      </c>
      <c r="G23" s="1" t="s">
        <v>9</v>
      </c>
      <c r="H23" s="2" t="s">
        <v>11</v>
      </c>
      <c r="I23" s="2" t="s">
        <v>9</v>
      </c>
      <c r="J23" s="2" t="s">
        <v>8</v>
      </c>
      <c r="K23" s="2" t="s">
        <v>8</v>
      </c>
      <c r="L23" s="2" t="s">
        <v>9</v>
      </c>
      <c r="M23" s="2" t="s">
        <v>8</v>
      </c>
      <c r="N23" s="2" t="s">
        <v>9</v>
      </c>
      <c r="P23" s="2" t="s">
        <v>9</v>
      </c>
      <c r="Q23" s="2" t="s">
        <v>10</v>
      </c>
      <c r="R23" s="2" t="s">
        <v>9</v>
      </c>
      <c r="S23" s="2" t="s">
        <v>8</v>
      </c>
      <c r="T23" s="2" t="s">
        <v>11</v>
      </c>
      <c r="U23" s="2" t="s">
        <v>11</v>
      </c>
      <c r="V23" s="2" t="s">
        <v>8</v>
      </c>
      <c r="X23" s="2" t="s">
        <v>10</v>
      </c>
      <c r="Y23" s="2" t="s">
        <v>9</v>
      </c>
      <c r="Z23" s="2" t="s">
        <v>9</v>
      </c>
      <c r="AA23" s="1" t="s">
        <v>8</v>
      </c>
      <c r="AB23" s="2" t="s">
        <v>9</v>
      </c>
      <c r="AD23" s="1" t="s">
        <v>9</v>
      </c>
      <c r="AE23" s="1" t="s">
        <v>8</v>
      </c>
      <c r="AF23" s="1" t="s">
        <v>9</v>
      </c>
      <c r="AG23" s="1" t="s">
        <v>10</v>
      </c>
    </row>
    <row r="24" spans="1:33" x14ac:dyDescent="0.25">
      <c r="C24" s="1" t="s">
        <v>271</v>
      </c>
      <c r="E24" s="1" t="s">
        <v>11</v>
      </c>
      <c r="F24" s="1" t="s">
        <v>10</v>
      </c>
      <c r="G24" s="1" t="s">
        <v>9</v>
      </c>
      <c r="H24" s="2" t="s">
        <v>8</v>
      </c>
      <c r="I24" s="2" t="s">
        <v>9</v>
      </c>
      <c r="J24" s="2" t="s">
        <v>8</v>
      </c>
      <c r="K24" s="2" t="s">
        <v>8</v>
      </c>
      <c r="L24" s="2" t="s">
        <v>9</v>
      </c>
      <c r="M24" s="2" t="s">
        <v>8</v>
      </c>
      <c r="N24" s="2" t="s">
        <v>9</v>
      </c>
      <c r="P24" s="2" t="s">
        <v>9</v>
      </c>
      <c r="Q24" s="2" t="s">
        <v>10</v>
      </c>
      <c r="R24" s="2" t="s">
        <v>9</v>
      </c>
      <c r="S24" s="2" t="s">
        <v>8</v>
      </c>
      <c r="T24" s="2" t="s">
        <v>8</v>
      </c>
      <c r="U24" s="2" t="s">
        <v>11</v>
      </c>
      <c r="V24" s="2" t="s">
        <v>8</v>
      </c>
      <c r="X24" s="2" t="s">
        <v>10</v>
      </c>
      <c r="Y24" s="2" t="s">
        <v>9</v>
      </c>
      <c r="Z24" s="2" t="s">
        <v>9</v>
      </c>
      <c r="AA24" s="1" t="s">
        <v>8</v>
      </c>
      <c r="AB24" s="2" t="s">
        <v>9</v>
      </c>
      <c r="AD24" s="1" t="s">
        <v>9</v>
      </c>
      <c r="AE24" s="1" t="s">
        <v>8</v>
      </c>
      <c r="AF24" s="1" t="s">
        <v>9</v>
      </c>
      <c r="AG24" s="1" t="s">
        <v>10</v>
      </c>
    </row>
    <row r="25" spans="1:33" x14ac:dyDescent="0.25">
      <c r="C25" s="1" t="s">
        <v>235</v>
      </c>
      <c r="E25" s="1" t="s">
        <v>11</v>
      </c>
      <c r="F25" s="36" t="s">
        <v>10</v>
      </c>
      <c r="G25" s="2" t="s">
        <v>9</v>
      </c>
      <c r="H25" s="2" t="s">
        <v>8</v>
      </c>
      <c r="I25" s="2" t="s">
        <v>9</v>
      </c>
      <c r="J25" s="2" t="s">
        <v>8</v>
      </c>
      <c r="K25" s="2" t="s">
        <v>8</v>
      </c>
      <c r="L25" s="2" t="s">
        <v>9</v>
      </c>
      <c r="M25" s="2" t="s">
        <v>11</v>
      </c>
      <c r="N25" s="2" t="s">
        <v>9</v>
      </c>
      <c r="P25" s="2" t="s">
        <v>9</v>
      </c>
      <c r="Q25" s="2" t="s">
        <v>10</v>
      </c>
      <c r="R25" s="2" t="s">
        <v>10</v>
      </c>
      <c r="S25" s="2" t="s">
        <v>8</v>
      </c>
      <c r="T25" s="2" t="s">
        <v>8</v>
      </c>
      <c r="U25" s="2" t="s">
        <v>11</v>
      </c>
      <c r="V25" s="2" t="s">
        <v>8</v>
      </c>
      <c r="X25" s="2" t="s">
        <v>10</v>
      </c>
      <c r="Y25" s="2" t="s">
        <v>9</v>
      </c>
      <c r="Z25" s="2" t="s">
        <v>9</v>
      </c>
      <c r="AA25" s="1" t="s">
        <v>11</v>
      </c>
      <c r="AB25" s="2" t="s">
        <v>9</v>
      </c>
      <c r="AD25" s="1" t="s">
        <v>9</v>
      </c>
      <c r="AE25" s="1" t="s">
        <v>8</v>
      </c>
      <c r="AF25" s="1" t="s">
        <v>9</v>
      </c>
      <c r="AG25" s="1" t="s">
        <v>10</v>
      </c>
    </row>
    <row r="26" spans="1:33" x14ac:dyDescent="0.25">
      <c r="C26" s="1" t="s">
        <v>236</v>
      </c>
      <c r="E26" s="1" t="s">
        <v>11</v>
      </c>
      <c r="F26" s="1" t="s">
        <v>9</v>
      </c>
      <c r="G26" s="1" t="s">
        <v>9</v>
      </c>
      <c r="H26" s="2" t="s">
        <v>8</v>
      </c>
      <c r="I26" s="2" t="s">
        <v>9</v>
      </c>
      <c r="J26" s="2" t="s">
        <v>8</v>
      </c>
      <c r="K26" s="2" t="s">
        <v>8</v>
      </c>
      <c r="L26" s="2" t="s">
        <v>9</v>
      </c>
      <c r="M26" s="2" t="s">
        <v>11</v>
      </c>
      <c r="N26" s="2" t="s">
        <v>9</v>
      </c>
      <c r="P26" s="2" t="s">
        <v>9</v>
      </c>
      <c r="Q26" s="2" t="s">
        <v>10</v>
      </c>
      <c r="R26" s="2" t="s">
        <v>9</v>
      </c>
      <c r="S26" s="2" t="s">
        <v>10</v>
      </c>
      <c r="T26" s="2" t="s">
        <v>8</v>
      </c>
      <c r="U26" s="2" t="s">
        <v>11</v>
      </c>
      <c r="V26" s="2" t="s">
        <v>8</v>
      </c>
      <c r="X26" s="2" t="s">
        <v>10</v>
      </c>
      <c r="Y26" s="2" t="s">
        <v>9</v>
      </c>
      <c r="Z26" s="2" t="s">
        <v>9</v>
      </c>
      <c r="AA26" s="1" t="s">
        <v>8</v>
      </c>
      <c r="AB26" s="2" t="s">
        <v>9</v>
      </c>
      <c r="AD26" s="1" t="s">
        <v>9</v>
      </c>
      <c r="AE26" s="1" t="s">
        <v>8</v>
      </c>
      <c r="AF26" s="1" t="s">
        <v>9</v>
      </c>
      <c r="AG26" s="1" t="s">
        <v>10</v>
      </c>
    </row>
    <row r="27" spans="1:33" x14ac:dyDescent="0.25">
      <c r="C27" s="1" t="s">
        <v>237</v>
      </c>
      <c r="E27" s="1" t="s">
        <v>11</v>
      </c>
      <c r="F27" s="1" t="s">
        <v>9</v>
      </c>
      <c r="G27" s="1" t="s">
        <v>9</v>
      </c>
      <c r="H27" s="2" t="s">
        <v>11</v>
      </c>
      <c r="I27" s="2" t="s">
        <v>9</v>
      </c>
      <c r="J27" s="2" t="s">
        <v>8</v>
      </c>
      <c r="K27" s="2" t="s">
        <v>8</v>
      </c>
      <c r="L27" s="2" t="s">
        <v>9</v>
      </c>
      <c r="M27" s="2" t="s">
        <v>8</v>
      </c>
      <c r="N27" s="2" t="s">
        <v>9</v>
      </c>
      <c r="P27" s="2" t="s">
        <v>9</v>
      </c>
      <c r="Q27" s="2" t="s">
        <v>10</v>
      </c>
      <c r="R27" s="2" t="s">
        <v>9</v>
      </c>
      <c r="S27" s="2" t="s">
        <v>8</v>
      </c>
      <c r="T27" s="2" t="s">
        <v>8</v>
      </c>
      <c r="U27" s="2" t="s">
        <v>11</v>
      </c>
      <c r="V27" s="2" t="s">
        <v>8</v>
      </c>
      <c r="X27" s="2" t="s">
        <v>10</v>
      </c>
      <c r="Y27" s="2" t="s">
        <v>9</v>
      </c>
      <c r="Z27" s="2" t="s">
        <v>9</v>
      </c>
      <c r="AA27" s="1" t="s">
        <v>8</v>
      </c>
      <c r="AB27" s="2" t="s">
        <v>9</v>
      </c>
      <c r="AD27" s="1" t="s">
        <v>10</v>
      </c>
      <c r="AE27" s="1" t="s">
        <v>8</v>
      </c>
      <c r="AF27" s="1" t="s">
        <v>9</v>
      </c>
      <c r="AG27" s="1" t="s">
        <v>10</v>
      </c>
    </row>
    <row r="28" spans="1:33" x14ac:dyDescent="0.25">
      <c r="C28" s="1" t="s">
        <v>64</v>
      </c>
      <c r="E28" s="1" t="s">
        <v>11</v>
      </c>
      <c r="F28" s="1" t="s">
        <v>9</v>
      </c>
      <c r="G28" s="1" t="s">
        <v>9</v>
      </c>
      <c r="H28" s="2" t="s">
        <v>8</v>
      </c>
      <c r="I28" s="2" t="s">
        <v>9</v>
      </c>
      <c r="J28" s="2" t="s">
        <v>8</v>
      </c>
      <c r="K28" s="2" t="s">
        <v>8</v>
      </c>
      <c r="L28" s="2" t="s">
        <v>9</v>
      </c>
      <c r="M28" s="2" t="s">
        <v>11</v>
      </c>
      <c r="N28" s="2" t="s">
        <v>9</v>
      </c>
      <c r="P28" s="2" t="s">
        <v>9</v>
      </c>
      <c r="Q28" s="2" t="s">
        <v>10</v>
      </c>
      <c r="R28" s="2" t="s">
        <v>9</v>
      </c>
      <c r="S28" s="2" t="s">
        <v>8</v>
      </c>
      <c r="T28" s="2" t="s">
        <v>8</v>
      </c>
      <c r="U28" s="2" t="s">
        <v>11</v>
      </c>
      <c r="V28" s="2" t="s">
        <v>8</v>
      </c>
      <c r="X28" s="2" t="s">
        <v>10</v>
      </c>
      <c r="Y28" s="2" t="s">
        <v>9</v>
      </c>
      <c r="Z28" s="2" t="s">
        <v>10</v>
      </c>
      <c r="AA28" s="1" t="s">
        <v>8</v>
      </c>
      <c r="AB28" s="2" t="s">
        <v>9</v>
      </c>
      <c r="AD28" s="1" t="s">
        <v>10</v>
      </c>
      <c r="AE28" s="1" t="s">
        <v>8</v>
      </c>
      <c r="AF28" s="1" t="s">
        <v>9</v>
      </c>
      <c r="AG28" s="1" t="s">
        <v>10</v>
      </c>
    </row>
    <row r="29" spans="1:33" x14ac:dyDescent="0.25">
      <c r="C29" s="1" t="s">
        <v>65</v>
      </c>
      <c r="E29" s="1" t="s">
        <v>11</v>
      </c>
      <c r="F29" s="1" t="s">
        <v>9</v>
      </c>
      <c r="G29" s="1" t="s">
        <v>9</v>
      </c>
      <c r="H29" s="2" t="s">
        <v>8</v>
      </c>
      <c r="I29" s="2" t="s">
        <v>9</v>
      </c>
      <c r="J29" s="2" t="s">
        <v>8</v>
      </c>
      <c r="K29" s="2" t="s">
        <v>8</v>
      </c>
      <c r="L29" s="2" t="s">
        <v>9</v>
      </c>
      <c r="M29" s="2" t="s">
        <v>11</v>
      </c>
      <c r="N29" s="2" t="s">
        <v>9</v>
      </c>
      <c r="P29" s="2" t="s">
        <v>9</v>
      </c>
      <c r="Q29" s="2" t="s">
        <v>10</v>
      </c>
      <c r="R29" s="2" t="s">
        <v>9</v>
      </c>
      <c r="S29" s="2" t="s">
        <v>8</v>
      </c>
      <c r="T29" s="2" t="s">
        <v>8</v>
      </c>
      <c r="U29" s="2" t="s">
        <v>11</v>
      </c>
      <c r="V29" s="2" t="s">
        <v>8</v>
      </c>
      <c r="X29" s="2" t="s">
        <v>10</v>
      </c>
      <c r="Y29" s="2" t="s">
        <v>9</v>
      </c>
      <c r="Z29" s="2" t="s">
        <v>9</v>
      </c>
      <c r="AA29" s="1" t="s">
        <v>8</v>
      </c>
      <c r="AB29" s="2" t="s">
        <v>11</v>
      </c>
      <c r="AD29" s="1" t="s">
        <v>10</v>
      </c>
      <c r="AE29" s="1" t="s">
        <v>8</v>
      </c>
      <c r="AF29" s="1" t="s">
        <v>9</v>
      </c>
      <c r="AG29" s="1" t="s">
        <v>10</v>
      </c>
    </row>
    <row r="30" spans="1:33" x14ac:dyDescent="0.25">
      <c r="B30" s="14"/>
      <c r="C30" s="1" t="s">
        <v>66</v>
      </c>
      <c r="E30" s="1" t="s">
        <v>11</v>
      </c>
      <c r="F30" s="2" t="s">
        <v>9</v>
      </c>
      <c r="G30" s="2" t="s">
        <v>9</v>
      </c>
      <c r="H30" s="2" t="s">
        <v>8</v>
      </c>
      <c r="I30" s="2" t="s">
        <v>9</v>
      </c>
      <c r="J30" s="2" t="s">
        <v>8</v>
      </c>
      <c r="K30" s="2" t="s">
        <v>8</v>
      </c>
      <c r="L30" s="2" t="s">
        <v>9</v>
      </c>
      <c r="M30" s="2" t="s">
        <v>11</v>
      </c>
      <c r="N30" s="2" t="s">
        <v>9</v>
      </c>
      <c r="P30" s="2" t="s">
        <v>9</v>
      </c>
      <c r="Q30" s="2" t="s">
        <v>10</v>
      </c>
      <c r="R30" s="2" t="s">
        <v>10</v>
      </c>
      <c r="S30" s="2" t="s">
        <v>8</v>
      </c>
      <c r="T30" s="2" t="s">
        <v>8</v>
      </c>
      <c r="U30" s="2" t="s">
        <v>11</v>
      </c>
      <c r="V30" s="2" t="s">
        <v>8</v>
      </c>
      <c r="X30" s="2" t="s">
        <v>10</v>
      </c>
      <c r="Y30" s="2" t="s">
        <v>9</v>
      </c>
      <c r="Z30" s="2" t="s">
        <v>9</v>
      </c>
      <c r="AA30" s="1" t="s">
        <v>11</v>
      </c>
      <c r="AB30" s="2" t="s">
        <v>9</v>
      </c>
      <c r="AD30" s="1" t="s">
        <v>9</v>
      </c>
      <c r="AE30" s="1" t="s">
        <v>8</v>
      </c>
      <c r="AF30" s="1" t="s">
        <v>9</v>
      </c>
      <c r="AG30" s="1" t="s">
        <v>10</v>
      </c>
    </row>
    <row r="31" spans="1:33" x14ac:dyDescent="0.25">
      <c r="C31" s="1" t="s">
        <v>67</v>
      </c>
      <c r="E31" s="1" t="s">
        <v>11</v>
      </c>
      <c r="F31" s="1" t="s">
        <v>9</v>
      </c>
      <c r="G31" s="1" t="s">
        <v>9</v>
      </c>
      <c r="H31" s="2" t="s">
        <v>8</v>
      </c>
      <c r="I31" s="2" t="s">
        <v>9</v>
      </c>
      <c r="J31" s="2" t="s">
        <v>11</v>
      </c>
      <c r="K31" s="2" t="s">
        <v>8</v>
      </c>
      <c r="L31" s="2" t="s">
        <v>9</v>
      </c>
      <c r="M31" s="2" t="s">
        <v>8</v>
      </c>
      <c r="N31" s="2" t="s">
        <v>8</v>
      </c>
      <c r="P31" s="2" t="s">
        <v>9</v>
      </c>
      <c r="Q31" s="2" t="s">
        <v>10</v>
      </c>
      <c r="R31" s="2" t="s">
        <v>9</v>
      </c>
      <c r="S31" s="2" t="s">
        <v>8</v>
      </c>
      <c r="T31" s="2" t="s">
        <v>11</v>
      </c>
      <c r="U31" s="2" t="s">
        <v>11</v>
      </c>
      <c r="V31" s="2" t="s">
        <v>8</v>
      </c>
      <c r="X31" s="2" t="s">
        <v>10</v>
      </c>
      <c r="Y31" s="2" t="s">
        <v>9</v>
      </c>
      <c r="Z31" s="2" t="s">
        <v>9</v>
      </c>
      <c r="AA31" s="1" t="s">
        <v>8</v>
      </c>
      <c r="AB31" s="2" t="s">
        <v>9</v>
      </c>
      <c r="AD31" s="1" t="s">
        <v>9</v>
      </c>
      <c r="AE31" s="1" t="s">
        <v>8</v>
      </c>
      <c r="AF31" s="1" t="s">
        <v>9</v>
      </c>
      <c r="AG31" s="1" t="s">
        <v>10</v>
      </c>
    </row>
    <row r="32" spans="1:33" x14ac:dyDescent="0.25">
      <c r="C32" s="1" t="s">
        <v>68</v>
      </c>
      <c r="E32" s="1" t="s">
        <v>11</v>
      </c>
      <c r="F32" s="1" t="s">
        <v>9</v>
      </c>
      <c r="G32" s="1" t="s">
        <v>9</v>
      </c>
      <c r="H32" s="2" t="s">
        <v>8</v>
      </c>
      <c r="I32" s="2" t="s">
        <v>9</v>
      </c>
      <c r="J32" s="2" t="s">
        <v>8</v>
      </c>
      <c r="K32" s="2" t="s">
        <v>8</v>
      </c>
      <c r="L32" s="2" t="s">
        <v>9</v>
      </c>
      <c r="M32" s="2" t="s">
        <v>8</v>
      </c>
      <c r="N32" s="2" t="s">
        <v>9</v>
      </c>
      <c r="P32" s="2" t="s">
        <v>11</v>
      </c>
      <c r="Q32" s="2" t="s">
        <v>10</v>
      </c>
      <c r="R32" s="2" t="s">
        <v>9</v>
      </c>
      <c r="S32" s="2" t="s">
        <v>8</v>
      </c>
      <c r="T32" s="2" t="s">
        <v>8</v>
      </c>
      <c r="U32" s="2" t="s">
        <v>11</v>
      </c>
      <c r="V32" s="2" t="s">
        <v>8</v>
      </c>
      <c r="X32" s="2" t="s">
        <v>10</v>
      </c>
      <c r="Y32" s="2" t="s">
        <v>9</v>
      </c>
      <c r="Z32" s="2" t="s">
        <v>9</v>
      </c>
      <c r="AA32" s="1" t="s">
        <v>8</v>
      </c>
      <c r="AB32" s="2" t="s">
        <v>9</v>
      </c>
      <c r="AD32" s="1" t="s">
        <v>9</v>
      </c>
      <c r="AE32" s="1" t="s">
        <v>8</v>
      </c>
      <c r="AF32" s="1" t="s">
        <v>9</v>
      </c>
      <c r="AG32" s="1" t="s">
        <v>9</v>
      </c>
    </row>
    <row r="33" spans="1:33" x14ac:dyDescent="0.25">
      <c r="C33" s="1" t="s">
        <v>69</v>
      </c>
      <c r="E33" s="1" t="s">
        <v>11</v>
      </c>
      <c r="F33" s="1" t="s">
        <v>9</v>
      </c>
      <c r="G33" s="1" t="s">
        <v>8</v>
      </c>
      <c r="H33" s="2" t="s">
        <v>8</v>
      </c>
      <c r="I33" s="2" t="s">
        <v>9</v>
      </c>
      <c r="J33" s="2" t="s">
        <v>8</v>
      </c>
      <c r="K33" s="2" t="s">
        <v>8</v>
      </c>
      <c r="L33" s="2" t="s">
        <v>9</v>
      </c>
      <c r="M33" s="2" t="s">
        <v>8</v>
      </c>
      <c r="N33" s="2" t="s">
        <v>9</v>
      </c>
      <c r="P33" s="2" t="s">
        <v>9</v>
      </c>
      <c r="Q33" s="2" t="s">
        <v>10</v>
      </c>
      <c r="R33" s="2" t="s">
        <v>9</v>
      </c>
      <c r="S33" s="2" t="s">
        <v>8</v>
      </c>
      <c r="T33" s="2" t="s">
        <v>8</v>
      </c>
      <c r="U33" s="2" t="s">
        <v>11</v>
      </c>
      <c r="V33" s="2" t="s">
        <v>8</v>
      </c>
      <c r="X33" s="2" t="s">
        <v>10</v>
      </c>
      <c r="Y33" s="2" t="s">
        <v>9</v>
      </c>
      <c r="Z33" s="2" t="s">
        <v>9</v>
      </c>
      <c r="AA33" s="1" t="s">
        <v>8</v>
      </c>
      <c r="AB33" s="2" t="s">
        <v>9</v>
      </c>
      <c r="AD33" s="1" t="s">
        <v>9</v>
      </c>
      <c r="AE33" s="1" t="s">
        <v>8</v>
      </c>
      <c r="AF33" s="1" t="s">
        <v>9</v>
      </c>
      <c r="AG33" s="1" t="s">
        <v>10</v>
      </c>
    </row>
    <row r="34" spans="1:33" ht="15.6" x14ac:dyDescent="0.25">
      <c r="A34" t="s">
        <v>457</v>
      </c>
      <c r="B34" s="14" t="s">
        <v>458</v>
      </c>
      <c r="C34" s="24" t="s">
        <v>462</v>
      </c>
      <c r="E34" s="1" t="s">
        <v>11</v>
      </c>
      <c r="F34" s="1" t="s">
        <v>9</v>
      </c>
      <c r="G34" s="1" t="s">
        <v>9</v>
      </c>
      <c r="H34" s="2" t="s">
        <v>8</v>
      </c>
      <c r="I34" s="2" t="s">
        <v>9</v>
      </c>
      <c r="J34" s="2" t="s">
        <v>8</v>
      </c>
      <c r="K34" s="2" t="s">
        <v>8</v>
      </c>
      <c r="L34" s="2" t="s">
        <v>9</v>
      </c>
      <c r="M34" s="2" t="s">
        <v>8</v>
      </c>
      <c r="N34" s="2" t="s">
        <v>9</v>
      </c>
      <c r="P34" s="2" t="s">
        <v>9</v>
      </c>
      <c r="Q34" s="2" t="s">
        <v>10</v>
      </c>
      <c r="R34" s="2" t="s">
        <v>9</v>
      </c>
      <c r="S34" s="2" t="s">
        <v>8</v>
      </c>
      <c r="T34" s="2" t="s">
        <v>11</v>
      </c>
      <c r="U34" s="2" t="s">
        <v>11</v>
      </c>
      <c r="V34" s="2" t="s">
        <v>8</v>
      </c>
      <c r="X34" s="2" t="s">
        <v>10</v>
      </c>
      <c r="Y34" s="2" t="s">
        <v>9</v>
      </c>
      <c r="Z34" s="2" t="s">
        <v>9</v>
      </c>
      <c r="AA34" s="1" t="s">
        <v>8</v>
      </c>
      <c r="AB34" s="2" t="s">
        <v>9</v>
      </c>
      <c r="AD34" s="1" t="s">
        <v>9</v>
      </c>
      <c r="AE34" s="1" t="s">
        <v>8</v>
      </c>
      <c r="AF34" s="1" t="s">
        <v>9</v>
      </c>
      <c r="AG34" s="1" t="s">
        <v>10</v>
      </c>
    </row>
    <row r="35" spans="1:33" x14ac:dyDescent="0.25">
      <c r="A35" t="s">
        <v>459</v>
      </c>
      <c r="B35" s="14" t="s">
        <v>460</v>
      </c>
      <c r="C35" s="24" t="s">
        <v>71</v>
      </c>
      <c r="E35" s="1" t="s">
        <v>11</v>
      </c>
      <c r="F35" s="1" t="s">
        <v>10</v>
      </c>
      <c r="G35" s="1" t="s">
        <v>9</v>
      </c>
      <c r="H35" s="2" t="s">
        <v>8</v>
      </c>
      <c r="I35" s="2" t="s">
        <v>9</v>
      </c>
      <c r="J35" s="2" t="s">
        <v>8</v>
      </c>
      <c r="K35" s="2" t="s">
        <v>8</v>
      </c>
      <c r="L35" s="2" t="s">
        <v>9</v>
      </c>
      <c r="M35" s="2" t="s">
        <v>8</v>
      </c>
      <c r="N35" s="2" t="s">
        <v>9</v>
      </c>
      <c r="P35" s="2" t="s">
        <v>9</v>
      </c>
      <c r="Q35" s="2" t="s">
        <v>10</v>
      </c>
      <c r="R35" s="2" t="s">
        <v>9</v>
      </c>
      <c r="S35" s="2" t="s">
        <v>8</v>
      </c>
      <c r="T35" s="2" t="s">
        <v>8</v>
      </c>
      <c r="U35" s="2" t="s">
        <v>11</v>
      </c>
      <c r="V35" s="2" t="s">
        <v>8</v>
      </c>
      <c r="X35" s="2" t="s">
        <v>10</v>
      </c>
      <c r="Y35" s="2" t="s">
        <v>9</v>
      </c>
      <c r="Z35" s="2" t="s">
        <v>9</v>
      </c>
      <c r="AA35" s="1" t="s">
        <v>8</v>
      </c>
      <c r="AB35" s="2" t="s">
        <v>9</v>
      </c>
      <c r="AD35" s="1" t="s">
        <v>10</v>
      </c>
      <c r="AE35" s="1" t="s">
        <v>8</v>
      </c>
      <c r="AF35" s="1" t="s">
        <v>9</v>
      </c>
      <c r="AG35" s="1" t="s">
        <v>10</v>
      </c>
    </row>
    <row r="36" spans="1:33" x14ac:dyDescent="0.25">
      <c r="A36" t="s">
        <v>409</v>
      </c>
      <c r="B36" s="12" t="s">
        <v>410</v>
      </c>
      <c r="C36" s="24" t="s">
        <v>82</v>
      </c>
      <c r="E36" s="1" t="s">
        <v>11</v>
      </c>
      <c r="F36" s="1" t="s">
        <v>9</v>
      </c>
      <c r="G36" s="1" t="s">
        <v>9</v>
      </c>
      <c r="H36" s="2" t="s">
        <v>8</v>
      </c>
      <c r="I36" s="2" t="s">
        <v>9</v>
      </c>
      <c r="J36" s="2" t="s">
        <v>8</v>
      </c>
      <c r="K36" s="115" t="s">
        <v>9</v>
      </c>
      <c r="L36" s="2" t="s">
        <v>9</v>
      </c>
      <c r="M36" s="2" t="s">
        <v>8</v>
      </c>
      <c r="N36" s="2" t="s">
        <v>9</v>
      </c>
      <c r="P36" s="2" t="s">
        <v>9</v>
      </c>
      <c r="Q36" s="2" t="s">
        <v>10</v>
      </c>
      <c r="R36" s="2" t="s">
        <v>9</v>
      </c>
      <c r="S36" s="2" t="s">
        <v>10</v>
      </c>
      <c r="T36" s="2" t="s">
        <v>8</v>
      </c>
      <c r="U36" s="2" t="s">
        <v>11</v>
      </c>
      <c r="V36" s="2" t="s">
        <v>8</v>
      </c>
      <c r="X36" s="2" t="s">
        <v>10</v>
      </c>
      <c r="Y36" s="2" t="s">
        <v>9</v>
      </c>
      <c r="Z36" s="2" t="s">
        <v>9</v>
      </c>
      <c r="AA36" s="1" t="s">
        <v>8</v>
      </c>
      <c r="AB36" s="2" t="s">
        <v>9</v>
      </c>
      <c r="AD36" s="1" t="s">
        <v>9</v>
      </c>
      <c r="AE36" s="1" t="s">
        <v>8</v>
      </c>
      <c r="AF36" s="1" t="s">
        <v>9</v>
      </c>
      <c r="AG36" s="1" t="s">
        <v>10</v>
      </c>
    </row>
    <row r="37" spans="1:33" x14ac:dyDescent="0.25">
      <c r="A37" t="s">
        <v>411</v>
      </c>
      <c r="B37" s="12" t="s">
        <v>412</v>
      </c>
      <c r="C37" s="24" t="s">
        <v>87</v>
      </c>
      <c r="E37" s="1" t="s">
        <v>11</v>
      </c>
      <c r="F37" s="1" t="s">
        <v>9</v>
      </c>
      <c r="G37" s="1" t="s">
        <v>9</v>
      </c>
      <c r="H37" s="2" t="s">
        <v>8</v>
      </c>
      <c r="I37" s="2" t="s">
        <v>9</v>
      </c>
      <c r="J37" s="2" t="s">
        <v>8</v>
      </c>
      <c r="K37" s="2" t="s">
        <v>8</v>
      </c>
      <c r="L37" s="2" t="s">
        <v>9</v>
      </c>
      <c r="M37" s="2" t="s">
        <v>8</v>
      </c>
      <c r="N37" s="2" t="s">
        <v>9</v>
      </c>
      <c r="P37" s="2" t="s">
        <v>9</v>
      </c>
      <c r="Q37" s="2" t="s">
        <v>10</v>
      </c>
      <c r="R37" s="2" t="s">
        <v>9</v>
      </c>
      <c r="S37" s="2" t="s">
        <v>8</v>
      </c>
      <c r="T37" s="2" t="s">
        <v>8</v>
      </c>
      <c r="U37" s="2" t="s">
        <v>11</v>
      </c>
      <c r="V37" s="2" t="s">
        <v>8</v>
      </c>
      <c r="X37" s="115" t="s">
        <v>9</v>
      </c>
      <c r="Y37" s="115" t="s">
        <v>8</v>
      </c>
      <c r="Z37" s="2" t="s">
        <v>9</v>
      </c>
      <c r="AA37" s="1" t="s">
        <v>8</v>
      </c>
      <c r="AB37" s="2" t="s">
        <v>9</v>
      </c>
      <c r="AD37" s="1" t="s">
        <v>9</v>
      </c>
      <c r="AE37" s="1" t="s">
        <v>8</v>
      </c>
      <c r="AF37" s="1" t="s">
        <v>9</v>
      </c>
      <c r="AG37" s="1" t="s">
        <v>10</v>
      </c>
    </row>
    <row r="38" spans="1:33" x14ac:dyDescent="0.25">
      <c r="A38" t="s">
        <v>413</v>
      </c>
      <c r="B38" s="14" t="s">
        <v>414</v>
      </c>
      <c r="C38" s="24" t="s">
        <v>96</v>
      </c>
      <c r="E38" s="1" t="s">
        <v>11</v>
      </c>
      <c r="F38" s="1" t="s">
        <v>9</v>
      </c>
      <c r="G38" s="1" t="s">
        <v>9</v>
      </c>
      <c r="H38" s="2" t="s">
        <v>8</v>
      </c>
      <c r="I38" s="2" t="s">
        <v>9</v>
      </c>
      <c r="J38" s="2" t="s">
        <v>8</v>
      </c>
      <c r="K38" s="2" t="s">
        <v>8</v>
      </c>
      <c r="L38" s="2" t="s">
        <v>9</v>
      </c>
      <c r="M38" s="2" t="s">
        <v>8</v>
      </c>
      <c r="N38" s="2" t="s">
        <v>9</v>
      </c>
      <c r="P38" s="2" t="s">
        <v>9</v>
      </c>
      <c r="Q38" s="2" t="s">
        <v>10</v>
      </c>
      <c r="R38" s="2" t="s">
        <v>9</v>
      </c>
      <c r="S38" s="2" t="s">
        <v>8</v>
      </c>
      <c r="T38" s="2" t="s">
        <v>8</v>
      </c>
      <c r="U38" s="2" t="s">
        <v>11</v>
      </c>
      <c r="V38" s="2" t="s">
        <v>8</v>
      </c>
      <c r="X38" s="2" t="s">
        <v>9</v>
      </c>
      <c r="Y38" s="2" t="s">
        <v>9</v>
      </c>
      <c r="Z38" s="2" t="s">
        <v>9</v>
      </c>
      <c r="AA38" s="1" t="s">
        <v>8</v>
      </c>
      <c r="AB38" s="2" t="s">
        <v>9</v>
      </c>
      <c r="AD38" s="1" t="s">
        <v>9</v>
      </c>
      <c r="AE38" s="1" t="s">
        <v>8</v>
      </c>
      <c r="AF38" s="1" t="s">
        <v>9</v>
      </c>
      <c r="AG38" s="1" t="s">
        <v>10</v>
      </c>
    </row>
    <row r="39" spans="1:33" x14ac:dyDescent="0.25">
      <c r="A39" t="s">
        <v>415</v>
      </c>
      <c r="B39" s="14" t="s">
        <v>416</v>
      </c>
      <c r="C39" s="24" t="s">
        <v>119</v>
      </c>
      <c r="E39" s="1" t="s">
        <v>11</v>
      </c>
      <c r="F39" s="1" t="s">
        <v>10</v>
      </c>
      <c r="G39" s="1" t="s">
        <v>9</v>
      </c>
      <c r="H39" s="2" t="s">
        <v>8</v>
      </c>
      <c r="I39" s="2" t="s">
        <v>9</v>
      </c>
      <c r="J39" s="2" t="s">
        <v>8</v>
      </c>
      <c r="K39" s="2" t="s">
        <v>8</v>
      </c>
      <c r="L39" s="2" t="s">
        <v>9</v>
      </c>
      <c r="M39" s="2" t="s">
        <v>8</v>
      </c>
      <c r="N39" s="2" t="s">
        <v>9</v>
      </c>
      <c r="P39" s="2" t="s">
        <v>9</v>
      </c>
      <c r="Q39" s="2" t="s">
        <v>10</v>
      </c>
      <c r="R39" s="2" t="s">
        <v>10</v>
      </c>
      <c r="S39" s="2" t="s">
        <v>8</v>
      </c>
      <c r="T39" s="2" t="s">
        <v>8</v>
      </c>
      <c r="U39" s="2" t="s">
        <v>11</v>
      </c>
      <c r="V39" s="2" t="s">
        <v>8</v>
      </c>
      <c r="X39" s="2" t="s">
        <v>10</v>
      </c>
      <c r="Y39" s="2" t="s">
        <v>9</v>
      </c>
      <c r="Z39" s="2" t="s">
        <v>9</v>
      </c>
      <c r="AA39" s="1" t="s">
        <v>11</v>
      </c>
      <c r="AB39" s="2" t="s">
        <v>9</v>
      </c>
      <c r="AD39" s="1" t="s">
        <v>9</v>
      </c>
      <c r="AE39" s="1" t="s">
        <v>8</v>
      </c>
      <c r="AF39" s="1" t="s">
        <v>9</v>
      </c>
      <c r="AG39" s="1" t="s">
        <v>10</v>
      </c>
    </row>
    <row r="40" spans="1:33" x14ac:dyDescent="0.25">
      <c r="A40" t="s">
        <v>417</v>
      </c>
      <c r="B40" s="14" t="s">
        <v>418</v>
      </c>
      <c r="C40" s="24" t="s">
        <v>120</v>
      </c>
      <c r="E40" s="1" t="s">
        <v>11</v>
      </c>
      <c r="F40" s="1" t="s">
        <v>9</v>
      </c>
      <c r="G40" s="1" t="s">
        <v>9</v>
      </c>
      <c r="H40" s="2" t="s">
        <v>11</v>
      </c>
      <c r="I40" s="2" t="s">
        <v>9</v>
      </c>
      <c r="J40" s="2" t="s">
        <v>8</v>
      </c>
      <c r="K40" s="2" t="s">
        <v>8</v>
      </c>
      <c r="L40" s="2" t="s">
        <v>9</v>
      </c>
      <c r="M40" s="2" t="s">
        <v>8</v>
      </c>
      <c r="N40" s="2" t="s">
        <v>9</v>
      </c>
      <c r="P40" s="2" t="s">
        <v>11</v>
      </c>
      <c r="Q40" s="2" t="s">
        <v>10</v>
      </c>
      <c r="R40" s="2" t="s">
        <v>9</v>
      </c>
      <c r="S40" s="2" t="s">
        <v>8</v>
      </c>
      <c r="T40" s="2" t="s">
        <v>8</v>
      </c>
      <c r="U40" s="2" t="s">
        <v>11</v>
      </c>
      <c r="V40" s="2" t="s">
        <v>8</v>
      </c>
      <c r="X40" s="2" t="s">
        <v>10</v>
      </c>
      <c r="Y40" s="2" t="s">
        <v>9</v>
      </c>
      <c r="Z40" s="2" t="s">
        <v>9</v>
      </c>
      <c r="AA40" s="1" t="s">
        <v>8</v>
      </c>
      <c r="AB40" s="2" t="s">
        <v>9</v>
      </c>
      <c r="AD40" s="1" t="s">
        <v>9</v>
      </c>
      <c r="AE40" s="1" t="s">
        <v>8</v>
      </c>
      <c r="AF40" s="1" t="s">
        <v>9</v>
      </c>
      <c r="AG40" s="1" t="s">
        <v>10</v>
      </c>
    </row>
    <row r="41" spans="1:33" x14ac:dyDescent="0.25">
      <c r="A41" t="s">
        <v>419</v>
      </c>
      <c r="B41" s="14" t="s">
        <v>420</v>
      </c>
      <c r="C41" s="24" t="s">
        <v>121</v>
      </c>
      <c r="E41" s="1" t="s">
        <v>11</v>
      </c>
      <c r="F41" s="1" t="s">
        <v>10</v>
      </c>
      <c r="G41" s="1" t="s">
        <v>9</v>
      </c>
      <c r="H41" s="2" t="s">
        <v>8</v>
      </c>
      <c r="I41" s="2" t="s">
        <v>9</v>
      </c>
      <c r="J41" s="2" t="s">
        <v>8</v>
      </c>
      <c r="K41" s="2" t="s">
        <v>8</v>
      </c>
      <c r="L41" s="2" t="s">
        <v>9</v>
      </c>
      <c r="M41" s="2" t="s">
        <v>11</v>
      </c>
      <c r="N41" s="2" t="s">
        <v>9</v>
      </c>
      <c r="P41" s="2" t="s">
        <v>9</v>
      </c>
      <c r="Q41" s="2" t="s">
        <v>10</v>
      </c>
      <c r="R41" s="2" t="s">
        <v>9</v>
      </c>
      <c r="S41" s="2" t="s">
        <v>8</v>
      </c>
      <c r="T41" s="2" t="s">
        <v>8</v>
      </c>
      <c r="U41" s="2" t="s">
        <v>11</v>
      </c>
      <c r="V41" s="2" t="s">
        <v>8</v>
      </c>
      <c r="X41" s="2" t="s">
        <v>10</v>
      </c>
      <c r="Y41" s="2" t="s">
        <v>9</v>
      </c>
      <c r="Z41" s="2" t="s">
        <v>9</v>
      </c>
      <c r="AA41" s="1" t="s">
        <v>8</v>
      </c>
      <c r="AB41" s="2" t="s">
        <v>9</v>
      </c>
      <c r="AD41" s="1" t="s">
        <v>9</v>
      </c>
      <c r="AE41" s="1" t="s">
        <v>8</v>
      </c>
      <c r="AF41" s="1" t="s">
        <v>9</v>
      </c>
      <c r="AG41" s="1" t="s">
        <v>10</v>
      </c>
    </row>
    <row r="42" spans="1:33" x14ac:dyDescent="0.25">
      <c r="A42" s="66" t="s">
        <v>421</v>
      </c>
      <c r="B42" s="14" t="s">
        <v>422</v>
      </c>
      <c r="C42" s="24" t="s">
        <v>423</v>
      </c>
      <c r="E42" s="1" t="s">
        <v>11</v>
      </c>
      <c r="F42" s="1" t="s">
        <v>9</v>
      </c>
      <c r="G42" s="1" t="s">
        <v>9</v>
      </c>
      <c r="H42" s="2" t="s">
        <v>8</v>
      </c>
      <c r="I42" s="2" t="s">
        <v>9</v>
      </c>
      <c r="J42" s="2" t="s">
        <v>8</v>
      </c>
      <c r="K42" s="2" t="s">
        <v>8</v>
      </c>
      <c r="L42" s="2" t="s">
        <v>9</v>
      </c>
      <c r="M42" s="2" t="s">
        <v>8</v>
      </c>
      <c r="N42" s="2" t="s">
        <v>9</v>
      </c>
      <c r="P42" s="2" t="s">
        <v>9</v>
      </c>
      <c r="Q42" s="2" t="s">
        <v>10</v>
      </c>
      <c r="R42" s="2" t="s">
        <v>9</v>
      </c>
      <c r="S42" s="2" t="s">
        <v>8</v>
      </c>
      <c r="T42" s="2" t="s">
        <v>8</v>
      </c>
      <c r="U42" s="2" t="s">
        <v>11</v>
      </c>
      <c r="V42" s="115" t="s">
        <v>11</v>
      </c>
      <c r="X42" s="2" t="s">
        <v>10</v>
      </c>
      <c r="Y42" s="2" t="s">
        <v>9</v>
      </c>
      <c r="Z42" s="2" t="s">
        <v>9</v>
      </c>
      <c r="AA42" s="1" t="s">
        <v>8</v>
      </c>
      <c r="AB42" s="2" t="s">
        <v>9</v>
      </c>
      <c r="AD42" s="1" t="s">
        <v>9</v>
      </c>
      <c r="AE42" s="1" t="s">
        <v>8</v>
      </c>
      <c r="AF42" s="1" t="s">
        <v>9</v>
      </c>
      <c r="AG42" s="1" t="s">
        <v>10</v>
      </c>
    </row>
    <row r="43" spans="1:33" x14ac:dyDescent="0.25">
      <c r="A43" s="1"/>
      <c r="B43" s="1" t="s">
        <v>399</v>
      </c>
      <c r="C43" s="1" t="s">
        <v>424</v>
      </c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D43" s="38" t="s">
        <v>9</v>
      </c>
      <c r="AE43" s="1" t="s">
        <v>8</v>
      </c>
      <c r="AF43" s="1" t="s">
        <v>9</v>
      </c>
      <c r="AG43" s="38" t="s">
        <v>10</v>
      </c>
    </row>
    <row r="44" spans="1:33" x14ac:dyDescent="0.25">
      <c r="A44" s="1"/>
      <c r="B44" s="1" t="s">
        <v>399</v>
      </c>
      <c r="C44" s="1" t="s">
        <v>425</v>
      </c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D44" s="38" t="s">
        <v>9</v>
      </c>
      <c r="AE44" s="1" t="s">
        <v>8</v>
      </c>
      <c r="AF44" s="1" t="s">
        <v>8</v>
      </c>
      <c r="AG44" s="38" t="s">
        <v>10</v>
      </c>
    </row>
    <row r="45" spans="1:33" x14ac:dyDescent="0.25">
      <c r="A45" s="1"/>
      <c r="B45" s="1" t="s">
        <v>399</v>
      </c>
      <c r="C45" s="1" t="s">
        <v>426</v>
      </c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D45" s="38" t="s">
        <v>9</v>
      </c>
      <c r="AE45" s="1" t="s">
        <v>11</v>
      </c>
      <c r="AF45" s="1" t="s">
        <v>9</v>
      </c>
      <c r="AG45" s="38" t="s">
        <v>10</v>
      </c>
    </row>
    <row r="46" spans="1:33" x14ac:dyDescent="0.25">
      <c r="B46" s="1" t="s">
        <v>399</v>
      </c>
      <c r="C46" s="1" t="s">
        <v>427</v>
      </c>
      <c r="D46" s="12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D46" s="38" t="s">
        <v>9</v>
      </c>
      <c r="AE46" s="1" t="s">
        <v>8</v>
      </c>
      <c r="AF46" s="1" t="s">
        <v>9</v>
      </c>
      <c r="AG46" s="38" t="s">
        <v>10</v>
      </c>
    </row>
    <row r="47" spans="1:33" x14ac:dyDescent="0.25">
      <c r="B47" s="1" t="s">
        <v>399</v>
      </c>
      <c r="C47" s="1" t="s">
        <v>428</v>
      </c>
      <c r="D47" s="12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D47" s="38" t="s">
        <v>9</v>
      </c>
      <c r="AE47" s="1" t="s">
        <v>8</v>
      </c>
      <c r="AF47" s="1" t="s">
        <v>9</v>
      </c>
      <c r="AG47" s="38" t="s">
        <v>10</v>
      </c>
    </row>
    <row r="48" spans="1:33" x14ac:dyDescent="0.25"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</row>
    <row r="49" spans="3:28" x14ac:dyDescent="0.25">
      <c r="C49" s="8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</row>
    <row r="51" spans="3:28" x14ac:dyDescent="0.25">
      <c r="C51" s="8"/>
    </row>
    <row r="52" spans="3:28" x14ac:dyDescent="0.25">
      <c r="AA52" s="2"/>
    </row>
    <row r="53" spans="3:28" x14ac:dyDescent="0.25">
      <c r="C53" s="8"/>
    </row>
    <row r="55" spans="3:28" x14ac:dyDescent="0.25">
      <c r="C55" s="8"/>
    </row>
  </sheetData>
  <phoneticPr fontId="7" type="noConversion"/>
  <conditionalFormatting sqref="AF56:AF65536 Y56:Y65536 AF2:AF3 AF5:AF6 Y3 Y5:Y6 AF9:AF54 Y9:Y42 Y50:Y54">
    <cfRule type="cellIs" dxfId="36" priority="1" stopIfTrue="1" operator="equal">
      <formula>"S"</formula>
    </cfRule>
    <cfRule type="cellIs" dxfId="35" priority="2" stopIfTrue="1" operator="equal">
      <formula>"G"</formula>
    </cfRule>
  </conditionalFormatting>
  <conditionalFormatting sqref="AE56:AE65536 V56:V65536 AE5:AE6 AE2:AE3 V2:V3 V5:V6 AE9:AE54 V9:V42 V50:V54">
    <cfRule type="cellIs" dxfId="34" priority="3" stopIfTrue="1" operator="equal">
      <formula>"R"</formula>
    </cfRule>
    <cfRule type="cellIs" dxfId="33" priority="4" stopIfTrue="1" operator="equal">
      <formula>"A"</formula>
    </cfRule>
  </conditionalFormatting>
  <conditionalFormatting sqref="AD56:AD65536 R56:R65536 F56:F65536 AD5:AD6 AD3 R3 R5:R6 F3 F5:F6 R50:R54 AD9:AD54 R9:R42 F9:F42 F50:F54">
    <cfRule type="cellIs" dxfId="32" priority="5" stopIfTrue="1" operator="equal">
      <formula>"T"</formula>
    </cfRule>
    <cfRule type="cellIs" dxfId="31" priority="6" stopIfTrue="1" operator="equal">
      <formula>"Y"</formula>
    </cfRule>
  </conditionalFormatting>
  <conditionalFormatting sqref="X56:X65536 X3 X5:X6 X9:X42 X50:X54">
    <cfRule type="cellIs" dxfId="30" priority="7" stopIfTrue="1" operator="equal">
      <formula>"Y"</formula>
    </cfRule>
    <cfRule type="cellIs" dxfId="29" priority="8" stopIfTrue="1" operator="equal">
      <formula>"C"</formula>
    </cfRule>
  </conditionalFormatting>
  <conditionalFormatting sqref="L56:L65536 I56:I65536 I2:I3 I5:I6 L2:L3 L5:L6 L50:L54 L9:L42 I9:I42 I50:I54">
    <cfRule type="cellIs" dxfId="28" priority="9" stopIfTrue="1" operator="equal">
      <formula>"Y"</formula>
    </cfRule>
    <cfRule type="cellIs" dxfId="27" priority="10" stopIfTrue="1" operator="equal">
      <formula>"T"</formula>
    </cfRule>
  </conditionalFormatting>
  <conditionalFormatting sqref="K56:K65536 K2:K3 K5:K6 K9:K42 K50:K54">
    <cfRule type="cellIs" dxfId="26" priority="11" stopIfTrue="1" operator="equal">
      <formula>"S"</formula>
    </cfRule>
    <cfRule type="cellIs" dxfId="25" priority="12" stopIfTrue="1" operator="equal">
      <formula>"C"</formula>
    </cfRule>
  </conditionalFormatting>
  <conditionalFormatting sqref="AD2 Z2:AB2 X2 P2 E2:E3 E5:E6 E9:E42 E50:E65536">
    <cfRule type="cellIs" dxfId="24" priority="13" stopIfTrue="1" operator="equal">
      <formula>"G"</formula>
    </cfRule>
    <cfRule type="cellIs" dxfId="23" priority="14" stopIfTrue="1" operator="equal">
      <formula>"R"</formula>
    </cfRule>
  </conditionalFormatting>
  <conditionalFormatting sqref="AA5:AA6 AA3 M5:M6 T3 M2:M3 T5:T6 H5:H6 H3 M50:M65536 T50:T65536 AA50:AA65536 AA9:AA42 T9:T42 M9:M42 H9:H42 H50:H65536">
    <cfRule type="cellIs" dxfId="22" priority="15" stopIfTrue="1" operator="equal">
      <formula>"A"</formula>
    </cfRule>
    <cfRule type="cellIs" dxfId="21" priority="16" stopIfTrue="1" operator="equal">
      <formula>"R"</formula>
    </cfRule>
  </conditionalFormatting>
  <conditionalFormatting sqref="AG2:AG3 AG5:AG6 AG9:AG65536">
    <cfRule type="cellIs" dxfId="20" priority="17" stopIfTrue="1" operator="equal">
      <formula>"C"</formula>
    </cfRule>
    <cfRule type="cellIs" dxfId="19" priority="18" stopIfTrue="1" operator="equal">
      <formula>"Y"</formula>
    </cfRule>
  </conditionalFormatting>
  <conditionalFormatting sqref="Z3 Z5:Z6 Z9:Z42 Z50:Z65536">
    <cfRule type="cellIs" dxfId="18" priority="19" stopIfTrue="1" operator="equal">
      <formula>"Y"</formula>
    </cfRule>
    <cfRule type="cellIs" dxfId="17" priority="20" stopIfTrue="1" operator="equal">
      <formula>"T"</formula>
    </cfRule>
  </conditionalFormatting>
  <conditionalFormatting sqref="AB3 AB5:AB6 AB9:AB42 AB50:AB65536">
    <cfRule type="cellIs" dxfId="16" priority="21" stopIfTrue="1" operator="equal">
      <formula>"M"</formula>
    </cfRule>
    <cfRule type="cellIs" dxfId="15" priority="22" stopIfTrue="1" operator="equal">
      <formula>"A"</formula>
    </cfRule>
  </conditionalFormatting>
  <conditionalFormatting sqref="AD8 Z8:AB8 J8 M8:N8 P8 S8:U8 F8:H8 AG8">
    <cfRule type="cellIs" dxfId="14" priority="23" stopIfTrue="1" operator="notEqual">
      <formula>1</formula>
    </cfRule>
  </conditionalFormatting>
  <conditionalFormatting sqref="U3 U5:U6 U9:U42 U50:U65536">
    <cfRule type="cellIs" dxfId="13" priority="24" stopIfTrue="1" operator="equal">
      <formula>"g"</formula>
    </cfRule>
    <cfRule type="cellIs" dxfId="12" priority="25" stopIfTrue="1" operator="equal">
      <formula>"R"</formula>
    </cfRule>
  </conditionalFormatting>
  <conditionalFormatting sqref="J2:J3 J5:J6 J9:J42 J50:J65536">
    <cfRule type="cellIs" dxfId="11" priority="26" stopIfTrue="1" operator="equal">
      <formula>"R"</formula>
    </cfRule>
    <cfRule type="cellIs" dxfId="10" priority="27" stopIfTrue="1" operator="equal">
      <formula>"A"</formula>
    </cfRule>
  </conditionalFormatting>
  <conditionalFormatting sqref="N2:N3 N5:N6 N9:N42 N50:N65536">
    <cfRule type="cellIs" dxfId="9" priority="28" stopIfTrue="1" operator="equal">
      <formula>"G"</formula>
    </cfRule>
    <cfRule type="cellIs" dxfId="8" priority="29" stopIfTrue="1" operator="equal">
      <formula>"S"</formula>
    </cfRule>
  </conditionalFormatting>
  <conditionalFormatting sqref="Q3 Q5:Q6 Q9:Q42 Q50:Q65536">
    <cfRule type="cellIs" dxfId="7" priority="30" stopIfTrue="1" operator="equal">
      <formula>"W"</formula>
    </cfRule>
    <cfRule type="cellIs" dxfId="6" priority="31" stopIfTrue="1" operator="equal">
      <formula>"A"</formula>
    </cfRule>
  </conditionalFormatting>
  <conditionalFormatting sqref="P3 P5:P6 P9:P42 P50:P65536">
    <cfRule type="cellIs" dxfId="5" priority="32" stopIfTrue="1" operator="equal">
      <formula>"A"</formula>
    </cfRule>
    <cfRule type="cellIs" dxfId="4" priority="33" stopIfTrue="1" operator="equal">
      <formula>"M"</formula>
    </cfRule>
  </conditionalFormatting>
  <conditionalFormatting sqref="S3 S5:S6 S9:S42 S50:S65536">
    <cfRule type="cellIs" dxfId="3" priority="34" stopIfTrue="1" operator="equal">
      <formula>"T"</formula>
    </cfRule>
    <cfRule type="cellIs" dxfId="2" priority="35" stopIfTrue="1" operator="equal">
      <formula>"K"</formula>
    </cfRule>
  </conditionalFormatting>
  <conditionalFormatting sqref="G3 G5:G6 G9:G42 G50:G65536">
    <cfRule type="cellIs" dxfId="1" priority="36" stopIfTrue="1" operator="equal">
      <formula>"G"</formula>
    </cfRule>
    <cfRule type="cellIs" dxfId="0" priority="37" stopIfTrue="1" operator="equal">
      <formula>"S"</formula>
    </cfRule>
  </conditionalFormatting>
  <hyperlinks>
    <hyperlink ref="M1" r:id="rId1" display="http://www.ncbi.nlm.nih.gov/projects/SNP/snp_ref.cgi?rs=654686"/>
    <hyperlink ref="AD1" r:id="rId2" display="http://www.ncbi.nlm.nih.gov/projects/SNP/snp_ref.cgi?rs=3745902"/>
    <hyperlink ref="AG1" r:id="rId3" display="http://www.ncbi.nlm.nih.gov/projects/SNP/snp_ref.cgi?rs=58413124"/>
  </hyperlinks>
  <pageMargins left="0.74803149606299213" right="0.74803149606299213" top="0.98425196850393704" bottom="0.98425196850393704" header="0.51181102362204722" footer="0.51181102362204722"/>
  <pageSetup scale="74" orientation="landscape" horizontalDpi="300" r:id="rId4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80"/>
  <sheetViews>
    <sheetView topLeftCell="A5" workbookViewId="0">
      <selection activeCell="A22" sqref="A22:C80"/>
    </sheetView>
  </sheetViews>
  <sheetFormatPr defaultRowHeight="13.2" x14ac:dyDescent="0.25"/>
  <cols>
    <col min="1" max="1" width="11.109375" bestFit="1" customWidth="1"/>
    <col min="2" max="2" width="14.33203125" bestFit="1" customWidth="1"/>
    <col min="3" max="3" width="16.109375" style="1" bestFit="1" customWidth="1"/>
    <col min="4" max="4" width="4.44140625" style="3" customWidth="1"/>
    <col min="5" max="5" width="6.6640625" style="4" bestFit="1" customWidth="1"/>
    <col min="6" max="6" width="4.5546875" style="4" customWidth="1"/>
    <col min="7" max="7" width="4.109375" style="4" customWidth="1"/>
    <col min="8" max="8" width="5.44140625" style="4" bestFit="1" customWidth="1"/>
    <col min="9" max="9" width="4.44140625" style="3" bestFit="1" customWidth="1"/>
    <col min="10" max="10" width="4.33203125" style="3" bestFit="1" customWidth="1"/>
    <col min="11" max="11" width="2.109375" customWidth="1"/>
    <col min="12" max="12" width="4.44140625" style="1" customWidth="1"/>
    <col min="13" max="13" width="4.33203125" style="3" bestFit="1" customWidth="1"/>
    <col min="14" max="16" width="5.33203125" style="4" bestFit="1" customWidth="1"/>
    <col min="17" max="17" width="5.44140625" style="4" bestFit="1" customWidth="1"/>
    <col min="18" max="18" width="4.33203125" style="3" bestFit="1" customWidth="1"/>
    <col min="19" max="19" width="2.5546875" style="10" customWidth="1"/>
    <col min="20" max="20" width="5.33203125" style="4" bestFit="1" customWidth="1"/>
    <col min="21" max="21" width="4.44140625" style="1" customWidth="1"/>
    <col min="22" max="24" width="4.33203125" style="3" bestFit="1" customWidth="1"/>
    <col min="25" max="25" width="5.33203125" style="4" bestFit="1" customWidth="1"/>
    <col min="26" max="26" width="5.44140625" style="3" customWidth="1"/>
    <col min="27" max="27" width="2.109375" customWidth="1"/>
    <col min="28" max="28" width="4.6640625" style="4" customWidth="1"/>
    <col min="29" max="29" width="5.44140625" style="4" bestFit="1" customWidth="1"/>
    <col min="30" max="30" width="4.5546875" style="4" customWidth="1"/>
    <col min="31" max="31" width="6.33203125" style="4" bestFit="1" customWidth="1"/>
    <col min="32" max="32" width="2.33203125" customWidth="1"/>
    <col min="33" max="33" width="6.88671875" style="3" bestFit="1" customWidth="1"/>
    <col min="34" max="34" width="5.44140625" style="4" customWidth="1"/>
  </cols>
  <sheetData>
    <row r="1" spans="1:34" s="16" customFormat="1" ht="60" x14ac:dyDescent="0.3">
      <c r="B1" s="150" t="s">
        <v>97</v>
      </c>
      <c r="D1" s="18" t="s">
        <v>98</v>
      </c>
      <c r="E1" s="18" t="s">
        <v>99</v>
      </c>
      <c r="F1" s="18" t="s">
        <v>100</v>
      </c>
      <c r="G1" s="19"/>
      <c r="H1" s="18" t="s">
        <v>101</v>
      </c>
      <c r="I1" s="20"/>
      <c r="J1" s="18" t="s">
        <v>102</v>
      </c>
      <c r="L1" s="21"/>
      <c r="M1" s="20"/>
      <c r="N1" s="18" t="s">
        <v>103</v>
      </c>
      <c r="O1" s="19"/>
      <c r="P1" s="22" t="s">
        <v>104</v>
      </c>
      <c r="Q1" s="18"/>
      <c r="R1" s="18" t="s">
        <v>105</v>
      </c>
      <c r="S1" s="23"/>
      <c r="T1" s="19"/>
      <c r="U1" s="21"/>
      <c r="V1" s="20"/>
      <c r="W1" s="18" t="s">
        <v>106</v>
      </c>
      <c r="X1" s="18" t="s">
        <v>107</v>
      </c>
      <c r="Y1" s="18" t="s">
        <v>108</v>
      </c>
      <c r="Z1" s="18" t="s">
        <v>109</v>
      </c>
      <c r="AA1" s="23"/>
      <c r="AB1" s="22" t="s">
        <v>110</v>
      </c>
      <c r="AC1" s="18" t="s">
        <v>111</v>
      </c>
      <c r="AD1" s="22" t="s">
        <v>112</v>
      </c>
      <c r="AE1" s="18" t="s">
        <v>113</v>
      </c>
      <c r="AG1" s="18" t="s">
        <v>114</v>
      </c>
      <c r="AH1" s="19"/>
    </row>
    <row r="2" spans="1:34" s="16" customFormat="1" ht="17.399999999999999" x14ac:dyDescent="0.3">
      <c r="C2" s="1"/>
      <c r="D2" s="58" t="s">
        <v>250</v>
      </c>
      <c r="G2" s="19"/>
      <c r="H2" s="18"/>
      <c r="I2" s="20"/>
      <c r="J2" s="18"/>
      <c r="L2" s="58" t="s">
        <v>213</v>
      </c>
      <c r="N2" s="18"/>
      <c r="O2" s="19"/>
      <c r="P2" s="22"/>
      <c r="Q2" s="18"/>
      <c r="R2" s="18"/>
      <c r="S2" s="23"/>
      <c r="T2" s="58" t="s">
        <v>214</v>
      </c>
      <c r="U2" s="58"/>
      <c r="W2" s="18"/>
      <c r="X2" s="18"/>
      <c r="Z2" s="40" t="s">
        <v>211</v>
      </c>
      <c r="AA2" s="23"/>
      <c r="AB2" s="58" t="s">
        <v>216</v>
      </c>
      <c r="AC2" s="18"/>
      <c r="AD2" s="22"/>
      <c r="AG2" s="58" t="s">
        <v>217</v>
      </c>
      <c r="AH2" s="58" t="s">
        <v>218</v>
      </c>
    </row>
    <row r="3" spans="1:34" x14ac:dyDescent="0.25">
      <c r="B3" s="1" t="s">
        <v>438</v>
      </c>
      <c r="D3" s="124">
        <v>69</v>
      </c>
      <c r="E3" s="4">
        <v>155</v>
      </c>
      <c r="F3" s="4">
        <v>168</v>
      </c>
      <c r="G3" s="4">
        <v>197</v>
      </c>
      <c r="H3" s="4">
        <v>229</v>
      </c>
      <c r="I3" s="3">
        <v>249</v>
      </c>
      <c r="J3" s="124">
        <v>354</v>
      </c>
      <c r="L3" s="1">
        <v>395</v>
      </c>
      <c r="M3" s="3">
        <v>408</v>
      </c>
      <c r="N3" s="4">
        <v>447</v>
      </c>
      <c r="O3" s="4">
        <v>455</v>
      </c>
      <c r="P3" s="4">
        <v>502</v>
      </c>
      <c r="Q3" s="4">
        <v>516</v>
      </c>
      <c r="R3" s="3">
        <v>621</v>
      </c>
      <c r="S3" s="5"/>
      <c r="T3" s="4">
        <v>692</v>
      </c>
      <c r="U3" s="1">
        <v>699</v>
      </c>
      <c r="V3" s="3">
        <v>738</v>
      </c>
      <c r="W3" s="3">
        <v>777</v>
      </c>
      <c r="X3" s="3">
        <v>804</v>
      </c>
      <c r="Y3" s="4">
        <v>869</v>
      </c>
      <c r="Z3" s="3">
        <v>906</v>
      </c>
      <c r="AA3" s="5"/>
      <c r="AB3" s="4">
        <v>961</v>
      </c>
      <c r="AC3" s="4">
        <v>969</v>
      </c>
      <c r="AD3" s="4">
        <v>971</v>
      </c>
      <c r="AE3" s="4">
        <v>1042</v>
      </c>
      <c r="AG3" s="3">
        <v>1074</v>
      </c>
      <c r="AH3" s="4">
        <v>1119</v>
      </c>
    </row>
    <row r="4" spans="1:34" x14ac:dyDescent="0.25">
      <c r="B4" s="1" t="s">
        <v>134</v>
      </c>
      <c r="D4" s="3" t="s">
        <v>0</v>
      </c>
      <c r="E4" s="3" t="s">
        <v>0</v>
      </c>
      <c r="F4" s="117" t="s">
        <v>1</v>
      </c>
      <c r="G4" s="4" t="s">
        <v>2</v>
      </c>
      <c r="H4" s="4" t="s">
        <v>3</v>
      </c>
      <c r="I4" s="3" t="s">
        <v>3</v>
      </c>
      <c r="J4" s="129" t="s">
        <v>0</v>
      </c>
      <c r="L4" s="1" t="s">
        <v>3</v>
      </c>
      <c r="M4" s="3" t="s">
        <v>0</v>
      </c>
      <c r="N4" s="4" t="s">
        <v>4</v>
      </c>
      <c r="O4" s="4" t="s">
        <v>0</v>
      </c>
      <c r="P4" s="4" t="s">
        <v>0</v>
      </c>
      <c r="Q4" s="4" t="s">
        <v>3</v>
      </c>
      <c r="R4" s="3" t="s">
        <v>0</v>
      </c>
      <c r="S4" s="5"/>
      <c r="T4" s="6" t="s">
        <v>0</v>
      </c>
      <c r="U4" s="1" t="s">
        <v>0</v>
      </c>
      <c r="V4" s="7" t="s">
        <v>3</v>
      </c>
      <c r="W4" s="7" t="s">
        <v>0</v>
      </c>
      <c r="X4" s="7" t="s">
        <v>0</v>
      </c>
      <c r="Y4" s="6" t="s">
        <v>5</v>
      </c>
      <c r="Z4" s="7" t="s">
        <v>3</v>
      </c>
      <c r="AA4" s="5"/>
      <c r="AB4" s="4" t="s">
        <v>1</v>
      </c>
      <c r="AC4" s="4" t="s">
        <v>3</v>
      </c>
      <c r="AD4" s="4" t="s">
        <v>1</v>
      </c>
      <c r="AE4" s="117" t="s">
        <v>6</v>
      </c>
      <c r="AG4" s="3" t="s">
        <v>0</v>
      </c>
      <c r="AH4" s="117" t="s">
        <v>2</v>
      </c>
    </row>
    <row r="5" spans="1:34" x14ac:dyDescent="0.25">
      <c r="B5" s="1" t="s">
        <v>439</v>
      </c>
      <c r="C5" s="2" t="s">
        <v>123</v>
      </c>
      <c r="E5" s="4">
        <f>E6+21</f>
        <v>52</v>
      </c>
      <c r="F5" s="4">
        <f>F6+21</f>
        <v>56</v>
      </c>
      <c r="G5" s="4">
        <f>G6+21</f>
        <v>66</v>
      </c>
      <c r="H5" s="4">
        <f>H6+21</f>
        <v>77</v>
      </c>
      <c r="L5" s="4">
        <f>L6+21</f>
        <v>132</v>
      </c>
      <c r="N5" s="4">
        <f>N6+21</f>
        <v>149</v>
      </c>
      <c r="O5" s="4">
        <f>O6+21</f>
        <v>152</v>
      </c>
      <c r="P5" s="4">
        <f>P6+21</f>
        <v>168</v>
      </c>
      <c r="S5" s="5"/>
      <c r="T5" s="4">
        <f>T6+21</f>
        <v>231</v>
      </c>
      <c r="Y5" s="4">
        <f>Y6+21</f>
        <v>290</v>
      </c>
      <c r="AA5" s="5"/>
      <c r="AB5" s="4">
        <f>AB6+21</f>
        <v>321</v>
      </c>
      <c r="AD5" s="4">
        <f>AD6+21</f>
        <v>324</v>
      </c>
      <c r="AE5" s="4">
        <f>AE6+21</f>
        <v>348</v>
      </c>
      <c r="AH5" s="4">
        <f>AH6+21</f>
        <v>373</v>
      </c>
    </row>
    <row r="6" spans="1:34" x14ac:dyDescent="0.25">
      <c r="C6" s="2" t="s">
        <v>122</v>
      </c>
      <c r="E6" s="4">
        <v>31</v>
      </c>
      <c r="F6" s="4">
        <v>35</v>
      </c>
      <c r="G6" s="4">
        <v>45</v>
      </c>
      <c r="H6" s="4">
        <v>56</v>
      </c>
      <c r="L6" s="8">
        <v>111</v>
      </c>
      <c r="N6" s="4">
        <v>128</v>
      </c>
      <c r="O6" s="4">
        <v>131</v>
      </c>
      <c r="P6" s="4">
        <v>147</v>
      </c>
      <c r="S6" s="5"/>
      <c r="T6" s="4">
        <v>210</v>
      </c>
      <c r="Y6" s="4">
        <v>269</v>
      </c>
      <c r="AA6" s="5"/>
      <c r="AB6" s="4">
        <v>300</v>
      </c>
      <c r="AD6" s="4">
        <v>303</v>
      </c>
      <c r="AE6" s="4">
        <v>327</v>
      </c>
      <c r="AH6" s="4">
        <v>352</v>
      </c>
    </row>
    <row r="7" spans="1:34" x14ac:dyDescent="0.25">
      <c r="B7" s="1" t="s">
        <v>441</v>
      </c>
      <c r="C7" s="1" t="s">
        <v>131</v>
      </c>
      <c r="D7" s="3" t="s">
        <v>7</v>
      </c>
      <c r="E7" s="4" t="s">
        <v>0</v>
      </c>
      <c r="F7" s="4" t="s">
        <v>124</v>
      </c>
      <c r="G7" s="4" t="s">
        <v>5</v>
      </c>
      <c r="H7" s="4" t="s">
        <v>0</v>
      </c>
      <c r="I7" s="9" t="s">
        <v>7</v>
      </c>
      <c r="J7" s="3" t="s">
        <v>7</v>
      </c>
      <c r="L7" s="8" t="s">
        <v>125</v>
      </c>
      <c r="M7" s="9" t="s">
        <v>7</v>
      </c>
      <c r="N7" s="4" t="s">
        <v>0</v>
      </c>
      <c r="O7" s="4" t="s">
        <v>0</v>
      </c>
      <c r="P7" s="4" t="s">
        <v>126</v>
      </c>
      <c r="Q7" s="3" t="s">
        <v>7</v>
      </c>
      <c r="R7" s="9" t="s">
        <v>7</v>
      </c>
      <c r="T7" s="4" t="s">
        <v>8</v>
      </c>
      <c r="U7" s="5" t="s">
        <v>7</v>
      </c>
      <c r="V7" s="9" t="s">
        <v>7</v>
      </c>
      <c r="W7" s="9" t="s">
        <v>7</v>
      </c>
      <c r="X7" s="9" t="s">
        <v>7</v>
      </c>
      <c r="Y7" s="4" t="s">
        <v>124</v>
      </c>
      <c r="Z7" s="9" t="s">
        <v>7</v>
      </c>
      <c r="AB7" s="4" t="s">
        <v>124</v>
      </c>
      <c r="AC7" s="3" t="s">
        <v>7</v>
      </c>
      <c r="AD7" s="4" t="s">
        <v>127</v>
      </c>
      <c r="AE7" s="4" t="s">
        <v>11</v>
      </c>
      <c r="AG7" s="9" t="s">
        <v>7</v>
      </c>
      <c r="AH7" s="4" t="s">
        <v>128</v>
      </c>
    </row>
    <row r="8" spans="1:34" x14ac:dyDescent="0.25">
      <c r="B8" s="1" t="s">
        <v>437</v>
      </c>
      <c r="C8" s="1" t="s">
        <v>132</v>
      </c>
      <c r="E8" s="30" t="s">
        <v>1</v>
      </c>
      <c r="F8" s="30" t="s">
        <v>124</v>
      </c>
      <c r="G8" s="24" t="s">
        <v>4</v>
      </c>
      <c r="H8" s="30" t="s">
        <v>2</v>
      </c>
      <c r="L8" s="24" t="s">
        <v>129</v>
      </c>
      <c r="N8" s="30" t="s">
        <v>6</v>
      </c>
      <c r="O8" s="30" t="s">
        <v>1</v>
      </c>
      <c r="P8" s="30" t="s">
        <v>127</v>
      </c>
      <c r="T8" s="30" t="s">
        <v>130</v>
      </c>
      <c r="Y8" s="30" t="s">
        <v>10</v>
      </c>
      <c r="AB8" s="30" t="s">
        <v>3</v>
      </c>
      <c r="AD8" s="30" t="s">
        <v>11</v>
      </c>
      <c r="AE8" s="31" t="s">
        <v>125</v>
      </c>
      <c r="AH8" s="31" t="s">
        <v>130</v>
      </c>
    </row>
    <row r="9" spans="1:34" x14ac:dyDescent="0.25">
      <c r="C9" s="1" t="s">
        <v>133</v>
      </c>
      <c r="F9" s="28" t="s">
        <v>4</v>
      </c>
      <c r="AB9" s="28" t="s">
        <v>1</v>
      </c>
      <c r="AD9" s="28" t="s">
        <v>130</v>
      </c>
    </row>
    <row r="11" spans="1:34" x14ac:dyDescent="0.25">
      <c r="A11" s="1" t="s">
        <v>12</v>
      </c>
      <c r="B11" s="1" t="s">
        <v>13</v>
      </c>
      <c r="C11" s="1" t="s">
        <v>440</v>
      </c>
    </row>
    <row r="12" spans="1:34" x14ac:dyDescent="0.25">
      <c r="C12" s="1" t="s">
        <v>14</v>
      </c>
      <c r="D12" s="3" t="s">
        <v>8</v>
      </c>
      <c r="E12" s="4" t="s">
        <v>8</v>
      </c>
      <c r="F12" s="4" t="s">
        <v>9</v>
      </c>
      <c r="G12" s="4" t="s">
        <v>10</v>
      </c>
      <c r="H12" s="4" t="s">
        <v>9</v>
      </c>
      <c r="I12" s="3" t="s">
        <v>9</v>
      </c>
      <c r="J12" s="3" t="s">
        <v>11</v>
      </c>
      <c r="L12" s="1" t="s">
        <v>9</v>
      </c>
      <c r="M12" s="3" t="s">
        <v>8</v>
      </c>
      <c r="N12" s="4" t="s">
        <v>8</v>
      </c>
      <c r="O12" s="4" t="s">
        <v>8</v>
      </c>
      <c r="P12" s="4" t="s">
        <v>11</v>
      </c>
      <c r="Q12" s="4" t="s">
        <v>9</v>
      </c>
      <c r="R12" s="3" t="s">
        <v>8</v>
      </c>
      <c r="T12" s="4" t="s">
        <v>8</v>
      </c>
      <c r="U12" s="1" t="s">
        <v>8</v>
      </c>
      <c r="V12" s="3" t="s">
        <v>9</v>
      </c>
      <c r="W12" s="3" t="s">
        <v>11</v>
      </c>
      <c r="X12" s="3" t="s">
        <v>8</v>
      </c>
      <c r="Y12" s="4" t="s">
        <v>11</v>
      </c>
      <c r="Z12" s="3" t="s">
        <v>9</v>
      </c>
      <c r="AB12" s="4" t="s">
        <v>11</v>
      </c>
      <c r="AC12" s="4" t="s">
        <v>9</v>
      </c>
      <c r="AD12" s="4" t="s">
        <v>10</v>
      </c>
      <c r="AE12" s="4" t="s">
        <v>8</v>
      </c>
      <c r="AG12" s="3" t="s">
        <v>11</v>
      </c>
      <c r="AH12" s="4" t="s">
        <v>11</v>
      </c>
    </row>
    <row r="13" spans="1:34" x14ac:dyDescent="0.25">
      <c r="C13" s="1" t="s">
        <v>15</v>
      </c>
      <c r="D13" s="3" t="s">
        <v>8</v>
      </c>
      <c r="E13" s="4" t="s">
        <v>8</v>
      </c>
      <c r="F13" s="4" t="s">
        <v>9</v>
      </c>
      <c r="G13" s="4" t="s">
        <v>10</v>
      </c>
      <c r="H13" s="4" t="s">
        <v>9</v>
      </c>
      <c r="I13" s="3" t="s">
        <v>9</v>
      </c>
      <c r="J13" s="3" t="s">
        <v>11</v>
      </c>
      <c r="L13" s="1" t="s">
        <v>9</v>
      </c>
      <c r="M13" s="3" t="s">
        <v>8</v>
      </c>
      <c r="N13" s="4" t="s">
        <v>8</v>
      </c>
      <c r="O13" s="4" t="s">
        <v>8</v>
      </c>
      <c r="P13" s="4" t="s">
        <v>11</v>
      </c>
      <c r="Q13" s="4" t="s">
        <v>9</v>
      </c>
      <c r="R13" s="3" t="s">
        <v>8</v>
      </c>
      <c r="T13" s="4" t="s">
        <v>8</v>
      </c>
      <c r="U13" s="1" t="s">
        <v>8</v>
      </c>
      <c r="V13" s="3" t="s">
        <v>9</v>
      </c>
      <c r="W13" s="3" t="s">
        <v>11</v>
      </c>
      <c r="X13" s="3" t="s">
        <v>8</v>
      </c>
      <c r="Y13" s="4" t="s">
        <v>11</v>
      </c>
      <c r="Z13" s="3" t="s">
        <v>9</v>
      </c>
      <c r="AB13" s="4" t="s">
        <v>11</v>
      </c>
      <c r="AC13" s="4" t="s">
        <v>9</v>
      </c>
      <c r="AD13" s="4" t="s">
        <v>10</v>
      </c>
      <c r="AE13" s="4" t="s">
        <v>8</v>
      </c>
      <c r="AG13" s="3" t="s">
        <v>8</v>
      </c>
      <c r="AH13" s="4" t="s">
        <v>11</v>
      </c>
    </row>
    <row r="14" spans="1:34" x14ac:dyDescent="0.25">
      <c r="C14" s="1" t="s">
        <v>16</v>
      </c>
      <c r="D14" s="3" t="s">
        <v>8</v>
      </c>
      <c r="E14" s="4" t="s">
        <v>8</v>
      </c>
      <c r="F14" s="4" t="s">
        <v>9</v>
      </c>
      <c r="G14" s="4" t="s">
        <v>10</v>
      </c>
      <c r="H14" s="4" t="s">
        <v>9</v>
      </c>
      <c r="I14" s="3" t="s">
        <v>9</v>
      </c>
      <c r="J14" s="3" t="s">
        <v>11</v>
      </c>
      <c r="L14" s="1" t="s">
        <v>9</v>
      </c>
      <c r="M14" s="3" t="s">
        <v>8</v>
      </c>
      <c r="N14" s="4" t="s">
        <v>8</v>
      </c>
      <c r="O14" s="4" t="s">
        <v>8</v>
      </c>
      <c r="P14" s="4" t="s">
        <v>11</v>
      </c>
      <c r="Q14" s="4" t="s">
        <v>10</v>
      </c>
      <c r="R14" s="3" t="s">
        <v>8</v>
      </c>
      <c r="T14" s="4" t="s">
        <v>8</v>
      </c>
      <c r="U14" s="1" t="s">
        <v>8</v>
      </c>
      <c r="V14" s="3" t="s">
        <v>9</v>
      </c>
      <c r="W14" s="3" t="s">
        <v>11</v>
      </c>
      <c r="X14" s="3" t="s">
        <v>8</v>
      </c>
      <c r="Y14" s="4" t="s">
        <v>11</v>
      </c>
      <c r="Z14" s="3" t="s">
        <v>9</v>
      </c>
      <c r="AB14" s="4" t="s">
        <v>11</v>
      </c>
      <c r="AC14" s="4" t="s">
        <v>9</v>
      </c>
      <c r="AD14" s="4" t="s">
        <v>10</v>
      </c>
      <c r="AE14" s="4" t="s">
        <v>8</v>
      </c>
      <c r="AG14" s="3" t="s">
        <v>11</v>
      </c>
      <c r="AH14" s="4" t="s">
        <v>11</v>
      </c>
    </row>
    <row r="15" spans="1:34" x14ac:dyDescent="0.25">
      <c r="C15" s="1" t="s">
        <v>17</v>
      </c>
      <c r="D15" s="3" t="s">
        <v>8</v>
      </c>
      <c r="E15" s="4" t="s">
        <v>8</v>
      </c>
      <c r="F15" s="4" t="s">
        <v>9</v>
      </c>
      <c r="G15" s="4" t="s">
        <v>10</v>
      </c>
      <c r="H15" s="4" t="s">
        <v>9</v>
      </c>
      <c r="I15" s="3" t="s">
        <v>9</v>
      </c>
      <c r="J15" s="3" t="s">
        <v>11</v>
      </c>
      <c r="L15" s="1" t="s">
        <v>9</v>
      </c>
      <c r="M15" s="3" t="s">
        <v>8</v>
      </c>
      <c r="N15" s="4" t="s">
        <v>8</v>
      </c>
      <c r="O15" s="4" t="s">
        <v>8</v>
      </c>
      <c r="P15" s="4" t="s">
        <v>8</v>
      </c>
      <c r="Q15" s="4" t="s">
        <v>9</v>
      </c>
      <c r="R15" s="3" t="s">
        <v>8</v>
      </c>
      <c r="T15" s="4" t="s">
        <v>8</v>
      </c>
      <c r="U15" s="1" t="s">
        <v>8</v>
      </c>
      <c r="V15" s="3" t="s">
        <v>9</v>
      </c>
      <c r="W15" s="3" t="s">
        <v>11</v>
      </c>
      <c r="X15" s="3" t="s">
        <v>8</v>
      </c>
      <c r="Y15" s="4" t="s">
        <v>11</v>
      </c>
      <c r="Z15" s="3" t="s">
        <v>9</v>
      </c>
      <c r="AB15" s="4" t="s">
        <v>9</v>
      </c>
      <c r="AC15" s="4" t="s">
        <v>9</v>
      </c>
      <c r="AD15" s="4" t="s">
        <v>10</v>
      </c>
      <c r="AE15" s="4" t="s">
        <v>8</v>
      </c>
      <c r="AG15" s="3" t="s">
        <v>11</v>
      </c>
      <c r="AH15" s="4" t="s">
        <v>11</v>
      </c>
    </row>
    <row r="16" spans="1:34" x14ac:dyDescent="0.25">
      <c r="C16" s="1" t="s">
        <v>18</v>
      </c>
      <c r="D16" s="3" t="s">
        <v>8</v>
      </c>
      <c r="E16" s="4" t="s">
        <v>8</v>
      </c>
      <c r="F16" s="4" t="s">
        <v>10</v>
      </c>
      <c r="G16" s="4" t="s">
        <v>10</v>
      </c>
      <c r="H16" s="4" t="s">
        <v>9</v>
      </c>
      <c r="I16" s="3" t="s">
        <v>9</v>
      </c>
      <c r="J16" s="3" t="s">
        <v>11</v>
      </c>
      <c r="L16" s="1" t="s">
        <v>9</v>
      </c>
      <c r="M16" s="3" t="s">
        <v>11</v>
      </c>
      <c r="N16" s="4" t="s">
        <v>8</v>
      </c>
      <c r="O16" s="4" t="s">
        <v>8</v>
      </c>
      <c r="P16" s="4" t="s">
        <v>8</v>
      </c>
      <c r="Q16" s="4" t="s">
        <v>9</v>
      </c>
      <c r="R16" s="3" t="s">
        <v>8</v>
      </c>
      <c r="T16" s="4" t="s">
        <v>8</v>
      </c>
      <c r="U16" s="1" t="s">
        <v>8</v>
      </c>
      <c r="V16" s="3" t="s">
        <v>9</v>
      </c>
      <c r="W16" s="3" t="s">
        <v>8</v>
      </c>
      <c r="X16" s="3" t="s">
        <v>11</v>
      </c>
      <c r="Y16" s="4" t="s">
        <v>11</v>
      </c>
      <c r="Z16" s="3" t="s">
        <v>10</v>
      </c>
      <c r="AB16" s="4" t="s">
        <v>9</v>
      </c>
      <c r="AC16" s="4" t="s">
        <v>9</v>
      </c>
      <c r="AD16" s="4" t="s">
        <v>10</v>
      </c>
      <c r="AE16" s="4" t="s">
        <v>8</v>
      </c>
      <c r="AG16" s="3" t="s">
        <v>11</v>
      </c>
      <c r="AH16" s="4" t="s">
        <v>11</v>
      </c>
    </row>
    <row r="17" spans="1:34" x14ac:dyDescent="0.25">
      <c r="C17" s="1" t="s">
        <v>19</v>
      </c>
      <c r="D17" s="3" t="s">
        <v>8</v>
      </c>
      <c r="E17" s="4" t="s">
        <v>8</v>
      </c>
      <c r="F17" s="4" t="s">
        <v>10</v>
      </c>
      <c r="G17" s="4" t="s">
        <v>10</v>
      </c>
      <c r="H17" s="4" t="s">
        <v>9</v>
      </c>
      <c r="I17" s="3" t="s">
        <v>9</v>
      </c>
      <c r="J17" s="3" t="s">
        <v>11</v>
      </c>
      <c r="L17" s="1" t="s">
        <v>9</v>
      </c>
      <c r="M17" s="3" t="s">
        <v>8</v>
      </c>
      <c r="N17" s="4" t="s">
        <v>8</v>
      </c>
      <c r="O17" s="4" t="s">
        <v>8</v>
      </c>
      <c r="P17" s="4" t="s">
        <v>8</v>
      </c>
      <c r="Q17" s="4" t="s">
        <v>9</v>
      </c>
      <c r="R17" s="3" t="s">
        <v>8</v>
      </c>
      <c r="T17" s="4" t="s">
        <v>8</v>
      </c>
      <c r="U17" s="1" t="s">
        <v>8</v>
      </c>
      <c r="V17" s="3" t="s">
        <v>9</v>
      </c>
      <c r="W17" s="3" t="s">
        <v>8</v>
      </c>
      <c r="X17" s="3" t="s">
        <v>11</v>
      </c>
      <c r="Y17" s="4" t="s">
        <v>11</v>
      </c>
      <c r="Z17" s="3" t="s">
        <v>9</v>
      </c>
      <c r="AB17" s="4" t="s">
        <v>9</v>
      </c>
      <c r="AC17" s="4" t="s">
        <v>9</v>
      </c>
      <c r="AD17" s="4" t="s">
        <v>10</v>
      </c>
      <c r="AE17" s="4" t="s">
        <v>8</v>
      </c>
      <c r="AG17" s="3" t="s">
        <v>11</v>
      </c>
      <c r="AH17" s="4" t="s">
        <v>11</v>
      </c>
    </row>
    <row r="18" spans="1:34" x14ac:dyDescent="0.25">
      <c r="C18" s="1" t="s">
        <v>20</v>
      </c>
      <c r="D18" s="3" t="s">
        <v>8</v>
      </c>
      <c r="E18" s="4" t="s">
        <v>8</v>
      </c>
      <c r="F18" s="4" t="s">
        <v>10</v>
      </c>
      <c r="G18" s="4" t="s">
        <v>10</v>
      </c>
      <c r="H18" s="4" t="s">
        <v>9</v>
      </c>
      <c r="I18" s="3" t="s">
        <v>9</v>
      </c>
      <c r="J18" s="3" t="s">
        <v>11</v>
      </c>
      <c r="L18" s="1" t="s">
        <v>9</v>
      </c>
      <c r="M18" s="3" t="s">
        <v>11</v>
      </c>
      <c r="N18" s="4" t="s">
        <v>8</v>
      </c>
      <c r="O18" s="4" t="s">
        <v>8</v>
      </c>
      <c r="P18" s="4" t="s">
        <v>8</v>
      </c>
      <c r="Q18" s="4" t="s">
        <v>9</v>
      </c>
      <c r="R18" s="3" t="s">
        <v>8</v>
      </c>
      <c r="T18" s="4" t="s">
        <v>8</v>
      </c>
      <c r="U18" s="1" t="s">
        <v>8</v>
      </c>
      <c r="V18" s="3" t="s">
        <v>9</v>
      </c>
      <c r="W18" s="3" t="s">
        <v>8</v>
      </c>
      <c r="X18" s="3" t="s">
        <v>11</v>
      </c>
      <c r="Y18" s="4" t="s">
        <v>11</v>
      </c>
      <c r="Z18" s="3" t="s">
        <v>9</v>
      </c>
      <c r="AB18" s="4" t="s">
        <v>9</v>
      </c>
      <c r="AC18" s="4" t="s">
        <v>10</v>
      </c>
      <c r="AD18" s="4" t="s">
        <v>10</v>
      </c>
      <c r="AE18" s="4" t="s">
        <v>8</v>
      </c>
      <c r="AG18" s="3" t="s">
        <v>11</v>
      </c>
      <c r="AH18" s="4" t="s">
        <v>11</v>
      </c>
    </row>
    <row r="19" spans="1:34" x14ac:dyDescent="0.25">
      <c r="C19" s="1" t="s">
        <v>21</v>
      </c>
      <c r="D19" s="3" t="s">
        <v>8</v>
      </c>
      <c r="E19" s="4" t="s">
        <v>8</v>
      </c>
      <c r="F19" s="4" t="s">
        <v>10</v>
      </c>
      <c r="G19" s="4" t="s">
        <v>10</v>
      </c>
      <c r="H19" s="4" t="s">
        <v>9</v>
      </c>
      <c r="I19" s="3" t="s">
        <v>9</v>
      </c>
      <c r="J19" s="3" t="s">
        <v>11</v>
      </c>
      <c r="L19" s="1" t="s">
        <v>9</v>
      </c>
      <c r="M19" s="3" t="s">
        <v>11</v>
      </c>
      <c r="N19" s="4" t="s">
        <v>8</v>
      </c>
      <c r="O19" s="4" t="s">
        <v>8</v>
      </c>
      <c r="P19" s="4" t="s">
        <v>8</v>
      </c>
      <c r="Q19" s="4" t="s">
        <v>9</v>
      </c>
      <c r="R19" s="3" t="s">
        <v>8</v>
      </c>
      <c r="T19" s="4" t="s">
        <v>8</v>
      </c>
      <c r="U19" s="1" t="s">
        <v>8</v>
      </c>
      <c r="V19" s="3" t="s">
        <v>9</v>
      </c>
      <c r="W19" s="3" t="s">
        <v>8</v>
      </c>
      <c r="X19" s="3" t="s">
        <v>11</v>
      </c>
      <c r="Y19" s="4" t="s">
        <v>11</v>
      </c>
      <c r="Z19" s="3" t="s">
        <v>9</v>
      </c>
      <c r="AB19" s="4" t="s">
        <v>9</v>
      </c>
      <c r="AC19" s="4" t="s">
        <v>9</v>
      </c>
      <c r="AD19" s="4" t="s">
        <v>10</v>
      </c>
      <c r="AE19" s="4" t="s">
        <v>8</v>
      </c>
      <c r="AG19" s="3" t="s">
        <v>11</v>
      </c>
      <c r="AH19" s="4" t="s">
        <v>11</v>
      </c>
    </row>
    <row r="20" spans="1:34" x14ac:dyDescent="0.25">
      <c r="C20" s="1" t="s">
        <v>22</v>
      </c>
      <c r="D20" s="3" t="s">
        <v>8</v>
      </c>
      <c r="E20" s="4" t="s">
        <v>8</v>
      </c>
      <c r="F20" s="4" t="s">
        <v>10</v>
      </c>
      <c r="G20" s="4" t="s">
        <v>10</v>
      </c>
      <c r="H20" s="4" t="s">
        <v>9</v>
      </c>
      <c r="I20" s="3" t="s">
        <v>9</v>
      </c>
      <c r="J20" s="3" t="s">
        <v>11</v>
      </c>
      <c r="L20" s="1" t="s">
        <v>9</v>
      </c>
      <c r="M20" s="3" t="s">
        <v>8</v>
      </c>
      <c r="N20" s="4" t="s">
        <v>8</v>
      </c>
      <c r="O20" s="4" t="s">
        <v>8</v>
      </c>
      <c r="P20" s="4" t="s">
        <v>8</v>
      </c>
      <c r="Q20" s="4" t="s">
        <v>9</v>
      </c>
      <c r="R20" s="3" t="s">
        <v>8</v>
      </c>
      <c r="T20" s="4" t="s">
        <v>8</v>
      </c>
      <c r="U20" s="1" t="s">
        <v>8</v>
      </c>
      <c r="V20" s="3" t="s">
        <v>9</v>
      </c>
      <c r="W20" s="3" t="s">
        <v>8</v>
      </c>
      <c r="X20" s="3" t="s">
        <v>11</v>
      </c>
      <c r="Y20" s="4" t="s">
        <v>11</v>
      </c>
      <c r="Z20" s="3" t="s">
        <v>10</v>
      </c>
      <c r="AB20" s="4" t="s">
        <v>9</v>
      </c>
      <c r="AC20" s="4" t="s">
        <v>9</v>
      </c>
      <c r="AD20" s="4" t="s">
        <v>10</v>
      </c>
      <c r="AE20" s="4" t="s">
        <v>8</v>
      </c>
      <c r="AG20" s="3" t="s">
        <v>11</v>
      </c>
      <c r="AH20" s="4" t="s">
        <v>11</v>
      </c>
    </row>
    <row r="21" spans="1:34" x14ac:dyDescent="0.25">
      <c r="C21" s="1" t="s">
        <v>23</v>
      </c>
      <c r="D21" s="3" t="s">
        <v>8</v>
      </c>
      <c r="E21" s="4" t="s">
        <v>8</v>
      </c>
      <c r="F21" s="4" t="s">
        <v>9</v>
      </c>
      <c r="G21" s="4" t="s">
        <v>10</v>
      </c>
      <c r="H21" s="4" t="s">
        <v>9</v>
      </c>
      <c r="I21" s="3" t="s">
        <v>10</v>
      </c>
      <c r="J21" s="3" t="s">
        <v>11</v>
      </c>
      <c r="L21" s="1" t="s">
        <v>9</v>
      </c>
      <c r="M21" s="3" t="s">
        <v>8</v>
      </c>
      <c r="N21" s="4" t="s">
        <v>8</v>
      </c>
      <c r="O21" s="4" t="s">
        <v>8</v>
      </c>
      <c r="P21" s="4" t="s">
        <v>8</v>
      </c>
      <c r="Q21" s="4" t="s">
        <v>9</v>
      </c>
      <c r="R21" s="3" t="s">
        <v>8</v>
      </c>
      <c r="T21" s="4" t="s">
        <v>8</v>
      </c>
      <c r="U21" s="1" t="s">
        <v>8</v>
      </c>
      <c r="V21" s="3" t="s">
        <v>9</v>
      </c>
      <c r="W21" s="3" t="s">
        <v>11</v>
      </c>
      <c r="X21" s="3" t="s">
        <v>8</v>
      </c>
      <c r="Y21" s="4" t="s">
        <v>11</v>
      </c>
      <c r="Z21" s="3" t="s">
        <v>9</v>
      </c>
      <c r="AB21" s="4" t="s">
        <v>9</v>
      </c>
      <c r="AC21" s="4" t="s">
        <v>9</v>
      </c>
      <c r="AD21" s="4" t="s">
        <v>10</v>
      </c>
      <c r="AE21" s="4" t="s">
        <v>8</v>
      </c>
      <c r="AG21" s="3" t="s">
        <v>11</v>
      </c>
      <c r="AH21" s="4" t="s">
        <v>11</v>
      </c>
    </row>
    <row r="22" spans="1:34" x14ac:dyDescent="0.25">
      <c r="A22" t="s">
        <v>24</v>
      </c>
      <c r="B22" s="12" t="s">
        <v>25</v>
      </c>
      <c r="C22" s="13" t="s">
        <v>26</v>
      </c>
      <c r="D22" s="3" t="s">
        <v>8</v>
      </c>
      <c r="E22" s="4" t="s">
        <v>8</v>
      </c>
      <c r="F22" s="4" t="s">
        <v>9</v>
      </c>
      <c r="G22" s="4" t="s">
        <v>10</v>
      </c>
      <c r="H22" s="4" t="s">
        <v>9</v>
      </c>
      <c r="I22" s="3" t="s">
        <v>9</v>
      </c>
      <c r="J22" s="3" t="s">
        <v>11</v>
      </c>
      <c r="L22" s="1" t="s">
        <v>9</v>
      </c>
      <c r="M22" s="3" t="s">
        <v>8</v>
      </c>
      <c r="N22" s="4" t="s">
        <v>8</v>
      </c>
      <c r="O22" s="4" t="s">
        <v>8</v>
      </c>
      <c r="P22" s="4" t="s">
        <v>8</v>
      </c>
      <c r="Q22" s="4" t="s">
        <v>9</v>
      </c>
      <c r="R22" s="3" t="s">
        <v>8</v>
      </c>
      <c r="T22" s="4" t="s">
        <v>8</v>
      </c>
      <c r="U22" s="1" t="s">
        <v>11</v>
      </c>
      <c r="V22" s="3" t="s">
        <v>9</v>
      </c>
      <c r="W22" s="3" t="s">
        <v>11</v>
      </c>
      <c r="X22" s="3" t="s">
        <v>8</v>
      </c>
      <c r="Y22" s="4" t="s">
        <v>11</v>
      </c>
      <c r="Z22" s="3" t="s">
        <v>9</v>
      </c>
      <c r="AB22" s="4" t="s">
        <v>9</v>
      </c>
      <c r="AC22" s="4" t="s">
        <v>9</v>
      </c>
      <c r="AD22" s="4" t="s">
        <v>10</v>
      </c>
      <c r="AE22" s="4" t="s">
        <v>8</v>
      </c>
      <c r="AG22" s="3" t="s">
        <v>11</v>
      </c>
      <c r="AH22" s="4" t="s">
        <v>11</v>
      </c>
    </row>
    <row r="23" spans="1:34" x14ac:dyDescent="0.25">
      <c r="C23" s="5" t="s">
        <v>265</v>
      </c>
      <c r="D23" s="3" t="s">
        <v>8</v>
      </c>
      <c r="E23" s="4" t="s">
        <v>8</v>
      </c>
      <c r="F23" s="4" t="s">
        <v>9</v>
      </c>
      <c r="G23" s="4" t="s">
        <v>10</v>
      </c>
      <c r="H23" s="4" t="s">
        <v>9</v>
      </c>
      <c r="I23" s="3" t="s">
        <v>9</v>
      </c>
      <c r="J23" s="3" t="s">
        <v>11</v>
      </c>
      <c r="L23" s="1" t="s">
        <v>9</v>
      </c>
      <c r="M23" s="3" t="s">
        <v>8</v>
      </c>
      <c r="N23" s="4" t="s">
        <v>8</v>
      </c>
      <c r="O23" s="4" t="s">
        <v>8</v>
      </c>
      <c r="P23" s="4" t="s">
        <v>11</v>
      </c>
      <c r="Q23" s="4" t="s">
        <v>9</v>
      </c>
      <c r="R23" s="3" t="s">
        <v>8</v>
      </c>
      <c r="T23" s="4" t="s">
        <v>8</v>
      </c>
      <c r="U23" s="1" t="s">
        <v>8</v>
      </c>
      <c r="V23" s="3" t="s">
        <v>9</v>
      </c>
      <c r="W23" s="3" t="s">
        <v>11</v>
      </c>
      <c r="X23" s="3" t="s">
        <v>8</v>
      </c>
      <c r="Y23" s="4" t="s">
        <v>11</v>
      </c>
      <c r="Z23" s="3" t="s">
        <v>9</v>
      </c>
      <c r="AB23" s="4" t="s">
        <v>10</v>
      </c>
      <c r="AC23" s="4" t="s">
        <v>9</v>
      </c>
      <c r="AD23" s="4" t="s">
        <v>9</v>
      </c>
      <c r="AE23" s="4" t="s">
        <v>8</v>
      </c>
      <c r="AG23" s="3" t="s">
        <v>11</v>
      </c>
      <c r="AH23" s="4" t="s">
        <v>11</v>
      </c>
    </row>
    <row r="24" spans="1:34" x14ac:dyDescent="0.25">
      <c r="C24" s="1" t="s">
        <v>115</v>
      </c>
      <c r="D24" s="3" t="s">
        <v>8</v>
      </c>
      <c r="E24" s="4" t="s">
        <v>11</v>
      </c>
      <c r="F24" s="4" t="s">
        <v>9</v>
      </c>
      <c r="G24" s="4" t="s">
        <v>10</v>
      </c>
      <c r="H24" s="4" t="s">
        <v>9</v>
      </c>
      <c r="I24" s="3" t="s">
        <v>9</v>
      </c>
      <c r="J24" s="39" t="s">
        <v>8</v>
      </c>
      <c r="L24" s="1" t="s">
        <v>9</v>
      </c>
      <c r="M24" s="3" t="s">
        <v>8</v>
      </c>
      <c r="N24" s="4" t="s">
        <v>8</v>
      </c>
      <c r="O24" s="4" t="s">
        <v>8</v>
      </c>
      <c r="P24" s="4" t="s">
        <v>8</v>
      </c>
      <c r="Q24" s="4" t="s">
        <v>9</v>
      </c>
      <c r="R24" s="3" t="s">
        <v>8</v>
      </c>
      <c r="T24" s="4" t="s">
        <v>8</v>
      </c>
      <c r="U24" s="1" t="s">
        <v>8</v>
      </c>
      <c r="V24" s="3" t="s">
        <v>9</v>
      </c>
      <c r="W24" s="3" t="s">
        <v>11</v>
      </c>
      <c r="X24" s="3" t="s">
        <v>8</v>
      </c>
      <c r="Y24" s="4" t="s">
        <v>11</v>
      </c>
      <c r="Z24" s="3" t="s">
        <v>9</v>
      </c>
      <c r="AB24" s="4" t="s">
        <v>10</v>
      </c>
      <c r="AC24" s="4" t="s">
        <v>9</v>
      </c>
      <c r="AD24" s="4" t="s">
        <v>9</v>
      </c>
      <c r="AE24" s="4" t="s">
        <v>8</v>
      </c>
      <c r="AG24" s="3" t="s">
        <v>11</v>
      </c>
      <c r="AH24" s="4" t="s">
        <v>11</v>
      </c>
    </row>
    <row r="25" spans="1:34" x14ac:dyDescent="0.25">
      <c r="C25" s="1" t="s">
        <v>116</v>
      </c>
      <c r="D25" s="3" t="s">
        <v>8</v>
      </c>
      <c r="E25" s="4" t="s">
        <v>11</v>
      </c>
      <c r="F25" s="4" t="s">
        <v>9</v>
      </c>
      <c r="G25" s="4" t="s">
        <v>10</v>
      </c>
      <c r="H25" s="4" t="s">
        <v>9</v>
      </c>
      <c r="I25" s="3" t="s">
        <v>9</v>
      </c>
      <c r="J25" s="3" t="s">
        <v>11</v>
      </c>
      <c r="L25" s="1" t="s">
        <v>9</v>
      </c>
      <c r="M25" s="3" t="s">
        <v>8</v>
      </c>
      <c r="N25" s="4" t="s">
        <v>8</v>
      </c>
      <c r="O25" s="4" t="s">
        <v>8</v>
      </c>
      <c r="P25" s="4" t="s">
        <v>8</v>
      </c>
      <c r="Q25" s="4" t="s">
        <v>9</v>
      </c>
      <c r="R25" s="3" t="s">
        <v>8</v>
      </c>
      <c r="T25" s="4" t="s">
        <v>8</v>
      </c>
      <c r="U25" s="1" t="s">
        <v>8</v>
      </c>
      <c r="V25" s="3" t="s">
        <v>9</v>
      </c>
      <c r="W25" s="3" t="s">
        <v>11</v>
      </c>
      <c r="X25" s="3" t="s">
        <v>8</v>
      </c>
      <c r="Y25" s="4" t="s">
        <v>11</v>
      </c>
      <c r="Z25" s="3" t="s">
        <v>9</v>
      </c>
      <c r="AB25" s="4" t="s">
        <v>10</v>
      </c>
      <c r="AC25" s="4" t="s">
        <v>9</v>
      </c>
      <c r="AD25" s="4" t="s">
        <v>9</v>
      </c>
      <c r="AE25" s="4" t="s">
        <v>8</v>
      </c>
      <c r="AG25" s="3" t="s">
        <v>11</v>
      </c>
      <c r="AH25" s="4" t="s">
        <v>11</v>
      </c>
    </row>
    <row r="26" spans="1:34" x14ac:dyDescent="0.25">
      <c r="C26" s="1" t="s">
        <v>27</v>
      </c>
      <c r="D26" s="3" t="s">
        <v>8</v>
      </c>
      <c r="E26" s="4" t="s">
        <v>8</v>
      </c>
      <c r="F26" s="4" t="s">
        <v>10</v>
      </c>
      <c r="G26" s="4" t="s">
        <v>10</v>
      </c>
      <c r="H26" s="4" t="s">
        <v>9</v>
      </c>
      <c r="I26" s="3" t="s">
        <v>9</v>
      </c>
      <c r="J26" s="3" t="s">
        <v>11</v>
      </c>
      <c r="L26" s="1" t="s">
        <v>9</v>
      </c>
      <c r="M26" s="3" t="s">
        <v>11</v>
      </c>
      <c r="N26" s="4" t="s">
        <v>8</v>
      </c>
      <c r="O26" s="4" t="s">
        <v>8</v>
      </c>
      <c r="P26" s="4" t="s">
        <v>8</v>
      </c>
      <c r="Q26" s="4" t="s">
        <v>9</v>
      </c>
      <c r="R26" s="3" t="s">
        <v>8</v>
      </c>
      <c r="T26" s="4" t="s">
        <v>11</v>
      </c>
      <c r="U26" s="1" t="s">
        <v>8</v>
      </c>
      <c r="V26" s="3" t="s">
        <v>10</v>
      </c>
      <c r="W26" s="3" t="s">
        <v>11</v>
      </c>
      <c r="X26" s="3" t="s">
        <v>11</v>
      </c>
      <c r="Y26" s="4" t="s">
        <v>11</v>
      </c>
      <c r="Z26" s="3" t="s">
        <v>9</v>
      </c>
      <c r="AB26" s="4" t="s">
        <v>9</v>
      </c>
      <c r="AC26" s="4" t="s">
        <v>9</v>
      </c>
      <c r="AD26" s="4" t="s">
        <v>10</v>
      </c>
      <c r="AE26" s="4" t="s">
        <v>8</v>
      </c>
      <c r="AG26" s="3" t="s">
        <v>11</v>
      </c>
      <c r="AH26" s="4" t="s">
        <v>11</v>
      </c>
    </row>
    <row r="27" spans="1:34" x14ac:dyDescent="0.25">
      <c r="C27" s="1" t="s">
        <v>28</v>
      </c>
      <c r="D27" s="3" t="s">
        <v>8</v>
      </c>
      <c r="E27" s="4" t="s">
        <v>8</v>
      </c>
      <c r="F27" s="4" t="s">
        <v>11</v>
      </c>
      <c r="G27" s="4" t="s">
        <v>10</v>
      </c>
      <c r="H27" s="4" t="s">
        <v>9</v>
      </c>
      <c r="I27" s="3" t="s">
        <v>9</v>
      </c>
      <c r="J27" s="3" t="s">
        <v>11</v>
      </c>
      <c r="L27" s="1" t="s">
        <v>9</v>
      </c>
      <c r="M27" s="3" t="s">
        <v>8</v>
      </c>
      <c r="N27" s="4" t="s">
        <v>10</v>
      </c>
      <c r="O27" s="4" t="s">
        <v>8</v>
      </c>
      <c r="P27" s="4" t="s">
        <v>8</v>
      </c>
      <c r="Q27" s="4" t="s">
        <v>9</v>
      </c>
      <c r="R27" s="3" t="s">
        <v>11</v>
      </c>
      <c r="T27" s="4" t="s">
        <v>8</v>
      </c>
      <c r="U27" s="1" t="s">
        <v>8</v>
      </c>
      <c r="V27" s="3" t="s">
        <v>9</v>
      </c>
      <c r="W27" s="3" t="s">
        <v>11</v>
      </c>
      <c r="X27" s="3" t="s">
        <v>8</v>
      </c>
      <c r="Y27" s="4" t="s">
        <v>9</v>
      </c>
      <c r="Z27" s="3" t="s">
        <v>9</v>
      </c>
      <c r="AB27" s="4" t="s">
        <v>11</v>
      </c>
      <c r="AC27" s="4" t="s">
        <v>9</v>
      </c>
      <c r="AD27" s="4" t="s">
        <v>10</v>
      </c>
      <c r="AE27" s="4" t="s">
        <v>8</v>
      </c>
      <c r="AG27" s="3" t="s">
        <v>8</v>
      </c>
      <c r="AH27" s="4" t="s">
        <v>11</v>
      </c>
    </row>
    <row r="28" spans="1:34" x14ac:dyDescent="0.25">
      <c r="C28" s="1" t="s">
        <v>29</v>
      </c>
      <c r="D28" s="3" t="s">
        <v>8</v>
      </c>
      <c r="E28" s="4" t="s">
        <v>8</v>
      </c>
      <c r="F28" s="4" t="s">
        <v>11</v>
      </c>
      <c r="G28" s="4" t="s">
        <v>10</v>
      </c>
      <c r="H28" s="4" t="s">
        <v>9</v>
      </c>
      <c r="I28" s="3" t="s">
        <v>9</v>
      </c>
      <c r="J28" s="3" t="s">
        <v>11</v>
      </c>
      <c r="L28" s="1" t="s">
        <v>9</v>
      </c>
      <c r="M28" s="3" t="s">
        <v>8</v>
      </c>
      <c r="N28" s="4" t="s">
        <v>10</v>
      </c>
      <c r="O28" s="4" t="s">
        <v>8</v>
      </c>
      <c r="P28" s="4" t="s">
        <v>8</v>
      </c>
      <c r="Q28" s="4" t="s">
        <v>9</v>
      </c>
      <c r="R28" s="3" t="s">
        <v>11</v>
      </c>
      <c r="T28" s="4" t="s">
        <v>8</v>
      </c>
      <c r="U28" s="1" t="s">
        <v>8</v>
      </c>
      <c r="V28" s="3" t="s">
        <v>9</v>
      </c>
      <c r="W28" s="3" t="s">
        <v>11</v>
      </c>
      <c r="X28" s="3" t="s">
        <v>8</v>
      </c>
      <c r="Y28" s="4" t="s">
        <v>9</v>
      </c>
      <c r="Z28" s="3" t="s">
        <v>9</v>
      </c>
      <c r="AB28" s="4" t="s">
        <v>11</v>
      </c>
      <c r="AC28" s="4" t="s">
        <v>9</v>
      </c>
      <c r="AD28" s="4" t="s">
        <v>10</v>
      </c>
      <c r="AE28" s="4" t="s">
        <v>8</v>
      </c>
      <c r="AG28" s="3" t="s">
        <v>11</v>
      </c>
      <c r="AH28" s="4" t="s">
        <v>11</v>
      </c>
    </row>
    <row r="29" spans="1:34" x14ac:dyDescent="0.25">
      <c r="C29" s="1" t="s">
        <v>30</v>
      </c>
      <c r="D29" s="3" t="s">
        <v>8</v>
      </c>
      <c r="E29" s="4" t="s">
        <v>8</v>
      </c>
      <c r="F29" s="4" t="s">
        <v>10</v>
      </c>
      <c r="G29" s="4" t="s">
        <v>10</v>
      </c>
      <c r="H29" s="4" t="s">
        <v>9</v>
      </c>
      <c r="I29" s="3" t="s">
        <v>9</v>
      </c>
      <c r="J29" s="3" t="s">
        <v>11</v>
      </c>
      <c r="L29" s="1" t="s">
        <v>9</v>
      </c>
      <c r="M29" s="3" t="s">
        <v>11</v>
      </c>
      <c r="N29" s="4" t="s">
        <v>8</v>
      </c>
      <c r="O29" s="4" t="s">
        <v>11</v>
      </c>
      <c r="P29" s="4" t="s">
        <v>8</v>
      </c>
      <c r="Q29" s="4" t="s">
        <v>9</v>
      </c>
      <c r="R29" s="3" t="s">
        <v>8</v>
      </c>
      <c r="T29" s="4" t="s">
        <v>8</v>
      </c>
      <c r="U29" s="1" t="s">
        <v>8</v>
      </c>
      <c r="V29" s="3" t="s">
        <v>9</v>
      </c>
      <c r="W29" s="3" t="s">
        <v>8</v>
      </c>
      <c r="X29" s="3" t="s">
        <v>11</v>
      </c>
      <c r="Y29" s="4" t="s">
        <v>11</v>
      </c>
      <c r="Z29" s="3" t="s">
        <v>10</v>
      </c>
      <c r="AB29" s="4" t="s">
        <v>10</v>
      </c>
      <c r="AC29" s="4" t="s">
        <v>9</v>
      </c>
      <c r="AD29" s="4" t="s">
        <v>9</v>
      </c>
      <c r="AE29" s="4" t="s">
        <v>8</v>
      </c>
      <c r="AG29" s="3" t="s">
        <v>11</v>
      </c>
      <c r="AH29" s="4" t="s">
        <v>11</v>
      </c>
    </row>
    <row r="30" spans="1:34" x14ac:dyDescent="0.25">
      <c r="C30" s="1" t="s">
        <v>31</v>
      </c>
      <c r="D30" s="3" t="s">
        <v>8</v>
      </c>
      <c r="E30" s="4" t="s">
        <v>11</v>
      </c>
      <c r="F30" s="4" t="s">
        <v>9</v>
      </c>
      <c r="G30" s="4" t="s">
        <v>10</v>
      </c>
      <c r="H30" s="4" t="s">
        <v>9</v>
      </c>
      <c r="I30" s="3" t="s">
        <v>9</v>
      </c>
      <c r="J30" s="3" t="s">
        <v>11</v>
      </c>
      <c r="L30" s="1" t="s">
        <v>9</v>
      </c>
      <c r="M30" s="3" t="s">
        <v>8</v>
      </c>
      <c r="N30" s="4" t="s">
        <v>8</v>
      </c>
      <c r="O30" s="4" t="s">
        <v>8</v>
      </c>
      <c r="P30" s="4" t="s">
        <v>8</v>
      </c>
      <c r="Q30" s="4" t="s">
        <v>9</v>
      </c>
      <c r="R30" s="3" t="s">
        <v>8</v>
      </c>
      <c r="T30" s="4" t="s">
        <v>8</v>
      </c>
      <c r="U30" s="1" t="s">
        <v>8</v>
      </c>
      <c r="V30" s="3" t="s">
        <v>9</v>
      </c>
      <c r="W30" s="3" t="s">
        <v>11</v>
      </c>
      <c r="X30" s="3" t="s">
        <v>8</v>
      </c>
      <c r="Y30" s="4" t="s">
        <v>11</v>
      </c>
      <c r="Z30" s="3" t="s">
        <v>9</v>
      </c>
      <c r="AB30" s="4" t="s">
        <v>9</v>
      </c>
      <c r="AC30" s="4" t="s">
        <v>9</v>
      </c>
      <c r="AD30" s="4" t="s">
        <v>10</v>
      </c>
      <c r="AE30" s="4" t="s">
        <v>8</v>
      </c>
      <c r="AG30" s="3" t="s">
        <v>11</v>
      </c>
      <c r="AH30" s="4" t="s">
        <v>11</v>
      </c>
    </row>
    <row r="31" spans="1:34" x14ac:dyDescent="0.25">
      <c r="C31" s="1" t="s">
        <v>32</v>
      </c>
      <c r="D31" s="3" t="s">
        <v>8</v>
      </c>
      <c r="E31" s="4" t="s">
        <v>11</v>
      </c>
      <c r="F31" s="4" t="s">
        <v>9</v>
      </c>
      <c r="G31" s="4" t="s">
        <v>10</v>
      </c>
      <c r="H31" s="4" t="s">
        <v>9</v>
      </c>
      <c r="I31" s="3" t="s">
        <v>9</v>
      </c>
      <c r="J31" s="3" t="s">
        <v>11</v>
      </c>
      <c r="L31" s="1" t="s">
        <v>9</v>
      </c>
      <c r="M31" s="3" t="s">
        <v>8</v>
      </c>
      <c r="N31" s="4" t="s">
        <v>8</v>
      </c>
      <c r="O31" s="4" t="s">
        <v>8</v>
      </c>
      <c r="P31" s="4" t="s">
        <v>8</v>
      </c>
      <c r="Q31" s="4" t="s">
        <v>9</v>
      </c>
      <c r="R31" s="3" t="s">
        <v>8</v>
      </c>
      <c r="T31" s="4" t="s">
        <v>8</v>
      </c>
      <c r="U31" s="1" t="s">
        <v>8</v>
      </c>
      <c r="V31" s="3" t="s">
        <v>9</v>
      </c>
      <c r="W31" s="3" t="s">
        <v>11</v>
      </c>
      <c r="X31" s="3" t="s">
        <v>8</v>
      </c>
      <c r="Y31" s="4" t="s">
        <v>11</v>
      </c>
      <c r="Z31" s="3" t="s">
        <v>9</v>
      </c>
      <c r="AB31" s="4" t="s">
        <v>9</v>
      </c>
      <c r="AC31" s="4" t="s">
        <v>10</v>
      </c>
      <c r="AD31" s="4" t="s">
        <v>10</v>
      </c>
      <c r="AE31" s="4" t="s">
        <v>8</v>
      </c>
      <c r="AG31" s="3" t="s">
        <v>11</v>
      </c>
      <c r="AH31" s="4" t="s">
        <v>11</v>
      </c>
    </row>
    <row r="32" spans="1:34" x14ac:dyDescent="0.25">
      <c r="C32" s="1" t="s">
        <v>33</v>
      </c>
      <c r="D32" s="3" t="s">
        <v>8</v>
      </c>
      <c r="E32" s="4" t="s">
        <v>8</v>
      </c>
      <c r="F32" s="4" t="s">
        <v>9</v>
      </c>
      <c r="G32" s="4" t="s">
        <v>10</v>
      </c>
      <c r="H32" s="4" t="s">
        <v>9</v>
      </c>
      <c r="I32" s="3" t="s">
        <v>9</v>
      </c>
      <c r="J32" s="3" t="s">
        <v>11</v>
      </c>
      <c r="L32" s="1" t="s">
        <v>9</v>
      </c>
      <c r="M32" s="3" t="s">
        <v>8</v>
      </c>
      <c r="N32" s="4" t="s">
        <v>8</v>
      </c>
      <c r="O32" s="4" t="s">
        <v>8</v>
      </c>
      <c r="P32" s="4" t="s">
        <v>11</v>
      </c>
      <c r="Q32" s="4" t="s">
        <v>9</v>
      </c>
      <c r="R32" s="3" t="s">
        <v>8</v>
      </c>
      <c r="T32" s="4" t="s">
        <v>8</v>
      </c>
      <c r="U32" s="1" t="s">
        <v>8</v>
      </c>
      <c r="V32" s="3" t="s">
        <v>9</v>
      </c>
      <c r="W32" s="3" t="s">
        <v>11</v>
      </c>
      <c r="X32" s="3" t="s">
        <v>8</v>
      </c>
      <c r="Y32" s="4" t="s">
        <v>11</v>
      </c>
      <c r="Z32" s="3" t="s">
        <v>9</v>
      </c>
      <c r="AB32" s="4" t="s">
        <v>9</v>
      </c>
      <c r="AC32" s="4" t="s">
        <v>9</v>
      </c>
      <c r="AD32" s="4" t="s">
        <v>10</v>
      </c>
      <c r="AE32" s="4" t="s">
        <v>8</v>
      </c>
      <c r="AG32" s="3" t="s">
        <v>11</v>
      </c>
      <c r="AH32" s="4" t="s">
        <v>11</v>
      </c>
    </row>
    <row r="33" spans="1:34" x14ac:dyDescent="0.25">
      <c r="C33" s="1" t="s">
        <v>34</v>
      </c>
      <c r="D33" s="3" t="s">
        <v>8</v>
      </c>
      <c r="E33" s="4" t="s">
        <v>8</v>
      </c>
      <c r="F33" s="4" t="s">
        <v>9</v>
      </c>
      <c r="G33" s="4" t="s">
        <v>10</v>
      </c>
      <c r="H33" s="4" t="s">
        <v>9</v>
      </c>
      <c r="I33" s="3" t="s">
        <v>9</v>
      </c>
      <c r="J33" s="3" t="s">
        <v>11</v>
      </c>
      <c r="L33" s="1" t="s">
        <v>9</v>
      </c>
      <c r="M33" s="3" t="s">
        <v>8</v>
      </c>
      <c r="N33" s="4" t="s">
        <v>8</v>
      </c>
      <c r="O33" s="4" t="s">
        <v>8</v>
      </c>
      <c r="P33" s="4" t="s">
        <v>11</v>
      </c>
      <c r="Q33" s="4" t="s">
        <v>9</v>
      </c>
      <c r="R33" s="3" t="s">
        <v>8</v>
      </c>
      <c r="T33" s="4" t="s">
        <v>8</v>
      </c>
      <c r="U33" s="1" t="s">
        <v>8</v>
      </c>
      <c r="V33" s="3" t="s">
        <v>9</v>
      </c>
      <c r="W33" s="3" t="s">
        <v>11</v>
      </c>
      <c r="X33" s="3" t="s">
        <v>8</v>
      </c>
      <c r="Y33" s="4" t="s">
        <v>11</v>
      </c>
      <c r="Z33" s="3" t="s">
        <v>9</v>
      </c>
      <c r="AB33" s="4" t="s">
        <v>9</v>
      </c>
      <c r="AC33" s="4" t="s">
        <v>10</v>
      </c>
      <c r="AD33" s="4" t="s">
        <v>10</v>
      </c>
      <c r="AE33" s="4" t="s">
        <v>8</v>
      </c>
      <c r="AG33" s="3" t="s">
        <v>11</v>
      </c>
      <c r="AH33" s="4" t="s">
        <v>11</v>
      </c>
    </row>
    <row r="34" spans="1:34" x14ac:dyDescent="0.25">
      <c r="A34" t="s">
        <v>35</v>
      </c>
      <c r="B34" s="12" t="s">
        <v>36</v>
      </c>
      <c r="C34" s="13" t="s">
        <v>37</v>
      </c>
      <c r="D34" s="3" t="s">
        <v>8</v>
      </c>
      <c r="E34" s="4" t="s">
        <v>8</v>
      </c>
      <c r="F34" s="4" t="s">
        <v>10</v>
      </c>
      <c r="G34" s="4" t="s">
        <v>10</v>
      </c>
      <c r="H34" s="4" t="s">
        <v>9</v>
      </c>
      <c r="I34" s="3" t="s">
        <v>9</v>
      </c>
      <c r="J34" s="3" t="s">
        <v>11</v>
      </c>
      <c r="L34" s="1" t="s">
        <v>9</v>
      </c>
      <c r="M34" s="3" t="s">
        <v>8</v>
      </c>
      <c r="N34" s="4" t="s">
        <v>8</v>
      </c>
      <c r="O34" s="4" t="s">
        <v>8</v>
      </c>
      <c r="P34" s="4" t="s">
        <v>11</v>
      </c>
      <c r="Q34" s="4" t="s">
        <v>9</v>
      </c>
      <c r="R34" s="3" t="s">
        <v>8</v>
      </c>
      <c r="T34" s="4" t="s">
        <v>8</v>
      </c>
      <c r="U34" s="1" t="s">
        <v>8</v>
      </c>
      <c r="V34" s="3" t="s">
        <v>9</v>
      </c>
      <c r="W34" s="3" t="s">
        <v>11</v>
      </c>
      <c r="X34" s="3" t="s">
        <v>8</v>
      </c>
      <c r="Y34" s="4" t="s">
        <v>11</v>
      </c>
      <c r="Z34" s="3" t="s">
        <v>9</v>
      </c>
      <c r="AB34" s="4" t="s">
        <v>9</v>
      </c>
      <c r="AC34" s="4" t="s">
        <v>9</v>
      </c>
      <c r="AD34" s="4" t="s">
        <v>10</v>
      </c>
      <c r="AE34" s="4" t="s">
        <v>8</v>
      </c>
      <c r="AG34" s="3" t="s">
        <v>11</v>
      </c>
      <c r="AH34" s="4" t="s">
        <v>11</v>
      </c>
    </row>
    <row r="35" spans="1:34" x14ac:dyDescent="0.25">
      <c r="C35" s="1" t="s">
        <v>38</v>
      </c>
      <c r="D35" s="3" t="s">
        <v>8</v>
      </c>
      <c r="E35" s="4" t="s">
        <v>8</v>
      </c>
      <c r="F35" s="4" t="s">
        <v>10</v>
      </c>
      <c r="G35" s="4" t="s">
        <v>10</v>
      </c>
      <c r="H35" s="4" t="s">
        <v>10</v>
      </c>
      <c r="I35" s="3" t="s">
        <v>9</v>
      </c>
      <c r="J35" s="3" t="s">
        <v>11</v>
      </c>
      <c r="L35" s="1" t="s">
        <v>9</v>
      </c>
      <c r="M35" s="3" t="s">
        <v>8</v>
      </c>
      <c r="N35" s="4" t="s">
        <v>8</v>
      </c>
      <c r="O35" s="4" t="s">
        <v>8</v>
      </c>
      <c r="P35" s="4" t="s">
        <v>11</v>
      </c>
      <c r="Q35" s="4" t="s">
        <v>9</v>
      </c>
      <c r="R35" s="3" t="s">
        <v>8</v>
      </c>
      <c r="T35" s="4" t="s">
        <v>8</v>
      </c>
      <c r="U35" s="1" t="s">
        <v>8</v>
      </c>
      <c r="V35" s="3" t="s">
        <v>9</v>
      </c>
      <c r="W35" s="3" t="s">
        <v>11</v>
      </c>
      <c r="X35" s="3" t="s">
        <v>8</v>
      </c>
      <c r="Y35" s="4" t="s">
        <v>11</v>
      </c>
      <c r="Z35" s="3" t="s">
        <v>9</v>
      </c>
      <c r="AB35" s="4" t="s">
        <v>9</v>
      </c>
      <c r="AC35" s="4" t="s">
        <v>9</v>
      </c>
      <c r="AD35" s="4" t="s">
        <v>10</v>
      </c>
      <c r="AE35" s="4" t="s">
        <v>8</v>
      </c>
      <c r="AG35" s="3" t="s">
        <v>11</v>
      </c>
      <c r="AH35" s="4" t="s">
        <v>11</v>
      </c>
    </row>
    <row r="36" spans="1:34" x14ac:dyDescent="0.25">
      <c r="C36" s="1" t="s">
        <v>39</v>
      </c>
      <c r="D36" s="3" t="s">
        <v>8</v>
      </c>
      <c r="E36" s="4" t="s">
        <v>8</v>
      </c>
      <c r="F36" s="4" t="s">
        <v>10</v>
      </c>
      <c r="G36" s="4" t="s">
        <v>10</v>
      </c>
      <c r="H36" s="4" t="s">
        <v>10</v>
      </c>
      <c r="I36" s="3" t="s">
        <v>9</v>
      </c>
      <c r="J36" s="3" t="s">
        <v>11</v>
      </c>
      <c r="L36" s="1" t="s">
        <v>9</v>
      </c>
      <c r="M36" s="3" t="s">
        <v>8</v>
      </c>
      <c r="N36" s="4" t="s">
        <v>8</v>
      </c>
      <c r="O36" s="4" t="s">
        <v>8</v>
      </c>
      <c r="P36" s="4" t="s">
        <v>11</v>
      </c>
      <c r="Q36" s="4" t="s">
        <v>9</v>
      </c>
      <c r="R36" s="3" t="s">
        <v>8</v>
      </c>
      <c r="T36" s="4" t="s">
        <v>8</v>
      </c>
      <c r="U36" s="1" t="s">
        <v>8</v>
      </c>
      <c r="V36" s="3" t="s">
        <v>9</v>
      </c>
      <c r="W36" s="3" t="s">
        <v>11</v>
      </c>
      <c r="X36" s="3" t="s">
        <v>8</v>
      </c>
      <c r="Y36" s="4" t="s">
        <v>11</v>
      </c>
      <c r="Z36" s="3" t="s">
        <v>9</v>
      </c>
      <c r="AB36" s="4" t="s">
        <v>9</v>
      </c>
      <c r="AC36" s="4" t="s">
        <v>10</v>
      </c>
      <c r="AD36" s="4" t="s">
        <v>10</v>
      </c>
      <c r="AE36" s="4" t="s">
        <v>8</v>
      </c>
      <c r="AG36" s="3" t="s">
        <v>11</v>
      </c>
      <c r="AH36" s="4" t="s">
        <v>11</v>
      </c>
    </row>
    <row r="37" spans="1:34" x14ac:dyDescent="0.25">
      <c r="C37" s="1" t="s">
        <v>117</v>
      </c>
      <c r="D37" s="3" t="s">
        <v>8</v>
      </c>
      <c r="E37" s="4" t="s">
        <v>8</v>
      </c>
      <c r="F37" s="4" t="s">
        <v>9</v>
      </c>
      <c r="G37" s="4" t="s">
        <v>10</v>
      </c>
      <c r="H37" s="4" t="s">
        <v>9</v>
      </c>
      <c r="I37" s="3" t="s">
        <v>9</v>
      </c>
      <c r="J37" s="3" t="s">
        <v>11</v>
      </c>
      <c r="L37" s="1" t="s">
        <v>9</v>
      </c>
      <c r="M37" s="3" t="s">
        <v>8</v>
      </c>
      <c r="N37" s="4" t="s">
        <v>8</v>
      </c>
      <c r="O37" s="4" t="s">
        <v>8</v>
      </c>
      <c r="P37" s="4" t="s">
        <v>8</v>
      </c>
      <c r="Q37" s="4" t="s">
        <v>9</v>
      </c>
      <c r="R37" s="3" t="s">
        <v>8</v>
      </c>
      <c r="T37" s="4" t="s">
        <v>8</v>
      </c>
      <c r="U37" s="1" t="s">
        <v>8</v>
      </c>
      <c r="V37" s="3" t="s">
        <v>9</v>
      </c>
      <c r="W37" s="3" t="s">
        <v>11</v>
      </c>
      <c r="X37" s="3" t="s">
        <v>8</v>
      </c>
      <c r="Y37" s="4" t="s">
        <v>9</v>
      </c>
      <c r="Z37" s="3" t="s">
        <v>9</v>
      </c>
      <c r="AB37" s="4" t="s">
        <v>9</v>
      </c>
      <c r="AC37" s="4" t="s">
        <v>9</v>
      </c>
      <c r="AD37" s="4" t="s">
        <v>10</v>
      </c>
      <c r="AE37" s="4" t="s">
        <v>8</v>
      </c>
      <c r="AG37" s="3" t="s">
        <v>11</v>
      </c>
      <c r="AH37" s="4" t="s">
        <v>11</v>
      </c>
    </row>
    <row r="38" spans="1:34" x14ac:dyDescent="0.25">
      <c r="C38" s="1" t="s">
        <v>118</v>
      </c>
      <c r="D38" s="25" t="s">
        <v>11</v>
      </c>
      <c r="E38" s="4" t="s">
        <v>8</v>
      </c>
      <c r="F38" s="4" t="s">
        <v>9</v>
      </c>
      <c r="G38" s="4" t="s">
        <v>10</v>
      </c>
      <c r="H38" s="4" t="s">
        <v>9</v>
      </c>
      <c r="I38" s="3" t="s">
        <v>9</v>
      </c>
      <c r="J38" s="3" t="s">
        <v>11</v>
      </c>
      <c r="L38" s="1" t="s">
        <v>9</v>
      </c>
      <c r="M38" s="3" t="s">
        <v>8</v>
      </c>
      <c r="N38" s="4" t="s">
        <v>8</v>
      </c>
      <c r="O38" s="4" t="s">
        <v>8</v>
      </c>
      <c r="P38" s="4" t="s">
        <v>8</v>
      </c>
      <c r="Q38" s="4" t="s">
        <v>9</v>
      </c>
      <c r="R38" s="3" t="s">
        <v>8</v>
      </c>
      <c r="T38" s="4" t="s">
        <v>8</v>
      </c>
      <c r="U38" s="1" t="s">
        <v>8</v>
      </c>
      <c r="V38" s="3" t="s">
        <v>9</v>
      </c>
      <c r="W38" s="3" t="s">
        <v>11</v>
      </c>
      <c r="X38" s="3" t="s">
        <v>8</v>
      </c>
      <c r="Y38" s="4" t="s">
        <v>9</v>
      </c>
      <c r="Z38" s="3" t="s">
        <v>9</v>
      </c>
      <c r="AB38" s="4" t="s">
        <v>9</v>
      </c>
      <c r="AC38" s="4" t="s">
        <v>9</v>
      </c>
      <c r="AD38" s="4" t="s">
        <v>10</v>
      </c>
      <c r="AE38" s="4" t="s">
        <v>8</v>
      </c>
      <c r="AG38" s="3" t="s">
        <v>11</v>
      </c>
      <c r="AH38" s="4" t="s">
        <v>11</v>
      </c>
    </row>
    <row r="39" spans="1:34" x14ac:dyDescent="0.25">
      <c r="C39" s="1" t="s">
        <v>40</v>
      </c>
      <c r="D39" s="3" t="s">
        <v>8</v>
      </c>
      <c r="E39" s="4" t="s">
        <v>8</v>
      </c>
      <c r="F39" s="4" t="s">
        <v>11</v>
      </c>
      <c r="G39" s="4" t="s">
        <v>10</v>
      </c>
      <c r="H39" s="4" t="s">
        <v>9</v>
      </c>
      <c r="I39" s="3" t="s">
        <v>9</v>
      </c>
      <c r="J39" s="3" t="s">
        <v>11</v>
      </c>
      <c r="L39" s="1" t="s">
        <v>9</v>
      </c>
      <c r="M39" s="3" t="s">
        <v>8</v>
      </c>
      <c r="N39" s="4" t="s">
        <v>8</v>
      </c>
      <c r="O39" s="4" t="s">
        <v>8</v>
      </c>
      <c r="P39" s="4" t="s">
        <v>8</v>
      </c>
      <c r="Q39" s="4" t="s">
        <v>9</v>
      </c>
      <c r="R39" s="3" t="s">
        <v>8</v>
      </c>
      <c r="T39" s="4" t="s">
        <v>8</v>
      </c>
      <c r="U39" s="1" t="s">
        <v>8</v>
      </c>
      <c r="V39" s="3" t="s">
        <v>9</v>
      </c>
      <c r="W39" s="3" t="s">
        <v>11</v>
      </c>
      <c r="X39" s="3" t="s">
        <v>8</v>
      </c>
      <c r="Y39" s="4" t="s">
        <v>9</v>
      </c>
      <c r="Z39" s="3" t="s">
        <v>9</v>
      </c>
      <c r="AB39" s="4" t="s">
        <v>9</v>
      </c>
      <c r="AC39" s="4" t="s">
        <v>9</v>
      </c>
      <c r="AD39" s="4" t="s">
        <v>10</v>
      </c>
      <c r="AE39" s="4" t="s">
        <v>8</v>
      </c>
      <c r="AG39" s="3" t="s">
        <v>11</v>
      </c>
      <c r="AH39" s="4" t="s">
        <v>11</v>
      </c>
    </row>
    <row r="40" spans="1:34" x14ac:dyDescent="0.25">
      <c r="C40" s="1" t="s">
        <v>41</v>
      </c>
      <c r="D40" s="3" t="s">
        <v>8</v>
      </c>
      <c r="E40" s="4" t="s">
        <v>8</v>
      </c>
      <c r="F40" s="4" t="s">
        <v>10</v>
      </c>
      <c r="G40" s="4" t="s">
        <v>10</v>
      </c>
      <c r="H40" s="4" t="s">
        <v>9</v>
      </c>
      <c r="I40" s="3" t="s">
        <v>9</v>
      </c>
      <c r="J40" s="3" t="s">
        <v>11</v>
      </c>
      <c r="L40" s="1" t="s">
        <v>9</v>
      </c>
      <c r="M40" s="3" t="s">
        <v>11</v>
      </c>
      <c r="N40" s="4" t="s">
        <v>8</v>
      </c>
      <c r="O40" s="4" t="s">
        <v>8</v>
      </c>
      <c r="P40" s="4" t="s">
        <v>8</v>
      </c>
      <c r="Q40" s="4" t="s">
        <v>9</v>
      </c>
      <c r="R40" s="3" t="s">
        <v>8</v>
      </c>
      <c r="T40" s="4" t="s">
        <v>8</v>
      </c>
      <c r="U40" s="1" t="s">
        <v>8</v>
      </c>
      <c r="V40" s="3" t="s">
        <v>9</v>
      </c>
      <c r="W40" s="3" t="s">
        <v>8</v>
      </c>
      <c r="X40" s="3" t="s">
        <v>11</v>
      </c>
      <c r="Y40" s="4" t="s">
        <v>11</v>
      </c>
      <c r="Z40" s="3" t="s">
        <v>9</v>
      </c>
      <c r="AB40" s="4" t="s">
        <v>11</v>
      </c>
      <c r="AC40" s="4" t="s">
        <v>9</v>
      </c>
      <c r="AD40" s="4" t="s">
        <v>10</v>
      </c>
      <c r="AE40" s="4" t="s">
        <v>8</v>
      </c>
      <c r="AG40" s="3" t="s">
        <v>11</v>
      </c>
      <c r="AH40" s="4" t="s">
        <v>11</v>
      </c>
    </row>
    <row r="41" spans="1:34" x14ac:dyDescent="0.25">
      <c r="C41" s="1" t="s">
        <v>42</v>
      </c>
      <c r="D41" s="3" t="s">
        <v>8</v>
      </c>
      <c r="E41" s="4" t="s">
        <v>8</v>
      </c>
      <c r="F41" s="4" t="s">
        <v>10</v>
      </c>
      <c r="G41" s="4" t="s">
        <v>10</v>
      </c>
      <c r="H41" s="4" t="s">
        <v>9</v>
      </c>
      <c r="I41" s="3" t="s">
        <v>9</v>
      </c>
      <c r="J41" s="3" t="s">
        <v>11</v>
      </c>
      <c r="L41" s="1" t="s">
        <v>9</v>
      </c>
      <c r="M41" s="3" t="s">
        <v>11</v>
      </c>
      <c r="N41" s="4" t="s">
        <v>8</v>
      </c>
      <c r="O41" s="4" t="s">
        <v>8</v>
      </c>
      <c r="P41" s="4" t="s">
        <v>8</v>
      </c>
      <c r="Q41" s="4" t="s">
        <v>9</v>
      </c>
      <c r="R41" s="3" t="s">
        <v>8</v>
      </c>
      <c r="T41" s="4" t="s">
        <v>8</v>
      </c>
      <c r="U41" s="1" t="s">
        <v>8</v>
      </c>
      <c r="V41" s="3" t="s">
        <v>9</v>
      </c>
      <c r="W41" s="3" t="s">
        <v>8</v>
      </c>
      <c r="X41" s="3" t="s">
        <v>11</v>
      </c>
      <c r="Y41" s="4" t="s">
        <v>11</v>
      </c>
      <c r="Z41" s="3" t="s">
        <v>10</v>
      </c>
      <c r="AB41" s="4" t="s">
        <v>11</v>
      </c>
      <c r="AC41" s="4" t="s">
        <v>9</v>
      </c>
      <c r="AD41" s="4" t="s">
        <v>10</v>
      </c>
      <c r="AE41" s="4" t="s">
        <v>8</v>
      </c>
      <c r="AG41" s="3" t="s">
        <v>11</v>
      </c>
      <c r="AH41" s="4" t="s">
        <v>11</v>
      </c>
    </row>
    <row r="42" spans="1:34" x14ac:dyDescent="0.25">
      <c r="C42" s="1" t="s">
        <v>43</v>
      </c>
      <c r="D42" s="3" t="s">
        <v>8</v>
      </c>
      <c r="E42" s="4" t="s">
        <v>8</v>
      </c>
      <c r="F42" s="4" t="s">
        <v>9</v>
      </c>
      <c r="G42" s="4" t="s">
        <v>10</v>
      </c>
      <c r="H42" s="4" t="s">
        <v>9</v>
      </c>
      <c r="I42" s="3" t="s">
        <v>9</v>
      </c>
      <c r="J42" s="3" t="s">
        <v>11</v>
      </c>
      <c r="L42" s="1" t="s">
        <v>9</v>
      </c>
      <c r="M42" s="3" t="s">
        <v>8</v>
      </c>
      <c r="N42" s="4" t="s">
        <v>8</v>
      </c>
      <c r="O42" s="4" t="s">
        <v>8</v>
      </c>
      <c r="P42" s="4" t="s">
        <v>8</v>
      </c>
      <c r="Q42" s="4" t="s">
        <v>9</v>
      </c>
      <c r="R42" s="3" t="s">
        <v>8</v>
      </c>
      <c r="T42" s="4" t="s">
        <v>8</v>
      </c>
      <c r="U42" s="1" t="s">
        <v>8</v>
      </c>
      <c r="V42" s="3" t="s">
        <v>9</v>
      </c>
      <c r="W42" s="3" t="s">
        <v>11</v>
      </c>
      <c r="X42" s="3" t="s">
        <v>8</v>
      </c>
      <c r="Y42" s="4" t="s">
        <v>11</v>
      </c>
      <c r="Z42" s="3" t="s">
        <v>9</v>
      </c>
      <c r="AB42" s="4" t="s">
        <v>11</v>
      </c>
      <c r="AC42" s="4" t="s">
        <v>9</v>
      </c>
      <c r="AD42" s="4" t="s">
        <v>10</v>
      </c>
      <c r="AE42" s="4" t="s">
        <v>8</v>
      </c>
      <c r="AG42" s="3" t="s">
        <v>11</v>
      </c>
      <c r="AH42" s="4" t="s">
        <v>11</v>
      </c>
    </row>
    <row r="43" spans="1:34" x14ac:dyDescent="0.25">
      <c r="C43" s="1" t="s">
        <v>44</v>
      </c>
      <c r="D43" s="3" t="s">
        <v>8</v>
      </c>
      <c r="E43" s="4" t="s">
        <v>8</v>
      </c>
      <c r="F43" s="4" t="s">
        <v>9</v>
      </c>
      <c r="G43" s="4" t="s">
        <v>10</v>
      </c>
      <c r="H43" s="4" t="s">
        <v>9</v>
      </c>
      <c r="I43" s="3" t="s">
        <v>10</v>
      </c>
      <c r="J43" s="3" t="s">
        <v>11</v>
      </c>
      <c r="L43" s="1" t="s">
        <v>9</v>
      </c>
      <c r="M43" s="3" t="s">
        <v>8</v>
      </c>
      <c r="N43" s="4" t="s">
        <v>8</v>
      </c>
      <c r="O43" s="4" t="s">
        <v>8</v>
      </c>
      <c r="P43" s="4" t="s">
        <v>8</v>
      </c>
      <c r="Q43" s="4" t="s">
        <v>9</v>
      </c>
      <c r="R43" s="3" t="s">
        <v>8</v>
      </c>
      <c r="T43" s="4" t="s">
        <v>8</v>
      </c>
      <c r="U43" s="1" t="s">
        <v>8</v>
      </c>
      <c r="V43" s="3" t="s">
        <v>9</v>
      </c>
      <c r="W43" s="3" t="s">
        <v>11</v>
      </c>
      <c r="X43" s="3" t="s">
        <v>8</v>
      </c>
      <c r="Y43" s="4" t="s">
        <v>11</v>
      </c>
      <c r="Z43" s="3" t="s">
        <v>9</v>
      </c>
      <c r="AB43" s="4" t="s">
        <v>11</v>
      </c>
      <c r="AC43" s="4" t="s">
        <v>9</v>
      </c>
      <c r="AD43" s="4" t="s">
        <v>10</v>
      </c>
      <c r="AE43" s="4" t="s">
        <v>8</v>
      </c>
      <c r="AG43" s="3" t="s">
        <v>8</v>
      </c>
      <c r="AH43" s="4" t="s">
        <v>11</v>
      </c>
    </row>
    <row r="44" spans="1:34" x14ac:dyDescent="0.25">
      <c r="C44" s="1" t="s">
        <v>45</v>
      </c>
      <c r="D44" s="3" t="s">
        <v>8</v>
      </c>
      <c r="E44" s="4" t="s">
        <v>8</v>
      </c>
      <c r="F44" s="4" t="s">
        <v>10</v>
      </c>
      <c r="G44" s="4" t="s">
        <v>10</v>
      </c>
      <c r="H44" s="4" t="s">
        <v>9</v>
      </c>
      <c r="I44" s="3" t="s">
        <v>9</v>
      </c>
      <c r="J44" s="3" t="s">
        <v>11</v>
      </c>
      <c r="L44" s="1" t="s">
        <v>9</v>
      </c>
      <c r="M44" s="3" t="s">
        <v>8</v>
      </c>
      <c r="N44" s="4" t="s">
        <v>8</v>
      </c>
      <c r="O44" s="4" t="s">
        <v>8</v>
      </c>
      <c r="P44" s="4" t="s">
        <v>8</v>
      </c>
      <c r="Q44" s="4" t="s">
        <v>9</v>
      </c>
      <c r="R44" s="3" t="s">
        <v>8</v>
      </c>
      <c r="T44" s="4" t="s">
        <v>8</v>
      </c>
      <c r="U44" s="1" t="s">
        <v>8</v>
      </c>
      <c r="V44" s="3" t="s">
        <v>9</v>
      </c>
      <c r="W44" s="3" t="s">
        <v>8</v>
      </c>
      <c r="X44" s="3" t="s">
        <v>11</v>
      </c>
      <c r="Y44" s="4" t="s">
        <v>11</v>
      </c>
      <c r="Z44" s="3" t="s">
        <v>10</v>
      </c>
      <c r="AB44" s="4" t="s">
        <v>11</v>
      </c>
      <c r="AC44" s="4" t="s">
        <v>9</v>
      </c>
      <c r="AD44" s="4" t="s">
        <v>10</v>
      </c>
      <c r="AE44" s="4" t="s">
        <v>8</v>
      </c>
      <c r="AG44" s="3" t="s">
        <v>8</v>
      </c>
      <c r="AH44" s="4" t="s">
        <v>11</v>
      </c>
    </row>
    <row r="45" spans="1:34" x14ac:dyDescent="0.25">
      <c r="C45" s="1" t="s">
        <v>46</v>
      </c>
      <c r="D45" s="3" t="s">
        <v>8</v>
      </c>
      <c r="E45" s="4" t="s">
        <v>8</v>
      </c>
      <c r="F45" s="4" t="s">
        <v>10</v>
      </c>
      <c r="G45" s="4" t="s">
        <v>10</v>
      </c>
      <c r="H45" s="4" t="s">
        <v>9</v>
      </c>
      <c r="I45" s="3" t="s">
        <v>9</v>
      </c>
      <c r="J45" s="3" t="s">
        <v>11</v>
      </c>
      <c r="L45" s="1" t="s">
        <v>9</v>
      </c>
      <c r="M45" s="3" t="s">
        <v>8</v>
      </c>
      <c r="N45" s="4" t="s">
        <v>8</v>
      </c>
      <c r="O45" s="4" t="s">
        <v>8</v>
      </c>
      <c r="P45" s="4" t="s">
        <v>8</v>
      </c>
      <c r="Q45" s="4" t="s">
        <v>9</v>
      </c>
      <c r="R45" s="3" t="s">
        <v>8</v>
      </c>
      <c r="T45" s="4" t="s">
        <v>8</v>
      </c>
      <c r="U45" s="1" t="s">
        <v>8</v>
      </c>
      <c r="V45" s="3" t="s">
        <v>9</v>
      </c>
      <c r="W45" s="3" t="s">
        <v>8</v>
      </c>
      <c r="X45" s="3" t="s">
        <v>11</v>
      </c>
      <c r="Y45" s="4" t="s">
        <v>11</v>
      </c>
      <c r="Z45" s="3" t="s">
        <v>10</v>
      </c>
      <c r="AB45" s="4" t="s">
        <v>11</v>
      </c>
      <c r="AC45" s="4" t="s">
        <v>9</v>
      </c>
      <c r="AD45" s="4" t="s">
        <v>10</v>
      </c>
      <c r="AE45" s="4" t="s">
        <v>8</v>
      </c>
      <c r="AG45" s="3" t="s">
        <v>11</v>
      </c>
      <c r="AH45" s="4" t="s">
        <v>11</v>
      </c>
    </row>
    <row r="46" spans="1:34" x14ac:dyDescent="0.25">
      <c r="C46" s="1" t="s">
        <v>47</v>
      </c>
      <c r="D46" s="3" t="s">
        <v>8</v>
      </c>
      <c r="E46" s="4" t="s">
        <v>8</v>
      </c>
      <c r="F46" s="4" t="s">
        <v>10</v>
      </c>
      <c r="G46" s="4" t="s">
        <v>10</v>
      </c>
      <c r="H46" s="4" t="s">
        <v>9</v>
      </c>
      <c r="I46" s="3" t="s">
        <v>9</v>
      </c>
      <c r="J46" s="3" t="s">
        <v>11</v>
      </c>
      <c r="L46" s="1" t="s">
        <v>9</v>
      </c>
      <c r="M46" s="3" t="s">
        <v>11</v>
      </c>
      <c r="N46" s="4" t="s">
        <v>8</v>
      </c>
      <c r="O46" s="4" t="s">
        <v>8</v>
      </c>
      <c r="P46" s="4" t="s">
        <v>8</v>
      </c>
      <c r="Q46" s="4" t="s">
        <v>9</v>
      </c>
      <c r="R46" s="3" t="s">
        <v>8</v>
      </c>
      <c r="T46" s="4" t="s">
        <v>8</v>
      </c>
      <c r="U46" s="1" t="s">
        <v>8</v>
      </c>
      <c r="V46" s="3" t="s">
        <v>9</v>
      </c>
      <c r="W46" s="3" t="s">
        <v>8</v>
      </c>
      <c r="X46" s="3" t="s">
        <v>11</v>
      </c>
      <c r="Y46" s="4" t="s">
        <v>11</v>
      </c>
      <c r="Z46" s="3" t="s">
        <v>10</v>
      </c>
      <c r="AB46" s="4" t="s">
        <v>11</v>
      </c>
      <c r="AC46" s="4" t="s">
        <v>9</v>
      </c>
      <c r="AD46" s="4" t="s">
        <v>10</v>
      </c>
      <c r="AE46" s="4" t="s">
        <v>8</v>
      </c>
      <c r="AG46" s="3" t="s">
        <v>8</v>
      </c>
      <c r="AH46" s="4" t="s">
        <v>11</v>
      </c>
    </row>
    <row r="47" spans="1:34" x14ac:dyDescent="0.25">
      <c r="C47" s="1" t="s">
        <v>48</v>
      </c>
      <c r="D47" s="3" t="s">
        <v>8</v>
      </c>
      <c r="E47" s="4" t="s">
        <v>8</v>
      </c>
      <c r="F47" s="4" t="s">
        <v>10</v>
      </c>
      <c r="G47" s="4" t="s">
        <v>10</v>
      </c>
      <c r="H47" s="4" t="s">
        <v>9</v>
      </c>
      <c r="I47" s="3" t="s">
        <v>9</v>
      </c>
      <c r="J47" s="3" t="s">
        <v>11</v>
      </c>
      <c r="L47" s="1" t="s">
        <v>9</v>
      </c>
      <c r="M47" s="3" t="s">
        <v>11</v>
      </c>
      <c r="N47" s="4" t="s">
        <v>8</v>
      </c>
      <c r="O47" s="4" t="s">
        <v>8</v>
      </c>
      <c r="P47" s="4" t="s">
        <v>8</v>
      </c>
      <c r="Q47" s="4" t="s">
        <v>9</v>
      </c>
      <c r="R47" s="3" t="s">
        <v>8</v>
      </c>
      <c r="T47" s="4" t="s">
        <v>8</v>
      </c>
      <c r="U47" s="1" t="s">
        <v>8</v>
      </c>
      <c r="V47" s="3" t="s">
        <v>9</v>
      </c>
      <c r="W47" s="3" t="s">
        <v>8</v>
      </c>
      <c r="X47" s="3" t="s">
        <v>11</v>
      </c>
      <c r="Y47" s="4" t="s">
        <v>11</v>
      </c>
      <c r="Z47" s="3" t="s">
        <v>9</v>
      </c>
      <c r="AB47" s="4" t="s">
        <v>10</v>
      </c>
      <c r="AC47" s="4" t="s">
        <v>9</v>
      </c>
      <c r="AD47" s="4" t="s">
        <v>9</v>
      </c>
      <c r="AE47" s="4" t="s">
        <v>8</v>
      </c>
      <c r="AG47" s="3" t="s">
        <v>11</v>
      </c>
      <c r="AH47" s="4" t="s">
        <v>11</v>
      </c>
    </row>
    <row r="48" spans="1:34" x14ac:dyDescent="0.25">
      <c r="C48" s="1" t="s">
        <v>49</v>
      </c>
      <c r="D48" s="3" t="s">
        <v>8</v>
      </c>
      <c r="E48" s="4" t="s">
        <v>8</v>
      </c>
      <c r="F48" s="4" t="s">
        <v>10</v>
      </c>
      <c r="G48" s="4" t="s">
        <v>10</v>
      </c>
      <c r="H48" s="4" t="s">
        <v>9</v>
      </c>
      <c r="I48" s="3" t="s">
        <v>9</v>
      </c>
      <c r="J48" s="3" t="s">
        <v>11</v>
      </c>
      <c r="L48" s="1" t="s">
        <v>9</v>
      </c>
      <c r="M48" s="3" t="s">
        <v>11</v>
      </c>
      <c r="N48" s="4" t="s">
        <v>8</v>
      </c>
      <c r="O48" s="4" t="s">
        <v>8</v>
      </c>
      <c r="P48" s="4" t="s">
        <v>8</v>
      </c>
      <c r="Q48" s="4" t="s">
        <v>9</v>
      </c>
      <c r="R48" s="3" t="s">
        <v>8</v>
      </c>
      <c r="T48" s="4" t="s">
        <v>8</v>
      </c>
      <c r="U48" s="1" t="s">
        <v>8</v>
      </c>
      <c r="V48" s="3" t="s">
        <v>9</v>
      </c>
      <c r="W48" s="3" t="s">
        <v>8</v>
      </c>
      <c r="X48" s="3" t="s">
        <v>11</v>
      </c>
      <c r="Y48" s="4" t="s">
        <v>11</v>
      </c>
      <c r="Z48" s="3" t="s">
        <v>10</v>
      </c>
      <c r="AB48" s="4" t="s">
        <v>10</v>
      </c>
      <c r="AC48" s="4" t="s">
        <v>9</v>
      </c>
      <c r="AD48" s="4" t="s">
        <v>9</v>
      </c>
      <c r="AE48" s="4" t="s">
        <v>8</v>
      </c>
      <c r="AG48" s="3" t="s">
        <v>11</v>
      </c>
      <c r="AH48" s="4" t="s">
        <v>11</v>
      </c>
    </row>
    <row r="49" spans="1:34" x14ac:dyDescent="0.25">
      <c r="C49" s="1" t="s">
        <v>50</v>
      </c>
      <c r="D49" s="3" t="s">
        <v>8</v>
      </c>
      <c r="E49" s="4" t="s">
        <v>8</v>
      </c>
      <c r="F49" s="4" t="s">
        <v>9</v>
      </c>
      <c r="G49" s="4" t="s">
        <v>10</v>
      </c>
      <c r="H49" s="4" t="s">
        <v>9</v>
      </c>
      <c r="I49" s="3" t="s">
        <v>9</v>
      </c>
      <c r="J49" s="3" t="s">
        <v>11</v>
      </c>
      <c r="L49" s="1" t="s">
        <v>9</v>
      </c>
      <c r="M49" s="3" t="s">
        <v>8</v>
      </c>
      <c r="N49" s="4" t="s">
        <v>8</v>
      </c>
      <c r="O49" s="4" t="s">
        <v>8</v>
      </c>
      <c r="P49" s="4" t="s">
        <v>8</v>
      </c>
      <c r="Q49" s="4" t="s">
        <v>9</v>
      </c>
      <c r="R49" s="3" t="s">
        <v>8</v>
      </c>
      <c r="T49" s="4" t="s">
        <v>8</v>
      </c>
      <c r="U49" s="1" t="s">
        <v>8</v>
      </c>
      <c r="V49" s="3" t="s">
        <v>9</v>
      </c>
      <c r="W49" s="3" t="s">
        <v>11</v>
      </c>
      <c r="X49" s="3" t="s">
        <v>8</v>
      </c>
      <c r="Y49" s="4" t="s">
        <v>11</v>
      </c>
      <c r="Z49" s="3" t="s">
        <v>9</v>
      </c>
      <c r="AB49" s="4" t="s">
        <v>10</v>
      </c>
      <c r="AC49" s="4" t="s">
        <v>9</v>
      </c>
      <c r="AD49" s="4" t="s">
        <v>9</v>
      </c>
      <c r="AE49" s="4" t="s">
        <v>8</v>
      </c>
      <c r="AG49" s="3" t="s">
        <v>11</v>
      </c>
      <c r="AH49" s="4" t="s">
        <v>11</v>
      </c>
    </row>
    <row r="50" spans="1:34" x14ac:dyDescent="0.25">
      <c r="C50" s="1" t="s">
        <v>51</v>
      </c>
      <c r="D50" s="3" t="s">
        <v>8</v>
      </c>
      <c r="E50" s="4" t="s">
        <v>8</v>
      </c>
      <c r="F50" s="4" t="s">
        <v>10</v>
      </c>
      <c r="G50" s="4" t="s">
        <v>10</v>
      </c>
      <c r="H50" s="4" t="s">
        <v>9</v>
      </c>
      <c r="I50" s="3" t="s">
        <v>9</v>
      </c>
      <c r="J50" s="3" t="s">
        <v>11</v>
      </c>
      <c r="L50" s="1" t="s">
        <v>9</v>
      </c>
      <c r="M50" s="3" t="s">
        <v>8</v>
      </c>
      <c r="N50" s="4" t="s">
        <v>8</v>
      </c>
      <c r="O50" s="4" t="s">
        <v>8</v>
      </c>
      <c r="P50" s="4" t="s">
        <v>8</v>
      </c>
      <c r="Q50" s="4" t="s">
        <v>9</v>
      </c>
      <c r="R50" s="3" t="s">
        <v>8</v>
      </c>
      <c r="T50" s="4" t="s">
        <v>8</v>
      </c>
      <c r="U50" s="1" t="s">
        <v>8</v>
      </c>
      <c r="V50" s="3" t="s">
        <v>9</v>
      </c>
      <c r="W50" s="3" t="s">
        <v>8</v>
      </c>
      <c r="X50" s="3" t="s">
        <v>11</v>
      </c>
      <c r="Y50" s="4" t="s">
        <v>11</v>
      </c>
      <c r="Z50" s="3" t="s">
        <v>10</v>
      </c>
      <c r="AB50" s="4" t="s">
        <v>10</v>
      </c>
      <c r="AC50" s="4" t="s">
        <v>9</v>
      </c>
      <c r="AD50" s="4" t="s">
        <v>9</v>
      </c>
      <c r="AE50" s="4" t="s">
        <v>8</v>
      </c>
      <c r="AG50" s="3" t="s">
        <v>11</v>
      </c>
      <c r="AH50" s="4" t="s">
        <v>11</v>
      </c>
    </row>
    <row r="51" spans="1:34" x14ac:dyDescent="0.25">
      <c r="C51" s="1" t="s">
        <v>52</v>
      </c>
      <c r="D51" s="3" t="s">
        <v>8</v>
      </c>
      <c r="E51" s="4" t="s">
        <v>8</v>
      </c>
      <c r="F51" s="4" t="s">
        <v>9</v>
      </c>
      <c r="G51" s="4" t="s">
        <v>10</v>
      </c>
      <c r="H51" s="4" t="s">
        <v>9</v>
      </c>
      <c r="I51" s="3" t="s">
        <v>10</v>
      </c>
      <c r="J51" s="3" t="s">
        <v>11</v>
      </c>
      <c r="L51" s="1" t="s">
        <v>9</v>
      </c>
      <c r="M51" s="3" t="s">
        <v>8</v>
      </c>
      <c r="N51" s="4" t="s">
        <v>8</v>
      </c>
      <c r="O51" s="4" t="s">
        <v>8</v>
      </c>
      <c r="P51" s="4" t="s">
        <v>8</v>
      </c>
      <c r="Q51" s="4" t="s">
        <v>9</v>
      </c>
      <c r="R51" s="3" t="s">
        <v>8</v>
      </c>
      <c r="T51" s="4" t="s">
        <v>8</v>
      </c>
      <c r="U51" s="1" t="s">
        <v>8</v>
      </c>
      <c r="V51" s="3" t="s">
        <v>9</v>
      </c>
      <c r="W51" s="3" t="s">
        <v>11</v>
      </c>
      <c r="X51" s="3" t="s">
        <v>8</v>
      </c>
      <c r="Y51" s="4" t="s">
        <v>11</v>
      </c>
      <c r="Z51" s="3" t="s">
        <v>9</v>
      </c>
      <c r="AB51" s="4" t="s">
        <v>10</v>
      </c>
      <c r="AC51" s="4" t="s">
        <v>9</v>
      </c>
      <c r="AD51" s="4" t="s">
        <v>9</v>
      </c>
      <c r="AE51" s="4" t="s">
        <v>8</v>
      </c>
      <c r="AG51" s="3" t="s">
        <v>11</v>
      </c>
      <c r="AH51" s="4" t="s">
        <v>11</v>
      </c>
    </row>
    <row r="52" spans="1:34" x14ac:dyDescent="0.25">
      <c r="A52" t="s">
        <v>53</v>
      </c>
      <c r="B52" s="14" t="s">
        <v>54</v>
      </c>
      <c r="C52" s="13" t="s">
        <v>55</v>
      </c>
      <c r="D52" s="3" t="s">
        <v>8</v>
      </c>
      <c r="E52" s="4" t="s">
        <v>8</v>
      </c>
      <c r="F52" s="4" t="s">
        <v>9</v>
      </c>
      <c r="G52" s="4" t="s">
        <v>10</v>
      </c>
      <c r="H52" s="4" t="s">
        <v>9</v>
      </c>
      <c r="I52" s="3" t="s">
        <v>9</v>
      </c>
      <c r="J52" s="3" t="s">
        <v>11</v>
      </c>
      <c r="L52" s="1" t="s">
        <v>9</v>
      </c>
      <c r="M52" s="3" t="s">
        <v>8</v>
      </c>
      <c r="N52" s="4" t="s">
        <v>8</v>
      </c>
      <c r="O52" s="4" t="s">
        <v>8</v>
      </c>
      <c r="P52" s="4" t="s">
        <v>8</v>
      </c>
      <c r="Q52" s="4" t="s">
        <v>9</v>
      </c>
      <c r="R52" s="3" t="s">
        <v>8</v>
      </c>
      <c r="T52" s="4" t="s">
        <v>8</v>
      </c>
      <c r="U52" s="1" t="s">
        <v>11</v>
      </c>
      <c r="V52" s="3" t="s">
        <v>9</v>
      </c>
      <c r="W52" s="3" t="s">
        <v>11</v>
      </c>
      <c r="X52" s="3" t="s">
        <v>8</v>
      </c>
      <c r="Y52" s="4" t="s">
        <v>11</v>
      </c>
      <c r="Z52" s="3" t="s">
        <v>9</v>
      </c>
      <c r="AB52" s="4" t="s">
        <v>10</v>
      </c>
      <c r="AC52" s="4" t="s">
        <v>9</v>
      </c>
      <c r="AD52" s="4" t="s">
        <v>9</v>
      </c>
      <c r="AE52" s="4" t="s">
        <v>8</v>
      </c>
      <c r="AG52" s="3" t="s">
        <v>11</v>
      </c>
      <c r="AH52" s="4" t="s">
        <v>11</v>
      </c>
    </row>
    <row r="53" spans="1:34" x14ac:dyDescent="0.25">
      <c r="C53" s="1" t="s">
        <v>56</v>
      </c>
      <c r="D53" s="3" t="s">
        <v>8</v>
      </c>
      <c r="E53" s="4" t="s">
        <v>8</v>
      </c>
      <c r="F53" s="4" t="s">
        <v>11</v>
      </c>
      <c r="G53" s="4" t="s">
        <v>10</v>
      </c>
      <c r="H53" s="4" t="s">
        <v>9</v>
      </c>
      <c r="I53" s="3" t="s">
        <v>9</v>
      </c>
      <c r="J53" s="3" t="s">
        <v>11</v>
      </c>
      <c r="L53" s="1" t="s">
        <v>9</v>
      </c>
      <c r="M53" s="3" t="s">
        <v>8</v>
      </c>
      <c r="N53" s="4" t="s">
        <v>10</v>
      </c>
      <c r="O53" s="4" t="s">
        <v>8</v>
      </c>
      <c r="P53" s="4" t="s">
        <v>8</v>
      </c>
      <c r="Q53" s="4" t="s">
        <v>9</v>
      </c>
      <c r="R53" s="3" t="s">
        <v>11</v>
      </c>
      <c r="T53" s="4" t="s">
        <v>8</v>
      </c>
      <c r="U53" s="1" t="s">
        <v>8</v>
      </c>
      <c r="V53" s="3" t="s">
        <v>9</v>
      </c>
      <c r="W53" s="3" t="s">
        <v>11</v>
      </c>
      <c r="X53" s="3" t="s">
        <v>8</v>
      </c>
      <c r="Y53" s="4" t="s">
        <v>9</v>
      </c>
      <c r="Z53" s="3" t="s">
        <v>9</v>
      </c>
      <c r="AB53" s="4" t="s">
        <v>9</v>
      </c>
      <c r="AC53" s="4" t="s">
        <v>9</v>
      </c>
      <c r="AD53" s="4" t="s">
        <v>10</v>
      </c>
      <c r="AE53" s="4" t="s">
        <v>8</v>
      </c>
      <c r="AG53" s="3" t="s">
        <v>11</v>
      </c>
      <c r="AH53" s="4" t="s">
        <v>11</v>
      </c>
    </row>
    <row r="54" spans="1:34" x14ac:dyDescent="0.25">
      <c r="A54" t="s">
        <v>57</v>
      </c>
      <c r="B54" s="12" t="s">
        <v>58</v>
      </c>
      <c r="C54" s="13" t="s">
        <v>59</v>
      </c>
      <c r="D54" s="3" t="s">
        <v>8</v>
      </c>
      <c r="E54" s="4" t="s">
        <v>8</v>
      </c>
      <c r="F54" s="4" t="s">
        <v>11</v>
      </c>
      <c r="G54" s="4" t="s">
        <v>10</v>
      </c>
      <c r="H54" s="4" t="s">
        <v>9</v>
      </c>
      <c r="I54" s="3" t="s">
        <v>9</v>
      </c>
      <c r="J54" s="3" t="s">
        <v>11</v>
      </c>
      <c r="L54" s="1" t="s">
        <v>9</v>
      </c>
      <c r="M54" s="3" t="s">
        <v>8</v>
      </c>
      <c r="N54" s="4" t="s">
        <v>10</v>
      </c>
      <c r="O54" s="4" t="s">
        <v>8</v>
      </c>
      <c r="P54" s="4" t="s">
        <v>8</v>
      </c>
      <c r="Q54" s="4" t="s">
        <v>9</v>
      </c>
      <c r="R54" s="3" t="s">
        <v>8</v>
      </c>
      <c r="T54" s="4" t="s">
        <v>8</v>
      </c>
      <c r="U54" s="1" t="s">
        <v>8</v>
      </c>
      <c r="V54" s="3" t="s">
        <v>9</v>
      </c>
      <c r="W54" s="3" t="s">
        <v>11</v>
      </c>
      <c r="X54" s="3" t="s">
        <v>8</v>
      </c>
      <c r="Y54" s="4" t="s">
        <v>9</v>
      </c>
      <c r="Z54" s="3" t="s">
        <v>9</v>
      </c>
      <c r="AB54" s="4" t="s">
        <v>9</v>
      </c>
      <c r="AC54" s="4" t="s">
        <v>9</v>
      </c>
      <c r="AD54" s="4" t="s">
        <v>10</v>
      </c>
      <c r="AE54" s="4" t="s">
        <v>8</v>
      </c>
      <c r="AG54" s="3" t="s">
        <v>11</v>
      </c>
      <c r="AH54" s="4" t="s">
        <v>11</v>
      </c>
    </row>
    <row r="55" spans="1:34" x14ac:dyDescent="0.25">
      <c r="C55" s="1" t="s">
        <v>60</v>
      </c>
      <c r="D55" s="3" t="s">
        <v>8</v>
      </c>
      <c r="E55" s="4" t="s">
        <v>8</v>
      </c>
      <c r="F55" s="4" t="s">
        <v>11</v>
      </c>
      <c r="G55" s="4" t="s">
        <v>10</v>
      </c>
      <c r="H55" s="4" t="s">
        <v>9</v>
      </c>
      <c r="I55" s="3" t="s">
        <v>9</v>
      </c>
      <c r="J55" s="3" t="s">
        <v>11</v>
      </c>
      <c r="L55" s="1" t="s">
        <v>9</v>
      </c>
      <c r="M55" s="3" t="s">
        <v>8</v>
      </c>
      <c r="N55" s="4" t="s">
        <v>10</v>
      </c>
      <c r="O55" s="4" t="s">
        <v>8</v>
      </c>
      <c r="P55" s="4" t="s">
        <v>8</v>
      </c>
      <c r="Q55" s="4" t="s">
        <v>9</v>
      </c>
      <c r="R55" s="3" t="s">
        <v>11</v>
      </c>
      <c r="T55" s="4" t="s">
        <v>8</v>
      </c>
      <c r="U55" s="1" t="s">
        <v>8</v>
      </c>
      <c r="V55" s="3" t="s">
        <v>9</v>
      </c>
      <c r="W55" s="3" t="s">
        <v>11</v>
      </c>
      <c r="X55" s="3" t="s">
        <v>8</v>
      </c>
      <c r="Y55" s="4" t="s">
        <v>9</v>
      </c>
      <c r="Z55" s="3" t="s">
        <v>9</v>
      </c>
      <c r="AB55" s="4" t="s">
        <v>10</v>
      </c>
      <c r="AC55" s="4" t="s">
        <v>9</v>
      </c>
      <c r="AD55" s="4" t="s">
        <v>9</v>
      </c>
      <c r="AE55" s="4" t="s">
        <v>8</v>
      </c>
      <c r="AG55" s="3" t="s">
        <v>11</v>
      </c>
      <c r="AH55" s="4" t="s">
        <v>11</v>
      </c>
    </row>
    <row r="56" spans="1:34" x14ac:dyDescent="0.25">
      <c r="A56" t="s">
        <v>61</v>
      </c>
      <c r="B56" s="12" t="s">
        <v>62</v>
      </c>
      <c r="C56" s="13" t="s">
        <v>63</v>
      </c>
      <c r="D56" s="3" t="s">
        <v>8</v>
      </c>
      <c r="E56" s="4" t="s">
        <v>8</v>
      </c>
      <c r="F56" s="4" t="s">
        <v>11</v>
      </c>
      <c r="G56" s="4" t="s">
        <v>10</v>
      </c>
      <c r="H56" s="4" t="s">
        <v>9</v>
      </c>
      <c r="I56" s="3" t="s">
        <v>9</v>
      </c>
      <c r="J56" s="3" t="s">
        <v>11</v>
      </c>
      <c r="L56" s="1" t="s">
        <v>9</v>
      </c>
      <c r="M56" s="3" t="s">
        <v>8</v>
      </c>
      <c r="N56" s="4" t="s">
        <v>10</v>
      </c>
      <c r="O56" s="4" t="s">
        <v>8</v>
      </c>
      <c r="P56" s="4" t="s">
        <v>8</v>
      </c>
      <c r="Q56" s="4" t="s">
        <v>9</v>
      </c>
      <c r="R56" s="3" t="s">
        <v>8</v>
      </c>
      <c r="T56" s="4" t="s">
        <v>8</v>
      </c>
      <c r="U56" s="1" t="s">
        <v>8</v>
      </c>
      <c r="V56" s="3" t="s">
        <v>9</v>
      </c>
      <c r="W56" s="3" t="s">
        <v>11</v>
      </c>
      <c r="X56" s="3" t="s">
        <v>8</v>
      </c>
      <c r="Y56" s="4" t="s">
        <v>9</v>
      </c>
      <c r="Z56" s="3" t="s">
        <v>9</v>
      </c>
      <c r="AB56" s="4" t="s">
        <v>10</v>
      </c>
      <c r="AC56" s="4" t="s">
        <v>9</v>
      </c>
      <c r="AD56" s="4" t="s">
        <v>9</v>
      </c>
      <c r="AE56" s="4" t="s">
        <v>8</v>
      </c>
      <c r="AG56" s="3" t="s">
        <v>11</v>
      </c>
      <c r="AH56" s="4" t="s">
        <v>11</v>
      </c>
    </row>
    <row r="57" spans="1:34" x14ac:dyDescent="0.25">
      <c r="C57" s="1" t="s">
        <v>64</v>
      </c>
      <c r="D57" s="3" t="s">
        <v>11</v>
      </c>
      <c r="E57" s="4" t="s">
        <v>8</v>
      </c>
      <c r="F57" s="4" t="s">
        <v>9</v>
      </c>
      <c r="G57" s="4" t="s">
        <v>10</v>
      </c>
      <c r="H57" s="4" t="s">
        <v>9</v>
      </c>
      <c r="I57" s="3" t="s">
        <v>9</v>
      </c>
      <c r="J57" s="3" t="s">
        <v>11</v>
      </c>
      <c r="L57" s="1" t="s">
        <v>9</v>
      </c>
      <c r="M57" s="3" t="s">
        <v>8</v>
      </c>
      <c r="N57" s="4" t="s">
        <v>8</v>
      </c>
      <c r="O57" s="4" t="s">
        <v>8</v>
      </c>
      <c r="P57" s="4" t="s">
        <v>8</v>
      </c>
      <c r="Q57" s="4" t="s">
        <v>9</v>
      </c>
      <c r="R57" s="3" t="s">
        <v>8</v>
      </c>
      <c r="T57" s="4" t="s">
        <v>8</v>
      </c>
      <c r="U57" s="1" t="s">
        <v>8</v>
      </c>
      <c r="V57" s="3" t="s">
        <v>9</v>
      </c>
      <c r="W57" s="3" t="s">
        <v>11</v>
      </c>
      <c r="X57" s="3" t="s">
        <v>8</v>
      </c>
      <c r="Y57" s="4" t="s">
        <v>9</v>
      </c>
      <c r="Z57" s="3" t="s">
        <v>9</v>
      </c>
      <c r="AB57" s="4" t="s">
        <v>11</v>
      </c>
      <c r="AC57" s="4" t="s">
        <v>9</v>
      </c>
      <c r="AD57" s="4" t="s">
        <v>10</v>
      </c>
      <c r="AE57" s="4" t="s">
        <v>8</v>
      </c>
      <c r="AG57" s="3" t="s">
        <v>8</v>
      </c>
      <c r="AH57" s="4" t="s">
        <v>11</v>
      </c>
    </row>
    <row r="58" spans="1:34" x14ac:dyDescent="0.25">
      <c r="C58" s="1" t="s">
        <v>65</v>
      </c>
      <c r="D58" s="3" t="s">
        <v>11</v>
      </c>
      <c r="E58" s="4" t="s">
        <v>8</v>
      </c>
      <c r="F58" s="4" t="s">
        <v>9</v>
      </c>
      <c r="G58" s="4" t="s">
        <v>10</v>
      </c>
      <c r="H58" s="4" t="s">
        <v>9</v>
      </c>
      <c r="I58" s="3" t="s">
        <v>9</v>
      </c>
      <c r="J58" s="3" t="s">
        <v>11</v>
      </c>
      <c r="L58" s="1" t="s">
        <v>9</v>
      </c>
      <c r="M58" s="3" t="s">
        <v>8</v>
      </c>
      <c r="N58" s="4" t="s">
        <v>10</v>
      </c>
      <c r="O58" s="4" t="s">
        <v>8</v>
      </c>
      <c r="P58" s="4" t="s">
        <v>8</v>
      </c>
      <c r="Q58" s="4" t="s">
        <v>9</v>
      </c>
      <c r="R58" s="3" t="s">
        <v>8</v>
      </c>
      <c r="T58" s="4" t="s">
        <v>8</v>
      </c>
      <c r="U58" s="1" t="s">
        <v>8</v>
      </c>
      <c r="V58" s="3" t="s">
        <v>9</v>
      </c>
      <c r="W58" s="3" t="s">
        <v>11</v>
      </c>
      <c r="X58" s="3" t="s">
        <v>8</v>
      </c>
      <c r="Y58" s="4" t="s">
        <v>9</v>
      </c>
      <c r="Z58" s="3" t="s">
        <v>9</v>
      </c>
      <c r="AB58" s="4" t="s">
        <v>9</v>
      </c>
      <c r="AC58" s="4" t="s">
        <v>9</v>
      </c>
      <c r="AD58" s="4" t="s">
        <v>10</v>
      </c>
      <c r="AE58" s="4" t="s">
        <v>8</v>
      </c>
      <c r="AG58" s="3" t="s">
        <v>11</v>
      </c>
      <c r="AH58" s="4" t="s">
        <v>11</v>
      </c>
    </row>
    <row r="59" spans="1:34" x14ac:dyDescent="0.25">
      <c r="C59" s="1" t="s">
        <v>66</v>
      </c>
      <c r="D59" s="3" t="s">
        <v>8</v>
      </c>
      <c r="E59" s="4" t="s">
        <v>8</v>
      </c>
      <c r="F59" s="4" t="s">
        <v>10</v>
      </c>
      <c r="G59" s="4" t="s">
        <v>10</v>
      </c>
      <c r="H59" s="4" t="s">
        <v>9</v>
      </c>
      <c r="I59" s="3" t="s">
        <v>9</v>
      </c>
      <c r="J59" s="3" t="s">
        <v>11</v>
      </c>
      <c r="L59" s="1" t="s">
        <v>9</v>
      </c>
      <c r="M59" s="3" t="s">
        <v>11</v>
      </c>
      <c r="N59" s="4" t="s">
        <v>8</v>
      </c>
      <c r="O59" s="4" t="s">
        <v>11</v>
      </c>
      <c r="P59" s="4" t="s">
        <v>8</v>
      </c>
      <c r="Q59" s="4" t="s">
        <v>9</v>
      </c>
      <c r="R59" s="3" t="s">
        <v>8</v>
      </c>
      <c r="T59" s="4" t="s">
        <v>8</v>
      </c>
      <c r="U59" s="1" t="s">
        <v>8</v>
      </c>
      <c r="V59" s="3" t="s">
        <v>9</v>
      </c>
      <c r="W59" s="3" t="s">
        <v>8</v>
      </c>
      <c r="X59" s="3" t="s">
        <v>11</v>
      </c>
      <c r="Y59" s="4" t="s">
        <v>11</v>
      </c>
      <c r="Z59" s="3" t="s">
        <v>10</v>
      </c>
      <c r="AB59" s="4" t="s">
        <v>11</v>
      </c>
      <c r="AC59" s="4" t="s">
        <v>9</v>
      </c>
      <c r="AD59" s="4" t="s">
        <v>10</v>
      </c>
      <c r="AE59" s="4" t="s">
        <v>8</v>
      </c>
      <c r="AG59" s="3" t="s">
        <v>11</v>
      </c>
      <c r="AH59" s="4" t="s">
        <v>11</v>
      </c>
    </row>
    <row r="60" spans="1:34" x14ac:dyDescent="0.25">
      <c r="C60" s="1" t="s">
        <v>67</v>
      </c>
      <c r="D60" s="3" t="s">
        <v>11</v>
      </c>
      <c r="E60" s="4" t="s">
        <v>8</v>
      </c>
      <c r="F60" s="4" t="s">
        <v>9</v>
      </c>
      <c r="G60" s="4" t="s">
        <v>10</v>
      </c>
      <c r="H60" s="4" t="s">
        <v>9</v>
      </c>
      <c r="I60" s="3" t="s">
        <v>9</v>
      </c>
      <c r="J60" s="3" t="s">
        <v>11</v>
      </c>
      <c r="L60" s="1" t="s">
        <v>9</v>
      </c>
      <c r="M60" s="3" t="s">
        <v>8</v>
      </c>
      <c r="N60" s="4" t="s">
        <v>8</v>
      </c>
      <c r="O60" s="4" t="s">
        <v>8</v>
      </c>
      <c r="P60" s="4" t="s">
        <v>8</v>
      </c>
      <c r="Q60" s="4" t="s">
        <v>9</v>
      </c>
      <c r="R60" s="3" t="s">
        <v>8</v>
      </c>
      <c r="T60" s="4" t="s">
        <v>8</v>
      </c>
      <c r="U60" s="1" t="s">
        <v>8</v>
      </c>
      <c r="V60" s="3" t="s">
        <v>9</v>
      </c>
      <c r="W60" s="3" t="s">
        <v>11</v>
      </c>
      <c r="X60" s="3" t="s">
        <v>8</v>
      </c>
      <c r="Y60" s="4" t="s">
        <v>9</v>
      </c>
      <c r="Z60" s="3" t="s">
        <v>9</v>
      </c>
      <c r="AB60" s="4" t="s">
        <v>10</v>
      </c>
      <c r="AC60" s="4" t="s">
        <v>9</v>
      </c>
      <c r="AD60" s="4" t="s">
        <v>9</v>
      </c>
      <c r="AE60" s="4" t="s">
        <v>8</v>
      </c>
      <c r="AG60" s="3" t="s">
        <v>11</v>
      </c>
      <c r="AH60" s="4" t="s">
        <v>11</v>
      </c>
    </row>
    <row r="61" spans="1:34" x14ac:dyDescent="0.25">
      <c r="C61" s="1" t="s">
        <v>68</v>
      </c>
      <c r="D61" s="3" t="s">
        <v>11</v>
      </c>
      <c r="E61" s="4" t="s">
        <v>8</v>
      </c>
      <c r="F61" s="4" t="s">
        <v>9</v>
      </c>
      <c r="G61" s="4" t="s">
        <v>10</v>
      </c>
      <c r="H61" s="4" t="s">
        <v>9</v>
      </c>
      <c r="I61" s="3" t="s">
        <v>9</v>
      </c>
      <c r="J61" s="3" t="s">
        <v>11</v>
      </c>
      <c r="L61" s="1" t="s">
        <v>9</v>
      </c>
      <c r="M61" s="3" t="s">
        <v>8</v>
      </c>
      <c r="N61" s="4" t="s">
        <v>10</v>
      </c>
      <c r="O61" s="4" t="s">
        <v>8</v>
      </c>
      <c r="P61" s="4" t="s">
        <v>8</v>
      </c>
      <c r="Q61" s="4" t="s">
        <v>9</v>
      </c>
      <c r="R61" s="3" t="s">
        <v>8</v>
      </c>
      <c r="T61" s="4" t="s">
        <v>8</v>
      </c>
      <c r="U61" s="1" t="s">
        <v>8</v>
      </c>
      <c r="V61" s="3" t="s">
        <v>9</v>
      </c>
      <c r="W61" s="3" t="s">
        <v>11</v>
      </c>
      <c r="X61" s="3" t="s">
        <v>8</v>
      </c>
      <c r="Y61" s="4" t="s">
        <v>9</v>
      </c>
      <c r="Z61" s="3" t="s">
        <v>9</v>
      </c>
      <c r="AB61" s="4" t="s">
        <v>11</v>
      </c>
      <c r="AC61" s="4" t="s">
        <v>9</v>
      </c>
      <c r="AD61" s="4" t="s">
        <v>10</v>
      </c>
      <c r="AE61" s="4" t="s">
        <v>8</v>
      </c>
      <c r="AG61" s="3" t="s">
        <v>11</v>
      </c>
      <c r="AH61" s="4" t="s">
        <v>11</v>
      </c>
    </row>
    <row r="62" spans="1:34" x14ac:dyDescent="0.25">
      <c r="C62" s="1" t="s">
        <v>69</v>
      </c>
      <c r="D62" s="3" t="s">
        <v>8</v>
      </c>
      <c r="E62" s="4" t="s">
        <v>8</v>
      </c>
      <c r="F62" s="4" t="s">
        <v>11</v>
      </c>
      <c r="G62" s="4" t="s">
        <v>10</v>
      </c>
      <c r="H62" s="4" t="s">
        <v>9</v>
      </c>
      <c r="I62" s="3" t="s">
        <v>9</v>
      </c>
      <c r="J62" s="3" t="s">
        <v>11</v>
      </c>
      <c r="L62" s="1" t="s">
        <v>9</v>
      </c>
      <c r="M62" s="3" t="s">
        <v>8</v>
      </c>
      <c r="N62" s="4" t="s">
        <v>8</v>
      </c>
      <c r="O62" s="4" t="s">
        <v>8</v>
      </c>
      <c r="P62" s="4" t="s">
        <v>8</v>
      </c>
      <c r="Q62" s="4" t="s">
        <v>9</v>
      </c>
      <c r="R62" s="3" t="s">
        <v>8</v>
      </c>
      <c r="T62" s="4" t="s">
        <v>8</v>
      </c>
      <c r="U62" s="1" t="s">
        <v>8</v>
      </c>
      <c r="V62" s="3" t="s">
        <v>9</v>
      </c>
      <c r="W62" s="3" t="s">
        <v>11</v>
      </c>
      <c r="X62" s="3" t="s">
        <v>8</v>
      </c>
      <c r="Y62" s="4" t="s">
        <v>9</v>
      </c>
      <c r="Z62" s="3" t="s">
        <v>9</v>
      </c>
      <c r="AB62" s="4" t="s">
        <v>10</v>
      </c>
      <c r="AC62" s="4" t="s">
        <v>9</v>
      </c>
      <c r="AD62" s="4" t="s">
        <v>9</v>
      </c>
      <c r="AE62" s="4" t="s">
        <v>8</v>
      </c>
      <c r="AG62" s="3" t="s">
        <v>11</v>
      </c>
      <c r="AH62" s="4" t="s">
        <v>11</v>
      </c>
    </row>
    <row r="63" spans="1:34" x14ac:dyDescent="0.25">
      <c r="C63" s="1" t="s">
        <v>70</v>
      </c>
      <c r="D63" s="3" t="s">
        <v>8</v>
      </c>
      <c r="E63" s="4" t="s">
        <v>8</v>
      </c>
      <c r="F63" s="4" t="s">
        <v>11</v>
      </c>
      <c r="G63" s="4" t="s">
        <v>10</v>
      </c>
      <c r="H63" s="4" t="s">
        <v>9</v>
      </c>
      <c r="I63" s="3" t="s">
        <v>9</v>
      </c>
      <c r="J63" s="3" t="s">
        <v>11</v>
      </c>
      <c r="L63" s="1" t="s">
        <v>9</v>
      </c>
      <c r="M63" s="3" t="s">
        <v>8</v>
      </c>
      <c r="N63" s="4" t="s">
        <v>8</v>
      </c>
      <c r="O63" s="4" t="s">
        <v>8</v>
      </c>
      <c r="P63" s="4" t="s">
        <v>11</v>
      </c>
      <c r="Q63" s="4" t="s">
        <v>9</v>
      </c>
      <c r="R63" s="3" t="s">
        <v>8</v>
      </c>
      <c r="T63" s="4" t="s">
        <v>8</v>
      </c>
      <c r="U63" s="1" t="s">
        <v>8</v>
      </c>
      <c r="V63" s="3" t="s">
        <v>9</v>
      </c>
      <c r="W63" s="3" t="s">
        <v>11</v>
      </c>
      <c r="X63" s="3" t="s">
        <v>8</v>
      </c>
      <c r="Y63" s="4" t="s">
        <v>11</v>
      </c>
      <c r="Z63" s="3" t="s">
        <v>9</v>
      </c>
      <c r="AB63" s="4" t="s">
        <v>9</v>
      </c>
      <c r="AC63" s="4" t="s">
        <v>9</v>
      </c>
      <c r="AD63" s="4" t="s">
        <v>10</v>
      </c>
      <c r="AE63" s="4" t="s">
        <v>8</v>
      </c>
      <c r="AG63" s="3" t="s">
        <v>11</v>
      </c>
      <c r="AH63" s="4" t="s">
        <v>11</v>
      </c>
    </row>
    <row r="64" spans="1:34" x14ac:dyDescent="0.25">
      <c r="C64" s="1" t="s">
        <v>71</v>
      </c>
      <c r="D64" s="3" t="s">
        <v>8</v>
      </c>
      <c r="E64" s="4" t="s">
        <v>8</v>
      </c>
      <c r="F64" s="4" t="s">
        <v>9</v>
      </c>
      <c r="G64" s="4" t="s">
        <v>10</v>
      </c>
      <c r="H64" s="4" t="s">
        <v>9</v>
      </c>
      <c r="I64" s="3" t="s">
        <v>9</v>
      </c>
      <c r="J64" s="3" t="s">
        <v>11</v>
      </c>
      <c r="L64" s="1" t="s">
        <v>9</v>
      </c>
      <c r="M64" s="3" t="s">
        <v>8</v>
      </c>
      <c r="N64" s="4" t="s">
        <v>10</v>
      </c>
      <c r="O64" s="4" t="s">
        <v>8</v>
      </c>
      <c r="P64" s="4" t="s">
        <v>8</v>
      </c>
      <c r="Q64" s="4" t="s">
        <v>9</v>
      </c>
      <c r="R64" s="3" t="s">
        <v>11</v>
      </c>
      <c r="T64" s="4" t="s">
        <v>8</v>
      </c>
      <c r="U64" s="1" t="s">
        <v>8</v>
      </c>
      <c r="V64" s="3" t="s">
        <v>9</v>
      </c>
      <c r="W64" s="3" t="s">
        <v>11</v>
      </c>
      <c r="X64" s="3" t="s">
        <v>8</v>
      </c>
      <c r="Y64" s="4" t="s">
        <v>9</v>
      </c>
      <c r="Z64" s="3" t="s">
        <v>9</v>
      </c>
      <c r="AB64" s="4" t="s">
        <v>11</v>
      </c>
      <c r="AC64" s="4" t="s">
        <v>9</v>
      </c>
      <c r="AD64" s="4" t="s">
        <v>10</v>
      </c>
      <c r="AE64" s="4" t="s">
        <v>8</v>
      </c>
      <c r="AG64" s="3" t="s">
        <v>8</v>
      </c>
      <c r="AH64" s="4" t="s">
        <v>11</v>
      </c>
    </row>
    <row r="65" spans="1:34" x14ac:dyDescent="0.25">
      <c r="C65" s="1" t="s">
        <v>72</v>
      </c>
      <c r="D65" s="3" t="s">
        <v>8</v>
      </c>
      <c r="E65" s="4" t="s">
        <v>8</v>
      </c>
      <c r="F65" s="4" t="s">
        <v>11</v>
      </c>
      <c r="G65" s="4" t="s">
        <v>10</v>
      </c>
      <c r="H65" s="4" t="s">
        <v>9</v>
      </c>
      <c r="I65" s="3" t="s">
        <v>9</v>
      </c>
      <c r="J65" s="3" t="s">
        <v>11</v>
      </c>
      <c r="L65" s="1" t="s">
        <v>9</v>
      </c>
      <c r="M65" s="3" t="s">
        <v>8</v>
      </c>
      <c r="N65" s="4" t="s">
        <v>10</v>
      </c>
      <c r="O65" s="4" t="s">
        <v>8</v>
      </c>
      <c r="P65" s="4" t="s">
        <v>8</v>
      </c>
      <c r="Q65" s="4" t="s">
        <v>9</v>
      </c>
      <c r="R65" s="3" t="s">
        <v>11</v>
      </c>
      <c r="T65" s="4" t="s">
        <v>8</v>
      </c>
      <c r="U65" s="1" t="s">
        <v>8</v>
      </c>
      <c r="V65" s="3" t="s">
        <v>9</v>
      </c>
      <c r="W65" s="3" t="s">
        <v>11</v>
      </c>
      <c r="X65" s="3" t="s">
        <v>8</v>
      </c>
      <c r="Y65" s="4" t="s">
        <v>9</v>
      </c>
      <c r="Z65" s="3" t="s">
        <v>9</v>
      </c>
      <c r="AB65" s="4" t="s">
        <v>9</v>
      </c>
      <c r="AC65" s="4" t="s">
        <v>9</v>
      </c>
      <c r="AD65" s="4" t="s">
        <v>10</v>
      </c>
      <c r="AE65" s="4" t="s">
        <v>9</v>
      </c>
      <c r="AG65" s="3" t="s">
        <v>11</v>
      </c>
      <c r="AH65" s="4" t="s">
        <v>10</v>
      </c>
    </row>
    <row r="66" spans="1:34" x14ac:dyDescent="0.25">
      <c r="A66" t="s">
        <v>73</v>
      </c>
      <c r="B66" s="12" t="s">
        <v>74</v>
      </c>
      <c r="C66" s="13" t="s">
        <v>75</v>
      </c>
      <c r="D66" s="3" t="s">
        <v>8</v>
      </c>
      <c r="E66" s="4" t="s">
        <v>8</v>
      </c>
      <c r="F66" s="4" t="s">
        <v>11</v>
      </c>
      <c r="G66" s="4" t="s">
        <v>10</v>
      </c>
      <c r="H66" s="4" t="s">
        <v>9</v>
      </c>
      <c r="I66" s="3" t="s">
        <v>9</v>
      </c>
      <c r="J66" s="3" t="s">
        <v>11</v>
      </c>
      <c r="L66" s="1" t="s">
        <v>9</v>
      </c>
      <c r="M66" s="3" t="s">
        <v>8</v>
      </c>
      <c r="N66" s="4" t="s">
        <v>10</v>
      </c>
      <c r="O66" s="4" t="s">
        <v>8</v>
      </c>
      <c r="P66" s="4" t="s">
        <v>8</v>
      </c>
      <c r="Q66" s="4" t="s">
        <v>9</v>
      </c>
      <c r="R66" s="3" t="s">
        <v>8</v>
      </c>
      <c r="T66" s="4" t="s">
        <v>8</v>
      </c>
      <c r="U66" s="1" t="s">
        <v>8</v>
      </c>
      <c r="V66" s="3" t="s">
        <v>9</v>
      </c>
      <c r="W66" s="3" t="s">
        <v>11</v>
      </c>
      <c r="X66" s="3" t="s">
        <v>8</v>
      </c>
      <c r="Y66" s="4" t="s">
        <v>9</v>
      </c>
      <c r="Z66" s="3" t="s">
        <v>9</v>
      </c>
      <c r="AB66" s="4" t="s">
        <v>9</v>
      </c>
      <c r="AC66" s="4" t="s">
        <v>9</v>
      </c>
      <c r="AD66" s="4" t="s">
        <v>10</v>
      </c>
      <c r="AE66" s="4" t="s">
        <v>9</v>
      </c>
      <c r="AG66" s="3" t="s">
        <v>11</v>
      </c>
      <c r="AH66" s="4" t="s">
        <v>10</v>
      </c>
    </row>
    <row r="67" spans="1:34" x14ac:dyDescent="0.25">
      <c r="C67" s="1" t="s">
        <v>76</v>
      </c>
      <c r="D67" s="3" t="s">
        <v>8</v>
      </c>
      <c r="E67" s="4" t="s">
        <v>11</v>
      </c>
      <c r="F67" s="4" t="s">
        <v>9</v>
      </c>
      <c r="G67" s="4" t="s">
        <v>10</v>
      </c>
      <c r="H67" s="4" t="s">
        <v>9</v>
      </c>
      <c r="I67" s="3" t="s">
        <v>9</v>
      </c>
      <c r="J67" s="3" t="s">
        <v>11</v>
      </c>
      <c r="L67" s="1" t="s">
        <v>9</v>
      </c>
      <c r="M67" s="3" t="s">
        <v>8</v>
      </c>
      <c r="N67" s="4" t="s">
        <v>8</v>
      </c>
      <c r="O67" s="4" t="s">
        <v>8</v>
      </c>
      <c r="P67" s="4" t="s">
        <v>8</v>
      </c>
      <c r="Q67" s="4" t="s">
        <v>9</v>
      </c>
      <c r="R67" s="3" t="s">
        <v>8</v>
      </c>
      <c r="T67" s="4" t="s">
        <v>8</v>
      </c>
      <c r="U67" s="1" t="s">
        <v>8</v>
      </c>
      <c r="V67" s="3" t="s">
        <v>9</v>
      </c>
      <c r="W67" s="3" t="s">
        <v>11</v>
      </c>
      <c r="X67" s="3" t="s">
        <v>8</v>
      </c>
      <c r="Y67" s="4" t="s">
        <v>11</v>
      </c>
      <c r="Z67" s="3" t="s">
        <v>9</v>
      </c>
      <c r="AB67" s="4" t="s">
        <v>11</v>
      </c>
      <c r="AC67" s="4" t="s">
        <v>9</v>
      </c>
      <c r="AD67" s="4" t="s">
        <v>10</v>
      </c>
      <c r="AE67" s="4" t="s">
        <v>8</v>
      </c>
      <c r="AG67" s="3" t="s">
        <v>11</v>
      </c>
      <c r="AH67" s="4" t="s">
        <v>11</v>
      </c>
    </row>
    <row r="68" spans="1:34" x14ac:dyDescent="0.25">
      <c r="C68" s="1" t="s">
        <v>77</v>
      </c>
      <c r="D68" s="3" t="s">
        <v>8</v>
      </c>
      <c r="E68" s="4" t="s">
        <v>8</v>
      </c>
      <c r="F68" s="4" t="s">
        <v>10</v>
      </c>
      <c r="G68" s="4" t="s">
        <v>10</v>
      </c>
      <c r="H68" s="4" t="s">
        <v>9</v>
      </c>
      <c r="I68" s="3" t="s">
        <v>9</v>
      </c>
      <c r="J68" s="3" t="s">
        <v>11</v>
      </c>
      <c r="L68" s="1" t="s">
        <v>9</v>
      </c>
      <c r="M68" s="3" t="s">
        <v>11</v>
      </c>
      <c r="N68" s="4" t="s">
        <v>8</v>
      </c>
      <c r="O68" s="4" t="s">
        <v>8</v>
      </c>
      <c r="P68" s="4" t="s">
        <v>8</v>
      </c>
      <c r="Q68" s="4" t="s">
        <v>9</v>
      </c>
      <c r="R68" s="3" t="s">
        <v>8</v>
      </c>
      <c r="T68" s="4" t="s">
        <v>8</v>
      </c>
      <c r="U68" s="1" t="s">
        <v>8</v>
      </c>
      <c r="V68" s="3" t="s">
        <v>9</v>
      </c>
      <c r="W68" s="3" t="s">
        <v>8</v>
      </c>
      <c r="X68" s="3" t="s">
        <v>11</v>
      </c>
      <c r="Y68" s="4" t="s">
        <v>11</v>
      </c>
      <c r="Z68" s="3" t="s">
        <v>10</v>
      </c>
      <c r="AB68" s="4" t="s">
        <v>9</v>
      </c>
      <c r="AC68" s="4" t="s">
        <v>9</v>
      </c>
      <c r="AD68" s="4" t="s">
        <v>10</v>
      </c>
      <c r="AE68" s="4" t="s">
        <v>9</v>
      </c>
      <c r="AG68" s="3" t="s">
        <v>11</v>
      </c>
      <c r="AH68" s="4" t="s">
        <v>10</v>
      </c>
    </row>
    <row r="69" spans="1:34" x14ac:dyDescent="0.25">
      <c r="A69" t="s">
        <v>78</v>
      </c>
      <c r="B69" s="14" t="s">
        <v>79</v>
      </c>
      <c r="C69" s="13" t="s">
        <v>80</v>
      </c>
      <c r="D69" s="3" t="s">
        <v>8</v>
      </c>
      <c r="E69" s="4" t="s">
        <v>8</v>
      </c>
      <c r="F69" s="4" t="s">
        <v>9</v>
      </c>
      <c r="G69" s="4" t="s">
        <v>10</v>
      </c>
      <c r="H69" s="4" t="s">
        <v>9</v>
      </c>
      <c r="I69" s="3" t="s">
        <v>10</v>
      </c>
      <c r="J69" s="3" t="s">
        <v>11</v>
      </c>
      <c r="L69" s="1" t="s">
        <v>9</v>
      </c>
      <c r="M69" s="3" t="s">
        <v>8</v>
      </c>
      <c r="N69" s="4" t="s">
        <v>8</v>
      </c>
      <c r="O69" s="4" t="s">
        <v>8</v>
      </c>
      <c r="P69" s="4" t="s">
        <v>8</v>
      </c>
      <c r="Q69" s="4" t="s">
        <v>9</v>
      </c>
      <c r="R69" s="3" t="s">
        <v>8</v>
      </c>
      <c r="T69" s="4" t="s">
        <v>8</v>
      </c>
      <c r="U69" s="1" t="s">
        <v>8</v>
      </c>
      <c r="V69" s="3" t="s">
        <v>9</v>
      </c>
      <c r="W69" s="3" t="s">
        <v>11</v>
      </c>
      <c r="X69" s="3" t="s">
        <v>8</v>
      </c>
      <c r="Y69" s="4" t="s">
        <v>11</v>
      </c>
      <c r="Z69" s="3" t="s">
        <v>9</v>
      </c>
      <c r="AB69" s="4" t="s">
        <v>9</v>
      </c>
      <c r="AC69" s="4" t="s">
        <v>9</v>
      </c>
      <c r="AD69" s="4" t="s">
        <v>10</v>
      </c>
      <c r="AE69" s="4" t="s">
        <v>9</v>
      </c>
      <c r="AG69" s="3" t="s">
        <v>11</v>
      </c>
      <c r="AH69" s="4" t="s">
        <v>10</v>
      </c>
    </row>
    <row r="70" spans="1:34" x14ac:dyDescent="0.25">
      <c r="A70" t="s">
        <v>481</v>
      </c>
      <c r="B70" s="12" t="s">
        <v>482</v>
      </c>
      <c r="C70" s="13" t="s">
        <v>480</v>
      </c>
      <c r="D70" s="3" t="s">
        <v>8</v>
      </c>
      <c r="E70" s="4" t="s">
        <v>8</v>
      </c>
      <c r="F70" s="4" t="s">
        <v>9</v>
      </c>
      <c r="G70" s="4" t="s">
        <v>10</v>
      </c>
      <c r="H70" s="4" t="s">
        <v>9</v>
      </c>
      <c r="I70" s="3" t="s">
        <v>9</v>
      </c>
      <c r="J70" s="3" t="s">
        <v>11</v>
      </c>
      <c r="L70" s="1" t="s">
        <v>9</v>
      </c>
      <c r="M70" s="3" t="s">
        <v>8</v>
      </c>
      <c r="N70" s="4" t="s">
        <v>8</v>
      </c>
      <c r="O70" s="4" t="s">
        <v>8</v>
      </c>
      <c r="P70" s="4" t="s">
        <v>8</v>
      </c>
      <c r="Q70" s="4" t="s">
        <v>9</v>
      </c>
      <c r="R70" s="3" t="s">
        <v>8</v>
      </c>
      <c r="T70" s="4" t="s">
        <v>8</v>
      </c>
      <c r="U70" s="1" t="s">
        <v>8</v>
      </c>
      <c r="V70" s="3" t="s">
        <v>9</v>
      </c>
      <c r="W70" s="3" t="s">
        <v>11</v>
      </c>
      <c r="X70" s="3" t="s">
        <v>8</v>
      </c>
      <c r="Y70" s="4" t="s">
        <v>11</v>
      </c>
      <c r="Z70" s="3" t="s">
        <v>9</v>
      </c>
      <c r="AB70" s="4" t="s">
        <v>9</v>
      </c>
      <c r="AC70" s="4" t="s">
        <v>9</v>
      </c>
      <c r="AD70" s="4" t="s">
        <v>10</v>
      </c>
      <c r="AE70" s="4" t="s">
        <v>9</v>
      </c>
      <c r="AG70" s="3" t="s">
        <v>11</v>
      </c>
      <c r="AH70" s="4" t="s">
        <v>10</v>
      </c>
    </row>
    <row r="71" spans="1:34" x14ac:dyDescent="0.25">
      <c r="C71" s="1" t="s">
        <v>81</v>
      </c>
      <c r="D71" s="3" t="s">
        <v>8</v>
      </c>
      <c r="E71" s="4" t="s">
        <v>8</v>
      </c>
      <c r="F71" s="4" t="s">
        <v>10</v>
      </c>
      <c r="G71" s="4" t="s">
        <v>10</v>
      </c>
      <c r="H71" s="4" t="s">
        <v>10</v>
      </c>
      <c r="I71" s="3" t="s">
        <v>9</v>
      </c>
      <c r="J71" s="3" t="s">
        <v>11</v>
      </c>
      <c r="L71" s="1" t="s">
        <v>9</v>
      </c>
      <c r="M71" s="3" t="s">
        <v>8</v>
      </c>
      <c r="N71" s="4" t="s">
        <v>8</v>
      </c>
      <c r="O71" s="4" t="s">
        <v>8</v>
      </c>
      <c r="P71" s="4" t="s">
        <v>11</v>
      </c>
      <c r="Q71" s="4" t="s">
        <v>9</v>
      </c>
      <c r="R71" s="3" t="s">
        <v>8</v>
      </c>
      <c r="T71" s="4" t="s">
        <v>8</v>
      </c>
      <c r="U71" s="1" t="s">
        <v>8</v>
      </c>
      <c r="V71" s="3" t="s">
        <v>9</v>
      </c>
      <c r="W71" s="3" t="s">
        <v>11</v>
      </c>
      <c r="X71" s="3" t="s">
        <v>8</v>
      </c>
      <c r="Y71" s="4" t="s">
        <v>11</v>
      </c>
      <c r="Z71" s="3" t="s">
        <v>9</v>
      </c>
      <c r="AB71" s="4" t="s">
        <v>10</v>
      </c>
      <c r="AC71" s="4" t="s">
        <v>9</v>
      </c>
      <c r="AD71" s="4" t="s">
        <v>9</v>
      </c>
      <c r="AE71" s="4" t="s">
        <v>8</v>
      </c>
      <c r="AG71" s="3" t="s">
        <v>11</v>
      </c>
      <c r="AH71" s="4" t="s">
        <v>11</v>
      </c>
    </row>
    <row r="72" spans="1:34" x14ac:dyDescent="0.25">
      <c r="C72" s="1" t="s">
        <v>82</v>
      </c>
      <c r="D72" s="3" t="s">
        <v>8</v>
      </c>
      <c r="E72" s="4" t="s">
        <v>8</v>
      </c>
      <c r="F72" s="4" t="s">
        <v>10</v>
      </c>
      <c r="G72" s="4" t="s">
        <v>10</v>
      </c>
      <c r="H72" s="4" t="s">
        <v>9</v>
      </c>
      <c r="I72" s="3" t="s">
        <v>9</v>
      </c>
      <c r="J72" s="3" t="s">
        <v>11</v>
      </c>
      <c r="L72" s="1" t="s">
        <v>9</v>
      </c>
      <c r="M72" s="3" t="s">
        <v>11</v>
      </c>
      <c r="N72" s="4" t="s">
        <v>8</v>
      </c>
      <c r="O72" s="4" t="s">
        <v>8</v>
      </c>
      <c r="P72" s="4" t="s">
        <v>8</v>
      </c>
      <c r="Q72" s="4" t="s">
        <v>9</v>
      </c>
      <c r="R72" s="3" t="s">
        <v>8</v>
      </c>
      <c r="T72" s="4" t="s">
        <v>8</v>
      </c>
      <c r="U72" s="1" t="s">
        <v>8</v>
      </c>
      <c r="V72" s="3" t="s">
        <v>9</v>
      </c>
      <c r="W72" s="3" t="s">
        <v>8</v>
      </c>
      <c r="X72" s="3" t="s">
        <v>11</v>
      </c>
      <c r="Y72" s="4" t="s">
        <v>11</v>
      </c>
      <c r="Z72" s="3" t="s">
        <v>10</v>
      </c>
      <c r="AB72" s="4" t="s">
        <v>9</v>
      </c>
      <c r="AC72" s="4" t="s">
        <v>9</v>
      </c>
      <c r="AD72" s="4" t="s">
        <v>11</v>
      </c>
      <c r="AE72" s="4" t="s">
        <v>9</v>
      </c>
      <c r="AG72" s="3" t="s">
        <v>11</v>
      </c>
      <c r="AH72" s="4" t="s">
        <v>10</v>
      </c>
    </row>
    <row r="73" spans="1:34" x14ac:dyDescent="0.25">
      <c r="C73" s="1" t="s">
        <v>83</v>
      </c>
      <c r="D73" s="3" t="s">
        <v>8</v>
      </c>
      <c r="E73" s="4" t="s">
        <v>8</v>
      </c>
      <c r="F73" s="4" t="s">
        <v>10</v>
      </c>
      <c r="G73" s="4" t="s">
        <v>10</v>
      </c>
      <c r="H73" s="4" t="s">
        <v>9</v>
      </c>
      <c r="I73" s="3" t="s">
        <v>9</v>
      </c>
      <c r="J73" s="3" t="s">
        <v>11</v>
      </c>
      <c r="L73" s="1" t="s">
        <v>9</v>
      </c>
      <c r="M73" s="3" t="s">
        <v>11</v>
      </c>
      <c r="N73" s="4" t="s">
        <v>8</v>
      </c>
      <c r="O73" s="4" t="s">
        <v>11</v>
      </c>
      <c r="P73" s="4" t="s">
        <v>8</v>
      </c>
      <c r="Q73" s="4" t="s">
        <v>9</v>
      </c>
      <c r="R73" s="3" t="s">
        <v>8</v>
      </c>
      <c r="T73" s="4" t="s">
        <v>8</v>
      </c>
      <c r="U73" s="1" t="s">
        <v>8</v>
      </c>
      <c r="V73" s="3" t="s">
        <v>9</v>
      </c>
      <c r="W73" s="3" t="s">
        <v>8</v>
      </c>
      <c r="X73" s="3" t="s">
        <v>11</v>
      </c>
      <c r="Y73" s="4" t="s">
        <v>11</v>
      </c>
      <c r="Z73" s="3" t="s">
        <v>10</v>
      </c>
      <c r="AB73" s="4" t="s">
        <v>9</v>
      </c>
      <c r="AC73" s="4" t="s">
        <v>9</v>
      </c>
      <c r="AD73" s="4" t="s">
        <v>10</v>
      </c>
      <c r="AE73" s="4" t="s">
        <v>8</v>
      </c>
      <c r="AG73" s="3" t="s">
        <v>11</v>
      </c>
      <c r="AH73" s="4" t="s">
        <v>11</v>
      </c>
    </row>
    <row r="74" spans="1:34" x14ac:dyDescent="0.25">
      <c r="C74" s="1" t="s">
        <v>84</v>
      </c>
      <c r="D74" s="3" t="s">
        <v>8</v>
      </c>
      <c r="E74" s="4" t="s">
        <v>8</v>
      </c>
      <c r="F74" s="4" t="s">
        <v>10</v>
      </c>
      <c r="G74" s="4" t="s">
        <v>10</v>
      </c>
      <c r="H74" s="4" t="s">
        <v>9</v>
      </c>
      <c r="I74" s="3" t="s">
        <v>9</v>
      </c>
      <c r="J74" s="3" t="s">
        <v>11</v>
      </c>
      <c r="L74" s="1" t="s">
        <v>9</v>
      </c>
      <c r="M74" s="3" t="s">
        <v>11</v>
      </c>
      <c r="N74" s="4" t="s">
        <v>8</v>
      </c>
      <c r="O74" s="4" t="s">
        <v>11</v>
      </c>
      <c r="P74" s="4" t="s">
        <v>8</v>
      </c>
      <c r="Q74" s="4" t="s">
        <v>9</v>
      </c>
      <c r="R74" s="3" t="s">
        <v>8</v>
      </c>
      <c r="T74" s="4" t="s">
        <v>8</v>
      </c>
      <c r="U74" s="1" t="s">
        <v>8</v>
      </c>
      <c r="V74" s="3" t="s">
        <v>9</v>
      </c>
      <c r="W74" s="3" t="s">
        <v>8</v>
      </c>
      <c r="X74" s="3" t="s">
        <v>11</v>
      </c>
      <c r="Y74" s="4" t="s">
        <v>11</v>
      </c>
      <c r="Z74" s="3" t="s">
        <v>10</v>
      </c>
      <c r="AB74" s="4" t="s">
        <v>9</v>
      </c>
      <c r="AC74" s="4" t="s">
        <v>9</v>
      </c>
      <c r="AD74" s="4" t="s">
        <v>10</v>
      </c>
      <c r="AE74" s="4" t="s">
        <v>9</v>
      </c>
      <c r="AG74" s="3" t="s">
        <v>11</v>
      </c>
      <c r="AH74" s="4" t="s">
        <v>10</v>
      </c>
    </row>
    <row r="75" spans="1:34" x14ac:dyDescent="0.25">
      <c r="A75" t="s">
        <v>85</v>
      </c>
      <c r="B75" s="14" t="s">
        <v>86</v>
      </c>
      <c r="C75" s="13" t="s">
        <v>87</v>
      </c>
      <c r="D75" s="3" t="s">
        <v>8</v>
      </c>
      <c r="E75" s="4" t="s">
        <v>8</v>
      </c>
      <c r="F75" s="4" t="s">
        <v>9</v>
      </c>
      <c r="G75" s="4" t="s">
        <v>10</v>
      </c>
      <c r="H75" s="4" t="s">
        <v>9</v>
      </c>
      <c r="I75" s="3" t="s">
        <v>9</v>
      </c>
      <c r="J75" s="3" t="s">
        <v>11</v>
      </c>
      <c r="L75" s="1" t="s">
        <v>10</v>
      </c>
      <c r="M75" s="3" t="s">
        <v>8</v>
      </c>
      <c r="N75" s="4" t="s">
        <v>8</v>
      </c>
      <c r="O75" s="4" t="s">
        <v>8</v>
      </c>
      <c r="P75" s="4" t="s">
        <v>11</v>
      </c>
      <c r="Q75" s="4" t="s">
        <v>9</v>
      </c>
      <c r="R75" s="3" t="s">
        <v>8</v>
      </c>
      <c r="T75" s="4" t="s">
        <v>8</v>
      </c>
      <c r="U75" s="1" t="s">
        <v>8</v>
      </c>
      <c r="V75" s="3" t="s">
        <v>9</v>
      </c>
      <c r="W75" s="3" t="s">
        <v>11</v>
      </c>
      <c r="X75" s="3" t="s">
        <v>8</v>
      </c>
      <c r="Y75" s="4" t="s">
        <v>11</v>
      </c>
      <c r="Z75" s="3" t="s">
        <v>9</v>
      </c>
      <c r="AB75" s="4" t="s">
        <v>10</v>
      </c>
      <c r="AC75" s="4" t="s">
        <v>9</v>
      </c>
      <c r="AD75" s="4" t="s">
        <v>9</v>
      </c>
      <c r="AE75" s="4" t="s">
        <v>8</v>
      </c>
      <c r="AG75" s="3" t="s">
        <v>11</v>
      </c>
      <c r="AH75" s="4" t="s">
        <v>11</v>
      </c>
    </row>
    <row r="76" spans="1:34" x14ac:dyDescent="0.25">
      <c r="A76" t="s">
        <v>88</v>
      </c>
      <c r="B76" s="14" t="s">
        <v>89</v>
      </c>
      <c r="C76" s="13" t="s">
        <v>90</v>
      </c>
      <c r="D76" s="3" t="s">
        <v>8</v>
      </c>
      <c r="E76" s="4" t="s">
        <v>11</v>
      </c>
      <c r="F76" s="4" t="s">
        <v>9</v>
      </c>
      <c r="G76" s="4" t="s">
        <v>11</v>
      </c>
      <c r="H76" s="4" t="s">
        <v>9</v>
      </c>
      <c r="I76" s="3" t="s">
        <v>9</v>
      </c>
      <c r="J76" s="3" t="s">
        <v>11</v>
      </c>
      <c r="L76" s="1" t="s">
        <v>9</v>
      </c>
      <c r="M76" s="3" t="s">
        <v>8</v>
      </c>
      <c r="N76" s="4" t="s">
        <v>8</v>
      </c>
      <c r="O76" s="4" t="s">
        <v>8</v>
      </c>
      <c r="P76" s="4" t="s">
        <v>8</v>
      </c>
      <c r="Q76" s="4" t="s">
        <v>9</v>
      </c>
      <c r="R76" s="3" t="s">
        <v>8</v>
      </c>
      <c r="T76" s="4" t="s">
        <v>8</v>
      </c>
      <c r="U76" s="1" t="s">
        <v>8</v>
      </c>
      <c r="V76" s="3" t="s">
        <v>9</v>
      </c>
      <c r="W76" s="3" t="s">
        <v>11</v>
      </c>
      <c r="X76" s="3" t="s">
        <v>8</v>
      </c>
      <c r="Y76" s="4" t="s">
        <v>11</v>
      </c>
      <c r="Z76" s="3" t="s">
        <v>9</v>
      </c>
      <c r="AB76" s="4" t="s">
        <v>10</v>
      </c>
      <c r="AC76" s="4" t="s">
        <v>9</v>
      </c>
      <c r="AD76" s="4" t="s">
        <v>9</v>
      </c>
      <c r="AE76" s="4" t="s">
        <v>8</v>
      </c>
      <c r="AG76" s="3" t="s">
        <v>11</v>
      </c>
      <c r="AH76" s="4" t="s">
        <v>11</v>
      </c>
    </row>
    <row r="77" spans="1:34" x14ac:dyDescent="0.25">
      <c r="A77" t="s">
        <v>91</v>
      </c>
      <c r="B77" s="12" t="s">
        <v>92</v>
      </c>
      <c r="C77" s="13" t="s">
        <v>93</v>
      </c>
      <c r="D77" s="3" t="s">
        <v>8</v>
      </c>
      <c r="E77" s="4" t="s">
        <v>8</v>
      </c>
      <c r="F77" s="4" t="s">
        <v>10</v>
      </c>
      <c r="G77" s="4" t="s">
        <v>10</v>
      </c>
      <c r="H77" s="4" t="s">
        <v>9</v>
      </c>
      <c r="I77" s="3" t="s">
        <v>9</v>
      </c>
      <c r="J77" s="3" t="s">
        <v>11</v>
      </c>
      <c r="L77" s="1" t="s">
        <v>9</v>
      </c>
      <c r="M77" s="3" t="s">
        <v>11</v>
      </c>
      <c r="N77" s="4" t="s">
        <v>8</v>
      </c>
      <c r="O77" s="4" t="s">
        <v>8</v>
      </c>
      <c r="P77" s="4" t="s">
        <v>8</v>
      </c>
      <c r="Q77" s="4" t="s">
        <v>9</v>
      </c>
      <c r="R77" s="3" t="s">
        <v>8</v>
      </c>
      <c r="T77" s="4" t="s">
        <v>11</v>
      </c>
      <c r="U77" s="1" t="s">
        <v>8</v>
      </c>
      <c r="V77" s="3" t="s">
        <v>10</v>
      </c>
      <c r="W77" s="3" t="s">
        <v>11</v>
      </c>
      <c r="X77" s="3" t="s">
        <v>11</v>
      </c>
      <c r="Y77" s="4" t="s">
        <v>11</v>
      </c>
      <c r="Z77" s="3" t="s">
        <v>9</v>
      </c>
      <c r="AB77" s="4" t="s">
        <v>10</v>
      </c>
      <c r="AC77" s="4" t="s">
        <v>9</v>
      </c>
      <c r="AD77" s="4" t="s">
        <v>9</v>
      </c>
      <c r="AE77" s="4" t="s">
        <v>8</v>
      </c>
      <c r="AG77" s="3" t="s">
        <v>11</v>
      </c>
      <c r="AH77" s="4" t="s">
        <v>11</v>
      </c>
    </row>
    <row r="78" spans="1:34" x14ac:dyDescent="0.25">
      <c r="A78" t="s">
        <v>94</v>
      </c>
      <c r="B78" s="12" t="s">
        <v>95</v>
      </c>
      <c r="C78" s="13" t="s">
        <v>96</v>
      </c>
      <c r="D78" s="3" t="s">
        <v>8</v>
      </c>
      <c r="E78" s="4" t="s">
        <v>8</v>
      </c>
      <c r="F78" s="4" t="s">
        <v>10</v>
      </c>
      <c r="G78" s="4" t="s">
        <v>10</v>
      </c>
      <c r="H78" s="4" t="s">
        <v>9</v>
      </c>
      <c r="I78" s="3" t="s">
        <v>9</v>
      </c>
      <c r="J78" s="3" t="s">
        <v>11</v>
      </c>
      <c r="L78" s="1" t="s">
        <v>9</v>
      </c>
      <c r="M78" s="3" t="s">
        <v>11</v>
      </c>
      <c r="N78" s="4" t="s">
        <v>8</v>
      </c>
      <c r="O78" s="4" t="s">
        <v>8</v>
      </c>
      <c r="P78" s="4" t="s">
        <v>8</v>
      </c>
      <c r="Q78" s="4" t="s">
        <v>9</v>
      </c>
      <c r="R78" s="3" t="s">
        <v>8</v>
      </c>
      <c r="T78" s="4" t="s">
        <v>11</v>
      </c>
      <c r="U78" s="1" t="s">
        <v>8</v>
      </c>
      <c r="V78" s="3" t="s">
        <v>10</v>
      </c>
      <c r="W78" s="3" t="s">
        <v>11</v>
      </c>
      <c r="X78" s="3" t="s">
        <v>11</v>
      </c>
      <c r="Y78" s="4" t="s">
        <v>11</v>
      </c>
      <c r="Z78" s="3" t="s">
        <v>9</v>
      </c>
      <c r="AB78" s="4" t="s">
        <v>9</v>
      </c>
      <c r="AC78" s="4" t="s">
        <v>9</v>
      </c>
      <c r="AD78" s="4" t="s">
        <v>10</v>
      </c>
      <c r="AE78" s="4" t="s">
        <v>9</v>
      </c>
      <c r="AG78" s="3" t="s">
        <v>11</v>
      </c>
      <c r="AH78" s="4" t="s">
        <v>10</v>
      </c>
    </row>
    <row r="79" spans="1:34" x14ac:dyDescent="0.25">
      <c r="A79" t="s">
        <v>483</v>
      </c>
      <c r="B79" s="12" t="s">
        <v>484</v>
      </c>
      <c r="C79" s="13" t="s">
        <v>423</v>
      </c>
      <c r="D79" s="3" t="s">
        <v>8</v>
      </c>
      <c r="E79" s="4" t="s">
        <v>11</v>
      </c>
      <c r="F79" s="4" t="s">
        <v>9</v>
      </c>
      <c r="G79" s="4" t="s">
        <v>10</v>
      </c>
      <c r="H79" s="4" t="s">
        <v>9</v>
      </c>
      <c r="I79" s="3" t="s">
        <v>9</v>
      </c>
      <c r="J79" s="3" t="s">
        <v>11</v>
      </c>
      <c r="L79" s="1" t="s">
        <v>9</v>
      </c>
      <c r="M79" s="3" t="s">
        <v>8</v>
      </c>
      <c r="N79" s="4" t="s">
        <v>8</v>
      </c>
      <c r="O79" s="4" t="s">
        <v>8</v>
      </c>
      <c r="P79" s="4" t="s">
        <v>8</v>
      </c>
      <c r="Q79" s="4" t="s">
        <v>9</v>
      </c>
      <c r="R79" s="3" t="s">
        <v>8</v>
      </c>
      <c r="T79" s="4" t="s">
        <v>8</v>
      </c>
      <c r="U79" s="1" t="s">
        <v>8</v>
      </c>
      <c r="V79" s="3" t="s">
        <v>9</v>
      </c>
      <c r="W79" s="3" t="s">
        <v>11</v>
      </c>
      <c r="X79" s="3" t="s">
        <v>8</v>
      </c>
      <c r="Y79" s="4" t="s">
        <v>11</v>
      </c>
      <c r="Z79" s="3" t="s">
        <v>9</v>
      </c>
      <c r="AB79" s="4" t="s">
        <v>9</v>
      </c>
      <c r="AC79" s="4" t="s">
        <v>9</v>
      </c>
      <c r="AD79" s="4" t="s">
        <v>10</v>
      </c>
      <c r="AE79" s="4" t="s">
        <v>9</v>
      </c>
      <c r="AG79" s="3" t="s">
        <v>11</v>
      </c>
      <c r="AH79" s="4" t="s">
        <v>10</v>
      </c>
    </row>
    <row r="80" spans="1:34" x14ac:dyDescent="0.25">
      <c r="A80" t="s">
        <v>453</v>
      </c>
      <c r="B80" s="12" t="s">
        <v>454</v>
      </c>
      <c r="C80" s="29" t="s">
        <v>455</v>
      </c>
      <c r="D80" s="3" t="s">
        <v>8</v>
      </c>
      <c r="E80" s="4" t="s">
        <v>8</v>
      </c>
      <c r="F80" s="4" t="s">
        <v>9</v>
      </c>
      <c r="G80" s="4" t="s">
        <v>10</v>
      </c>
      <c r="H80" s="4" t="s">
        <v>9</v>
      </c>
      <c r="I80" s="3" t="s">
        <v>9</v>
      </c>
      <c r="J80" s="3" t="s">
        <v>11</v>
      </c>
      <c r="L80" s="1" t="s">
        <v>9</v>
      </c>
      <c r="M80" s="3" t="s">
        <v>8</v>
      </c>
      <c r="N80" s="4" t="s">
        <v>8</v>
      </c>
      <c r="O80" s="4" t="s">
        <v>8</v>
      </c>
      <c r="P80" s="4" t="s">
        <v>8</v>
      </c>
      <c r="Q80" s="3" t="s">
        <v>9</v>
      </c>
      <c r="R80" s="3" t="s">
        <v>8</v>
      </c>
      <c r="T80" s="4" t="s">
        <v>8</v>
      </c>
      <c r="U80" s="1" t="s">
        <v>8</v>
      </c>
      <c r="V80" s="3" t="s">
        <v>9</v>
      </c>
      <c r="W80" s="3" t="s">
        <v>11</v>
      </c>
      <c r="X80" s="3" t="s">
        <v>8</v>
      </c>
      <c r="Y80" s="4" t="s">
        <v>9</v>
      </c>
      <c r="Z80" s="3" t="s">
        <v>9</v>
      </c>
      <c r="AB80" s="4" t="s">
        <v>9</v>
      </c>
      <c r="AC80" s="11" t="s">
        <v>9</v>
      </c>
      <c r="AD80" s="4" t="s">
        <v>10</v>
      </c>
      <c r="AE80" s="4" t="s">
        <v>9</v>
      </c>
      <c r="AG80" s="3" t="s">
        <v>11</v>
      </c>
      <c r="AH80" s="4" t="s">
        <v>10</v>
      </c>
    </row>
  </sheetData>
  <phoneticPr fontId="7" type="noConversion"/>
  <conditionalFormatting sqref="AH3 AH6 AH1 AH9:AH65536">
    <cfRule type="cellIs" dxfId="435" priority="21" stopIfTrue="1" operator="equal">
      <formula>"w"</formula>
    </cfRule>
    <cfRule type="cellIs" dxfId="434" priority="22" stopIfTrue="1" operator="equal">
      <formula>"t"</formula>
    </cfRule>
  </conditionalFormatting>
  <conditionalFormatting sqref="X81:X65536 R81:R65536 T81:T65536 D81:E65536 M81:M65536 O81:P65536 O70:P79 D70:E79 E1:E6 O1:O6 M1:M79 X1:X79 R1:R79 E8:E69 T1:T79 D1:D69 P1:P69 O8:O69">
    <cfRule type="cellIs" dxfId="433" priority="23" stopIfTrue="1" operator="equal">
      <formula>"A"</formula>
    </cfRule>
    <cfRule type="cellIs" dxfId="432" priority="24" stopIfTrue="1" operator="equal">
      <formula>"R"</formula>
    </cfRule>
  </conditionalFormatting>
  <conditionalFormatting sqref="V81:V65536 Z81:Z65536 Q81:Q65536 AC81:AC65536 H81:I65536 E7 O7 V1:V79 Z1:Z79 Q1:Q79 AC1:AC79 H1:I79">
    <cfRule type="cellIs" dxfId="431" priority="25" stopIfTrue="1" operator="equal">
      <formula>"T"</formula>
    </cfRule>
    <cfRule type="cellIs" dxfId="430" priority="26" stopIfTrue="1" operator="equal">
      <formula>"Y"</formula>
    </cfRule>
  </conditionalFormatting>
  <conditionalFormatting sqref="AG81:AG65536 W81:W65536 AG1:AG79 W1:W79">
    <cfRule type="cellIs" dxfId="429" priority="27" stopIfTrue="1" operator="equal">
      <formula>"R"</formula>
    </cfRule>
    <cfRule type="cellIs" dxfId="428" priority="28" stopIfTrue="1" operator="equal">
      <formula>"g"</formula>
    </cfRule>
  </conditionalFormatting>
  <conditionalFormatting sqref="AC80 V80 Z80 Q80 H80:I80 C67:C77">
    <cfRule type="cellIs" dxfId="427" priority="29" stopIfTrue="1" operator="equal">
      <formula>"Y"</formula>
    </cfRule>
    <cfRule type="cellIs" dxfId="426" priority="30" stopIfTrue="1" operator="equal">
      <formula>"T"</formula>
    </cfRule>
  </conditionalFormatting>
  <conditionalFormatting sqref="AG80 W80">
    <cfRule type="cellIs" dxfId="425" priority="31" stopIfTrue="1" operator="equal">
      <formula>"R"</formula>
    </cfRule>
    <cfRule type="cellIs" dxfId="424" priority="32" stopIfTrue="1" operator="equal">
      <formula>"g"</formula>
    </cfRule>
  </conditionalFormatting>
  <conditionalFormatting sqref="T80 X80 R80 M80 O80:P80 E80 AA1:AA6 S1:S6">
    <cfRule type="cellIs" dxfId="423" priority="33" stopIfTrue="1" operator="equal">
      <formula>"R"</formula>
    </cfRule>
    <cfRule type="cellIs" dxfId="422" priority="34" stopIfTrue="1" operator="equal">
      <formula>"A"</formula>
    </cfRule>
  </conditionalFormatting>
  <conditionalFormatting sqref="AE3 AE6 AE9:AE65536">
    <cfRule type="cellIs" dxfId="421" priority="35" stopIfTrue="1" operator="equal">
      <formula>"s"</formula>
    </cfRule>
    <cfRule type="cellIs" dxfId="420" priority="36" stopIfTrue="1" operator="equal">
      <formula>"c"</formula>
    </cfRule>
  </conditionalFormatting>
  <conditionalFormatting sqref="AB6 AB3:AB4 AB10:AB65536">
    <cfRule type="cellIs" dxfId="419" priority="37" stopIfTrue="1" operator="equal">
      <formula>"C"</formula>
    </cfRule>
    <cfRule type="cellIs" dxfId="418" priority="38" stopIfTrue="1" operator="equal">
      <formula>"T"</formula>
    </cfRule>
    <cfRule type="cellIs" dxfId="417" priority="39" stopIfTrue="1" operator="equal">
      <formula>"Y"</formula>
    </cfRule>
  </conditionalFormatting>
  <conditionalFormatting sqref="AD6 AD3:AD4 AD9:AD65536">
    <cfRule type="cellIs" dxfId="416" priority="40" stopIfTrue="1" operator="equal">
      <formula>"A"</formula>
    </cfRule>
    <cfRule type="cellIs" dxfId="415" priority="41" stopIfTrue="1" operator="equal">
      <formula>"C"</formula>
    </cfRule>
    <cfRule type="cellIs" dxfId="414" priority="42" stopIfTrue="1" operator="equal">
      <formula>"Y"</formula>
    </cfRule>
  </conditionalFormatting>
  <conditionalFormatting sqref="Y3 Y6 Y10:Y65536">
    <cfRule type="cellIs" dxfId="413" priority="43" stopIfTrue="1" operator="equal">
      <formula>"M"</formula>
    </cfRule>
    <cfRule type="cellIs" dxfId="412" priority="44" stopIfTrue="1" operator="equal">
      <formula>"c"</formula>
    </cfRule>
    <cfRule type="cellIs" dxfId="411" priority="45" stopIfTrue="1" operator="equal">
      <formula>"Y"</formula>
    </cfRule>
  </conditionalFormatting>
  <conditionalFormatting sqref="U3:U7 U1 U10:U65536">
    <cfRule type="cellIs" dxfId="410" priority="46" stopIfTrue="1" operator="equal">
      <formula>"a"</formula>
    </cfRule>
    <cfRule type="cellIs" dxfId="409" priority="47" stopIfTrue="1" operator="equal">
      <formula>"r"</formula>
    </cfRule>
  </conditionalFormatting>
  <conditionalFormatting sqref="N3 N6 N10:N65536">
    <cfRule type="cellIs" dxfId="408" priority="48" stopIfTrue="1" operator="equal">
      <formula>"K"</formula>
    </cfRule>
    <cfRule type="cellIs" dxfId="407" priority="49" stopIfTrue="1" operator="equal">
      <formula>"T"</formula>
    </cfRule>
    <cfRule type="cellIs" dxfId="406" priority="50" stopIfTrue="1" operator="equal">
      <formula>"Y"</formula>
    </cfRule>
  </conditionalFormatting>
  <conditionalFormatting sqref="L3:L4 L6:L7 L1 L10:L65536">
    <cfRule type="cellIs" dxfId="405" priority="51" stopIfTrue="1" operator="equal">
      <formula>"t"</formula>
    </cfRule>
    <cfRule type="cellIs" dxfId="404" priority="52" stopIfTrue="1" operator="equal">
      <formula>"Y"</formula>
    </cfRule>
  </conditionalFormatting>
  <conditionalFormatting sqref="AH5 AB5 AD5:AE5 G5 Y5 N7 L5 N5 F10:F65536 F3:F8">
    <cfRule type="cellIs" dxfId="403" priority="53" stopIfTrue="1" operator="equal">
      <formula>"A"</formula>
    </cfRule>
    <cfRule type="cellIs" dxfId="402" priority="54" stopIfTrue="1" operator="equal">
      <formula>"T"</formula>
    </cfRule>
    <cfRule type="cellIs" dxfId="401" priority="55" stopIfTrue="1" operator="equal">
      <formula>"Y"</formula>
    </cfRule>
  </conditionalFormatting>
  <conditionalFormatting sqref="G6:G7 G1:G4 G10:G65536">
    <cfRule type="cellIs" dxfId="400" priority="56" stopIfTrue="1" operator="equal">
      <formula>"A"</formula>
    </cfRule>
    <cfRule type="cellIs" priority="57" stopIfTrue="1" operator="equal">
      <formula>"T"</formula>
    </cfRule>
    <cfRule type="cellIs" dxfId="399" priority="58" stopIfTrue="1" operator="equal">
      <formula>"w"</formula>
    </cfRule>
  </conditionalFormatting>
  <conditionalFormatting sqref="N4">
    <cfRule type="cellIs" dxfId="398" priority="59" stopIfTrue="1" operator="equal">
      <formula>"K"</formula>
    </cfRule>
    <cfRule type="cellIs" dxfId="397" priority="60" stopIfTrue="1" operator="equal">
      <formula>"T"</formula>
    </cfRule>
    <cfRule type="cellIs" dxfId="396" priority="61" stopIfTrue="1" operator="equal">
      <formula>"Y"</formula>
    </cfRule>
  </conditionalFormatting>
  <conditionalFormatting sqref="Y4">
    <cfRule type="cellIs" dxfId="395" priority="62" stopIfTrue="1" operator="equal">
      <formula>"M"</formula>
    </cfRule>
    <cfRule type="cellIs" dxfId="394" priority="63" stopIfTrue="1" operator="equal">
      <formula>"c"</formula>
    </cfRule>
    <cfRule type="cellIs" dxfId="393" priority="64" stopIfTrue="1" operator="equal">
      <formula>"Y"</formula>
    </cfRule>
  </conditionalFormatting>
  <conditionalFormatting sqref="AH4">
    <cfRule type="cellIs" dxfId="392" priority="65" stopIfTrue="1" operator="equal">
      <formula>"w"</formula>
    </cfRule>
    <cfRule type="cellIs" dxfId="391" priority="66" stopIfTrue="1" operator="equal">
      <formula>"t"</formula>
    </cfRule>
  </conditionalFormatting>
  <conditionalFormatting sqref="AE4">
    <cfRule type="cellIs" dxfId="390" priority="67" stopIfTrue="1" operator="equal">
      <formula>"s"</formula>
    </cfRule>
    <cfRule type="cellIs" dxfId="389" priority="68" stopIfTrue="1" operator="equal">
      <formula>"c"</formula>
    </cfRule>
  </conditionalFormatting>
  <hyperlinks>
    <hyperlink ref="E1" r:id="rId1" display="http://www.ncbi.nlm.nih.gov/projects/SNP/snp_ref.cgi?rs=11575927"/>
    <hyperlink ref="J1" r:id="rId2" display="http://www.ncbi.nlm.nih.gov/projects/SNP/snp_ref.cgi?rs=62132664"/>
    <hyperlink ref="H1" r:id="rId3" display="http://www.ncbi.nlm.nih.gov/projects/SNP/snp_ref.cgi?rs=2075732"/>
    <hyperlink ref="F1" r:id="rId4" display="http://www.ncbi.nlm.nih.gov/projects/SNP/snp_ref.cgi?rs=2075731"/>
    <hyperlink ref="N1" r:id="rId5" display="http://www.ncbi.nlm.nih.gov/projects/SNP/snp_ref.cgi?rs=62132665"/>
    <hyperlink ref="P1" r:id="rId6" display="http://www.ncbi.nlm.nih.gov/projects/SNP/snp_ref.cgi?rs=270790"/>
    <hyperlink ref="R1" r:id="rId7" display="http://www.ncbi.nlm.nih.gov/projects/SNP/snp_ref.cgi?rs=2075037"/>
    <hyperlink ref="W1" r:id="rId8" display="http://www.ncbi.nlm.nih.gov/projects/SNP/snp_ref.cgi?rs=11575928"/>
    <hyperlink ref="X1" r:id="rId9" display="http://www.ncbi.nlm.nih.gov/projects/SNP/snp_ref.cgi?rs=62132678"/>
    <hyperlink ref="Y1" r:id="rId10" display="http://www.ncbi.nlm.nih.gov/projects/SNP/snp_ref.cgi?rs=2302422"/>
    <hyperlink ref="Z1" r:id="rId11" display="http://www.ncbi.nlm.nih.gov/projects/SNP/snp_ref.cgi?rs=34847288"/>
    <hyperlink ref="AB1" r:id="rId12" display="http://www.ncbi.nlm.nih.gov/projects/SNP/snp_ref.cgi?rs=602444"/>
    <hyperlink ref="AC1" r:id="rId13" display="http://www.ncbi.nlm.nih.gov/projects/SNP/snp_ref.cgi?rs=78691806"/>
    <hyperlink ref="AD1" r:id="rId14" display="http://www.ncbi.nlm.nih.gov/projects/SNP/snp_ref.cgi?rs=662386"/>
    <hyperlink ref="AE1" r:id="rId15" display="http://www.ncbi.nlm.nih.gov/projects/SNP/snp_ref.cgi?rs=16985907"/>
    <hyperlink ref="AG1" r:id="rId16" display="http://www.ncbi.nlm.nih.gov/projects/SNP/snp_ref.cgi?rs=62132702"/>
    <hyperlink ref="D1" r:id="rId17" display="http://www.ncbi.nlm.nih.gov/projects/SNP/snp_ref.cgi?rs=35488539"/>
  </hyperlinks>
  <pageMargins left="0.74803149606299213" right="0.74803149606299213" top="0.98425196850393704" bottom="0.98425196850393704" header="0.51181102362204722" footer="0.51181102362204722"/>
  <pageSetup scale="44" orientation="landscape" r:id="rId18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M58"/>
  <sheetViews>
    <sheetView workbookViewId="0">
      <pane ySplit="3588" activePane="bottomLeft"/>
      <selection activeCell="B1" sqref="B1"/>
      <selection pane="bottomLeft" activeCell="AH58" sqref="AH58"/>
    </sheetView>
  </sheetViews>
  <sheetFormatPr defaultRowHeight="13.2" x14ac:dyDescent="0.25"/>
  <cols>
    <col min="1" max="1" width="9.88671875" bestFit="1" customWidth="1"/>
    <col min="2" max="2" width="12.6640625" bestFit="1" customWidth="1"/>
    <col min="3" max="3" width="11.6640625" bestFit="1" customWidth="1"/>
    <col min="4" max="4" width="12.6640625" customWidth="1"/>
    <col min="5" max="5" width="3" style="1" bestFit="1" customWidth="1"/>
    <col min="6" max="17" width="4" style="1" bestFit="1" customWidth="1"/>
    <col min="18" max="19" width="6" customWidth="1"/>
    <col min="20" max="23" width="4.5546875" style="1" customWidth="1"/>
    <col min="24" max="24" width="4" style="1" bestFit="1" customWidth="1"/>
    <col min="25" max="26" width="4.5546875" style="1" customWidth="1"/>
    <col min="27" max="32" width="4" style="1" bestFit="1" customWidth="1"/>
    <col min="33" max="33" width="5.5546875" customWidth="1"/>
    <col min="34" max="34" width="4.5546875" style="1" customWidth="1"/>
    <col min="35" max="35" width="4" bestFit="1" customWidth="1"/>
    <col min="36" max="36" width="4" style="1" bestFit="1" customWidth="1"/>
    <col min="37" max="37" width="5.109375" customWidth="1"/>
    <col min="38" max="38" width="4" style="1" bestFit="1" customWidth="1"/>
    <col min="39" max="39" width="4.44140625" style="1" customWidth="1"/>
    <col min="40" max="45" width="4" style="1" bestFit="1" customWidth="1"/>
    <col min="46" max="46" width="4.44140625" customWidth="1"/>
    <col min="47" max="52" width="4" style="1" bestFit="1" customWidth="1"/>
    <col min="53" max="53" width="4.44140625" style="1" customWidth="1"/>
    <col min="54" max="55" width="4" style="1" bestFit="1" customWidth="1"/>
    <col min="56" max="56" width="4.44140625" style="1" customWidth="1"/>
    <col min="57" max="57" width="5.5546875" customWidth="1"/>
    <col min="58" max="58" width="4.33203125" style="1" customWidth="1"/>
    <col min="59" max="60" width="4" style="1" bestFit="1" customWidth="1"/>
    <col min="61" max="64" width="5" style="1" bestFit="1" customWidth="1"/>
    <col min="65" max="65" width="5.6640625" style="1" customWidth="1"/>
  </cols>
  <sheetData>
    <row r="1" spans="1:65" s="101" customFormat="1" ht="60" x14ac:dyDescent="0.3">
      <c r="B1" s="150" t="s">
        <v>135</v>
      </c>
      <c r="E1" s="103"/>
      <c r="F1" s="104" t="s">
        <v>185</v>
      </c>
      <c r="G1" s="103"/>
      <c r="H1" s="102" t="s">
        <v>186</v>
      </c>
      <c r="I1" s="102" t="s">
        <v>187</v>
      </c>
      <c r="J1" s="102" t="s">
        <v>188</v>
      </c>
      <c r="K1" s="105" t="s">
        <v>189</v>
      </c>
      <c r="L1" s="103"/>
      <c r="M1" s="103"/>
      <c r="N1" s="102" t="s">
        <v>190</v>
      </c>
      <c r="O1" s="103"/>
      <c r="P1" s="103"/>
      <c r="Q1" s="103"/>
      <c r="T1" s="103"/>
      <c r="U1" s="103"/>
      <c r="V1" s="103"/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H1" s="103"/>
      <c r="AJ1" s="103"/>
      <c r="AL1" s="103"/>
      <c r="AM1" s="103"/>
      <c r="AN1" s="103"/>
      <c r="AO1" s="103"/>
      <c r="AP1" s="103"/>
      <c r="AQ1" s="103"/>
      <c r="AR1" s="103"/>
      <c r="AS1" s="103"/>
      <c r="AU1" s="103"/>
      <c r="AV1" s="103"/>
      <c r="AW1" s="103"/>
      <c r="AX1" s="103"/>
      <c r="AY1" s="103"/>
      <c r="AZ1" s="103"/>
      <c r="BA1" s="103"/>
      <c r="BB1" s="103"/>
      <c r="BC1" s="103"/>
      <c r="BD1" s="103"/>
      <c r="BF1" s="103"/>
      <c r="BG1" s="103"/>
      <c r="BH1" s="103"/>
      <c r="BI1" s="103"/>
      <c r="BJ1" s="103"/>
      <c r="BK1" s="103"/>
      <c r="BL1" s="103"/>
      <c r="BM1" s="103"/>
    </row>
    <row r="2" spans="1:65" x14ac:dyDescent="0.25">
      <c r="BG2" s="106"/>
    </row>
    <row r="3" spans="1:65" s="32" customFormat="1" x14ac:dyDescent="0.25">
      <c r="E3" s="32" t="s">
        <v>136</v>
      </c>
      <c r="S3" s="32" t="s">
        <v>137</v>
      </c>
      <c r="AH3" s="32" t="s">
        <v>138</v>
      </c>
      <c r="AL3" s="32" t="s">
        <v>139</v>
      </c>
      <c r="AU3" s="32" t="s">
        <v>140</v>
      </c>
      <c r="BF3" s="32" t="s">
        <v>141</v>
      </c>
    </row>
    <row r="4" spans="1:65" x14ac:dyDescent="0.25">
      <c r="B4" s="1" t="s">
        <v>438</v>
      </c>
      <c r="C4" s="1"/>
      <c r="D4" s="1"/>
      <c r="E4" s="8">
        <v>95</v>
      </c>
      <c r="F4" s="1">
        <v>110</v>
      </c>
      <c r="G4" s="1">
        <v>156</v>
      </c>
      <c r="H4" s="1">
        <v>166</v>
      </c>
      <c r="I4" s="1">
        <v>185</v>
      </c>
      <c r="J4" s="1">
        <v>189</v>
      </c>
      <c r="K4" s="1">
        <v>197</v>
      </c>
      <c r="L4" s="1">
        <v>212</v>
      </c>
      <c r="M4" s="1">
        <v>240</v>
      </c>
      <c r="N4" s="1">
        <v>246</v>
      </c>
      <c r="O4" s="130">
        <v>261</v>
      </c>
      <c r="P4" s="130">
        <v>303</v>
      </c>
      <c r="Q4" s="130">
        <v>319</v>
      </c>
      <c r="S4" s="1">
        <v>404</v>
      </c>
      <c r="T4" s="1">
        <v>418</v>
      </c>
      <c r="U4" s="130">
        <v>454</v>
      </c>
      <c r="V4" s="130">
        <v>455</v>
      </c>
      <c r="W4" s="130">
        <v>489</v>
      </c>
      <c r="X4" s="1">
        <v>501</v>
      </c>
      <c r="Y4" s="1">
        <v>505</v>
      </c>
      <c r="Z4" s="1">
        <v>506</v>
      </c>
      <c r="AA4" s="1">
        <v>563</v>
      </c>
      <c r="AB4" s="1">
        <v>582</v>
      </c>
      <c r="AC4" s="1">
        <v>585</v>
      </c>
      <c r="AD4" s="1">
        <v>618</v>
      </c>
      <c r="AE4" s="1">
        <v>621</v>
      </c>
      <c r="AF4" s="1">
        <v>662</v>
      </c>
      <c r="AH4" s="1">
        <v>686</v>
      </c>
      <c r="AI4" s="1">
        <v>708</v>
      </c>
      <c r="AJ4" s="1">
        <v>709</v>
      </c>
      <c r="AL4" s="36">
        <v>724</v>
      </c>
      <c r="AM4" s="36">
        <v>725</v>
      </c>
      <c r="AN4" s="36">
        <v>735</v>
      </c>
      <c r="AO4" s="36">
        <v>736</v>
      </c>
      <c r="AP4" s="36">
        <v>758</v>
      </c>
      <c r="AQ4" s="36">
        <v>772</v>
      </c>
      <c r="AR4" s="36">
        <v>799</v>
      </c>
      <c r="AS4" s="36">
        <v>809</v>
      </c>
      <c r="AU4" s="130">
        <v>827</v>
      </c>
      <c r="AV4" s="130">
        <v>828</v>
      </c>
      <c r="AW4" s="130">
        <v>844</v>
      </c>
      <c r="AX4" s="130">
        <v>852</v>
      </c>
      <c r="AY4" s="130">
        <v>863</v>
      </c>
      <c r="AZ4" s="130">
        <v>867</v>
      </c>
      <c r="BA4" s="130">
        <v>869</v>
      </c>
      <c r="BB4" s="130">
        <v>870</v>
      </c>
      <c r="BC4" s="130">
        <v>871</v>
      </c>
      <c r="BD4" s="130">
        <v>880</v>
      </c>
      <c r="BF4" s="130">
        <v>909</v>
      </c>
      <c r="BG4" s="130">
        <v>910</v>
      </c>
      <c r="BH4" s="130">
        <v>953</v>
      </c>
      <c r="BI4" s="130">
        <v>959</v>
      </c>
      <c r="BJ4" s="130">
        <v>1000</v>
      </c>
      <c r="BK4" s="130">
        <v>1013</v>
      </c>
      <c r="BL4" s="130">
        <v>1021</v>
      </c>
      <c r="BM4" s="130">
        <v>1024</v>
      </c>
    </row>
    <row r="5" spans="1:65" x14ac:dyDescent="0.25">
      <c r="B5" s="1" t="s">
        <v>134</v>
      </c>
      <c r="C5" s="1"/>
      <c r="D5" s="1"/>
      <c r="E5" s="8" t="s">
        <v>4</v>
      </c>
      <c r="F5" s="8" t="s">
        <v>6</v>
      </c>
      <c r="G5" s="13" t="s">
        <v>3</v>
      </c>
      <c r="H5" s="8" t="s">
        <v>6</v>
      </c>
      <c r="I5" s="8" t="s">
        <v>6</v>
      </c>
      <c r="J5" s="1" t="s">
        <v>0</v>
      </c>
      <c r="K5" s="8" t="s">
        <v>2</v>
      </c>
      <c r="L5" s="8" t="s">
        <v>0</v>
      </c>
      <c r="M5" s="1" t="s">
        <v>3</v>
      </c>
      <c r="N5" s="1" t="s">
        <v>0</v>
      </c>
      <c r="O5" s="1" t="s">
        <v>3</v>
      </c>
      <c r="P5" s="1" t="s">
        <v>3</v>
      </c>
      <c r="Q5" s="131" t="s">
        <v>526</v>
      </c>
      <c r="S5" s="1" t="s">
        <v>3</v>
      </c>
      <c r="T5" s="1" t="s">
        <v>3</v>
      </c>
      <c r="U5" s="1" t="s">
        <v>3</v>
      </c>
      <c r="V5" s="107" t="s">
        <v>0</v>
      </c>
      <c r="W5" s="107" t="s">
        <v>0</v>
      </c>
      <c r="X5" s="1" t="s">
        <v>3</v>
      </c>
      <c r="Y5" s="8" t="s">
        <v>3</v>
      </c>
      <c r="Z5" s="123" t="s">
        <v>6</v>
      </c>
      <c r="AA5" s="8" t="s">
        <v>0</v>
      </c>
      <c r="AB5" s="1" t="s">
        <v>0</v>
      </c>
      <c r="AC5" s="1" t="s">
        <v>6</v>
      </c>
      <c r="AD5" s="1" t="s">
        <v>5</v>
      </c>
      <c r="AE5" s="1" t="s">
        <v>3</v>
      </c>
      <c r="AF5" s="8" t="s">
        <v>3</v>
      </c>
      <c r="AH5" s="8" t="s">
        <v>3</v>
      </c>
      <c r="AI5" s="1" t="s">
        <v>3</v>
      </c>
      <c r="AJ5" s="8" t="s">
        <v>0</v>
      </c>
      <c r="AL5" s="36" t="s">
        <v>5</v>
      </c>
      <c r="AM5" s="123" t="s">
        <v>4</v>
      </c>
      <c r="AN5" s="107" t="s">
        <v>3</v>
      </c>
      <c r="AO5" s="123" t="s">
        <v>0</v>
      </c>
      <c r="AP5" s="123" t="s">
        <v>3</v>
      </c>
      <c r="AQ5" s="13" t="s">
        <v>0</v>
      </c>
      <c r="AR5" s="26" t="s">
        <v>3</v>
      </c>
      <c r="AS5" s="36" t="s">
        <v>6</v>
      </c>
      <c r="AU5" s="8" t="s">
        <v>3</v>
      </c>
      <c r="AV5" s="5" t="s">
        <v>4</v>
      </c>
      <c r="AW5" s="8" t="s">
        <v>3</v>
      </c>
      <c r="AX5" s="1" t="s">
        <v>0</v>
      </c>
      <c r="AY5" s="8" t="s">
        <v>3</v>
      </c>
      <c r="AZ5" s="123" t="s">
        <v>3</v>
      </c>
      <c r="BA5" s="123" t="s">
        <v>4</v>
      </c>
      <c r="BB5" s="107" t="s">
        <v>6</v>
      </c>
      <c r="BC5" s="123" t="s">
        <v>6</v>
      </c>
      <c r="BD5" s="123" t="s">
        <v>4</v>
      </c>
      <c r="BF5" s="1" t="s">
        <v>3</v>
      </c>
      <c r="BG5" s="8" t="s">
        <v>0</v>
      </c>
      <c r="BH5" s="8" t="s">
        <v>0</v>
      </c>
      <c r="BI5" s="8" t="s">
        <v>3</v>
      </c>
      <c r="BJ5" s="1" t="s">
        <v>0</v>
      </c>
      <c r="BK5" s="1" t="s">
        <v>0</v>
      </c>
      <c r="BL5" s="8" t="s">
        <v>3</v>
      </c>
      <c r="BM5" s="8" t="s">
        <v>2</v>
      </c>
    </row>
    <row r="6" spans="1:65" s="10" customFormat="1" x14ac:dyDescent="0.25">
      <c r="B6" s="1" t="s">
        <v>439</v>
      </c>
      <c r="C6" s="2" t="s">
        <v>123</v>
      </c>
      <c r="D6" s="3"/>
      <c r="E6" s="5">
        <v>32</v>
      </c>
      <c r="F6" s="5">
        <v>37</v>
      </c>
      <c r="G6" s="5"/>
      <c r="H6" s="5">
        <v>56</v>
      </c>
      <c r="I6" s="5">
        <v>62</v>
      </c>
      <c r="J6" s="5"/>
      <c r="K6" s="5">
        <v>66</v>
      </c>
      <c r="L6" s="5">
        <v>71</v>
      </c>
      <c r="M6" s="5"/>
      <c r="N6" s="5"/>
      <c r="O6" s="5"/>
      <c r="P6" s="5"/>
      <c r="Q6" s="5"/>
      <c r="S6" s="5">
        <v>135</v>
      </c>
      <c r="T6" s="5"/>
      <c r="U6" s="5">
        <v>152</v>
      </c>
      <c r="V6" s="5">
        <v>152</v>
      </c>
      <c r="W6" s="5"/>
      <c r="X6" s="5"/>
      <c r="Y6" s="5">
        <v>169</v>
      </c>
      <c r="Z6" s="5">
        <v>169</v>
      </c>
      <c r="AA6" s="5">
        <v>188</v>
      </c>
      <c r="AB6" s="5"/>
      <c r="AC6" s="5"/>
      <c r="AD6" s="5"/>
      <c r="AE6" s="5"/>
      <c r="AF6" s="5">
        <v>221</v>
      </c>
      <c r="AH6" s="5">
        <v>229</v>
      </c>
      <c r="AI6" s="5"/>
      <c r="AJ6" s="5">
        <v>237</v>
      </c>
      <c r="AL6" s="5"/>
      <c r="AM6" s="5">
        <v>242</v>
      </c>
      <c r="AN6" s="5"/>
      <c r="AO6" s="5">
        <v>246</v>
      </c>
      <c r="AP6" s="5">
        <v>253</v>
      </c>
      <c r="AQ6" s="5">
        <v>258</v>
      </c>
      <c r="AR6" s="5">
        <v>267</v>
      </c>
      <c r="AS6" s="5">
        <v>270</v>
      </c>
      <c r="AU6" s="5">
        <v>276</v>
      </c>
      <c r="AV6" s="5"/>
      <c r="AW6" s="5">
        <v>282</v>
      </c>
      <c r="AX6" s="5"/>
      <c r="AY6" s="5">
        <v>288</v>
      </c>
      <c r="AZ6" s="5"/>
      <c r="BA6" s="5">
        <v>290</v>
      </c>
      <c r="BB6" s="5">
        <v>290</v>
      </c>
      <c r="BC6" s="5">
        <v>291</v>
      </c>
      <c r="BD6" s="5">
        <v>294</v>
      </c>
      <c r="BF6" s="5"/>
      <c r="BG6" s="5">
        <v>304</v>
      </c>
      <c r="BH6" s="5">
        <v>318</v>
      </c>
      <c r="BI6" s="5">
        <v>320</v>
      </c>
      <c r="BJ6" s="5">
        <v>334</v>
      </c>
      <c r="BK6" s="5">
        <v>338</v>
      </c>
      <c r="BL6" s="5">
        <v>341</v>
      </c>
      <c r="BM6" s="5">
        <v>342</v>
      </c>
    </row>
    <row r="7" spans="1:65" s="12" customFormat="1" x14ac:dyDescent="0.25">
      <c r="B7"/>
      <c r="C7" s="2" t="s">
        <v>122</v>
      </c>
      <c r="D7" s="3"/>
      <c r="E7" s="8">
        <v>11</v>
      </c>
      <c r="F7" s="8">
        <v>16</v>
      </c>
      <c r="G7" s="8"/>
      <c r="H7" s="8">
        <v>35</v>
      </c>
      <c r="I7" s="8">
        <v>41</v>
      </c>
      <c r="J7" s="8"/>
      <c r="K7" s="8">
        <v>45</v>
      </c>
      <c r="L7" s="8">
        <v>50</v>
      </c>
      <c r="M7" s="8"/>
      <c r="N7" s="8"/>
      <c r="O7" s="8"/>
      <c r="P7" s="8"/>
      <c r="Q7" s="8"/>
      <c r="S7" s="8">
        <v>114</v>
      </c>
      <c r="T7" s="8"/>
      <c r="U7" s="8">
        <v>131</v>
      </c>
      <c r="V7" s="8">
        <v>131</v>
      </c>
      <c r="W7" s="8"/>
      <c r="X7" s="8"/>
      <c r="Y7" s="8">
        <v>148</v>
      </c>
      <c r="Z7" s="8">
        <v>148</v>
      </c>
      <c r="AA7" s="8">
        <v>167</v>
      </c>
      <c r="AB7" s="8"/>
      <c r="AC7" s="8"/>
      <c r="AD7" s="8"/>
      <c r="AE7" s="8"/>
      <c r="AF7" s="8">
        <v>200</v>
      </c>
      <c r="AH7" s="8">
        <v>208</v>
      </c>
      <c r="AJ7" s="8">
        <v>216</v>
      </c>
      <c r="AL7" s="8"/>
      <c r="AM7" s="8">
        <v>221</v>
      </c>
      <c r="AN7" s="8"/>
      <c r="AO7" s="8">
        <v>225</v>
      </c>
      <c r="AP7" s="8">
        <v>232</v>
      </c>
      <c r="AQ7" s="8">
        <v>237</v>
      </c>
      <c r="AR7" s="8">
        <v>246</v>
      </c>
      <c r="AS7" s="8">
        <v>249</v>
      </c>
      <c r="AU7" s="8">
        <v>255</v>
      </c>
      <c r="AV7" s="8"/>
      <c r="AW7" s="8">
        <v>261</v>
      </c>
      <c r="AX7" s="8"/>
      <c r="AY7" s="8">
        <v>267</v>
      </c>
      <c r="AZ7" s="8"/>
      <c r="BA7" s="8">
        <v>269</v>
      </c>
      <c r="BB7" s="8">
        <v>269</v>
      </c>
      <c r="BC7" s="8">
        <v>270</v>
      </c>
      <c r="BD7" s="8">
        <v>273</v>
      </c>
      <c r="BF7" s="8"/>
      <c r="BG7" s="8">
        <v>283</v>
      </c>
      <c r="BH7" s="8">
        <v>297</v>
      </c>
      <c r="BI7" s="8">
        <v>299</v>
      </c>
      <c r="BJ7" s="8">
        <v>313</v>
      </c>
      <c r="BK7" s="8">
        <v>317</v>
      </c>
      <c r="BL7" s="8">
        <v>320</v>
      </c>
      <c r="BM7" s="8">
        <v>321</v>
      </c>
    </row>
    <row r="8" spans="1:65" s="12" customFormat="1" x14ac:dyDescent="0.25">
      <c r="B8" s="1" t="s">
        <v>441</v>
      </c>
      <c r="C8" s="1" t="s">
        <v>131</v>
      </c>
      <c r="D8" s="1"/>
      <c r="E8" s="8" t="s">
        <v>129</v>
      </c>
      <c r="F8" s="8" t="s">
        <v>125</v>
      </c>
      <c r="G8" s="5" t="s">
        <v>7</v>
      </c>
      <c r="H8" s="8" t="s">
        <v>142</v>
      </c>
      <c r="I8" s="8" t="s">
        <v>0</v>
      </c>
      <c r="J8" s="1" t="s">
        <v>7</v>
      </c>
      <c r="K8" s="8" t="s">
        <v>143</v>
      </c>
      <c r="L8" s="8" t="s">
        <v>1</v>
      </c>
      <c r="M8" s="1" t="s">
        <v>7</v>
      </c>
      <c r="N8" s="1" t="s">
        <v>7</v>
      </c>
      <c r="O8" s="1" t="s">
        <v>7</v>
      </c>
      <c r="P8" s="5" t="s">
        <v>7</v>
      </c>
      <c r="Q8" s="1"/>
      <c r="S8" s="8" t="s">
        <v>125</v>
      </c>
      <c r="T8" s="1" t="s">
        <v>7</v>
      </c>
      <c r="U8" s="1" t="s">
        <v>0</v>
      </c>
      <c r="V8" s="1" t="s">
        <v>0</v>
      </c>
      <c r="W8" s="1" t="s">
        <v>7</v>
      </c>
      <c r="X8" s="1" t="s">
        <v>7</v>
      </c>
      <c r="Y8" s="8" t="s">
        <v>0</v>
      </c>
      <c r="Z8" s="8"/>
      <c r="AA8" s="8" t="s">
        <v>8</v>
      </c>
      <c r="AB8" s="1" t="s">
        <v>7</v>
      </c>
      <c r="AC8" s="1" t="s">
        <v>7</v>
      </c>
      <c r="AD8" s="1" t="s">
        <v>7</v>
      </c>
      <c r="AE8" s="1" t="s">
        <v>7</v>
      </c>
      <c r="AF8" s="8" t="s">
        <v>10</v>
      </c>
      <c r="AH8" s="8" t="s">
        <v>125</v>
      </c>
      <c r="AI8" s="1" t="s">
        <v>7</v>
      </c>
      <c r="AJ8" s="8" t="s">
        <v>128</v>
      </c>
      <c r="AL8" s="1" t="s">
        <v>7</v>
      </c>
      <c r="AM8" s="8" t="s">
        <v>0</v>
      </c>
      <c r="AN8" s="1" t="s">
        <v>7</v>
      </c>
      <c r="AO8" s="8" t="s">
        <v>127</v>
      </c>
      <c r="AP8" s="8" t="s">
        <v>127</v>
      </c>
      <c r="AQ8" s="8" t="s">
        <v>126</v>
      </c>
      <c r="AR8" s="8" t="s">
        <v>0</v>
      </c>
      <c r="AS8" s="8" t="s">
        <v>9</v>
      </c>
      <c r="AU8" s="8" t="s">
        <v>127</v>
      </c>
      <c r="AV8" s="5" t="s">
        <v>7</v>
      </c>
      <c r="AW8" s="8" t="s">
        <v>125</v>
      </c>
      <c r="AX8" s="5" t="s">
        <v>7</v>
      </c>
      <c r="AY8" s="8" t="s">
        <v>127</v>
      </c>
      <c r="AZ8" s="5" t="s">
        <v>7</v>
      </c>
      <c r="BA8" s="8" t="s">
        <v>0</v>
      </c>
      <c r="BB8" s="8"/>
      <c r="BC8" s="8" t="s">
        <v>128</v>
      </c>
      <c r="BD8" s="8" t="s">
        <v>130</v>
      </c>
      <c r="BF8" s="5" t="s">
        <v>7</v>
      </c>
      <c r="BG8" s="8" t="s">
        <v>11</v>
      </c>
      <c r="BH8" s="8" t="s">
        <v>0</v>
      </c>
      <c r="BI8" s="8" t="s">
        <v>6</v>
      </c>
      <c r="BJ8" s="8" t="s">
        <v>10</v>
      </c>
      <c r="BK8" s="8" t="s">
        <v>124</v>
      </c>
      <c r="BL8" s="8" t="s">
        <v>125</v>
      </c>
      <c r="BM8" s="8" t="s">
        <v>144</v>
      </c>
    </row>
    <row r="9" spans="1:65" s="12" customFormat="1" x14ac:dyDescent="0.25">
      <c r="B9" s="1" t="s">
        <v>437</v>
      </c>
      <c r="C9" s="1" t="s">
        <v>132</v>
      </c>
      <c r="D9" s="1"/>
      <c r="E9" s="109" t="s">
        <v>0</v>
      </c>
      <c r="F9" s="109" t="s">
        <v>0</v>
      </c>
      <c r="G9" s="8"/>
      <c r="H9" s="109" t="s">
        <v>128</v>
      </c>
      <c r="I9" s="109" t="s">
        <v>10</v>
      </c>
      <c r="J9" s="8"/>
      <c r="K9" s="109" t="s">
        <v>3</v>
      </c>
      <c r="L9" s="109" t="s">
        <v>0</v>
      </c>
      <c r="M9" s="8"/>
      <c r="N9" s="8"/>
      <c r="O9" s="8"/>
      <c r="P9" s="8"/>
      <c r="Q9" s="8"/>
      <c r="S9" s="109" t="s">
        <v>129</v>
      </c>
      <c r="T9" s="8"/>
      <c r="U9" s="109" t="s">
        <v>2</v>
      </c>
      <c r="V9" s="109" t="s">
        <v>142</v>
      </c>
      <c r="W9" s="8"/>
      <c r="X9" s="8"/>
      <c r="Y9" s="109" t="s">
        <v>9</v>
      </c>
      <c r="Z9" s="28" t="s">
        <v>125</v>
      </c>
      <c r="AA9" s="109" t="s">
        <v>130</v>
      </c>
      <c r="AC9" s="8"/>
      <c r="AE9" s="8"/>
      <c r="AF9" s="109" t="s">
        <v>126</v>
      </c>
      <c r="AH9" s="109" t="s">
        <v>129</v>
      </c>
      <c r="AJ9" s="109" t="s">
        <v>4</v>
      </c>
      <c r="AM9" s="109" t="s">
        <v>126</v>
      </c>
      <c r="AN9" s="8"/>
      <c r="AO9" s="109" t="s">
        <v>126</v>
      </c>
      <c r="AP9" s="8" t="s">
        <v>11</v>
      </c>
      <c r="AQ9" s="24" t="s">
        <v>127</v>
      </c>
      <c r="AR9" s="109" t="s">
        <v>9</v>
      </c>
      <c r="AS9" s="109" t="s">
        <v>6</v>
      </c>
      <c r="AU9" s="109" t="s">
        <v>11</v>
      </c>
      <c r="AV9" s="4"/>
      <c r="AW9" s="109" t="s">
        <v>6</v>
      </c>
      <c r="AX9" s="1"/>
      <c r="AY9" s="109" t="s">
        <v>11</v>
      </c>
      <c r="AZ9" s="1"/>
      <c r="BA9" s="109" t="s">
        <v>6</v>
      </c>
      <c r="BB9" s="28" t="s">
        <v>126</v>
      </c>
      <c r="BC9" s="109" t="s">
        <v>142</v>
      </c>
      <c r="BD9" s="109" t="s">
        <v>3</v>
      </c>
      <c r="BG9" s="109" t="s">
        <v>10</v>
      </c>
      <c r="BH9" s="109" t="s">
        <v>1</v>
      </c>
      <c r="BI9" s="109" t="s">
        <v>143</v>
      </c>
      <c r="BJ9" s="109" t="s">
        <v>11</v>
      </c>
      <c r="BK9" s="109" t="s">
        <v>6</v>
      </c>
      <c r="BL9" s="109" t="s">
        <v>6</v>
      </c>
      <c r="BM9" s="109" t="s">
        <v>0</v>
      </c>
    </row>
    <row r="11" spans="1:65" x14ac:dyDescent="0.25">
      <c r="A11" s="1" t="s">
        <v>12</v>
      </c>
      <c r="B11" s="1" t="s">
        <v>13</v>
      </c>
      <c r="C11" s="1" t="s">
        <v>440</v>
      </c>
    </row>
    <row r="12" spans="1:65" x14ac:dyDescent="0.25">
      <c r="C12" t="s">
        <v>145</v>
      </c>
      <c r="E12" s="1" t="s">
        <v>10</v>
      </c>
      <c r="F12" s="1" t="s">
        <v>8</v>
      </c>
      <c r="G12" s="1" t="s">
        <v>10</v>
      </c>
      <c r="H12" s="1" t="s">
        <v>8</v>
      </c>
      <c r="I12" s="1" t="s">
        <v>8</v>
      </c>
      <c r="J12" s="1" t="s">
        <v>11</v>
      </c>
      <c r="K12" s="1" t="s">
        <v>10</v>
      </c>
      <c r="L12" s="1" t="s">
        <v>11</v>
      </c>
      <c r="M12" s="1" t="s">
        <v>9</v>
      </c>
      <c r="N12" s="1" t="s">
        <v>11</v>
      </c>
      <c r="O12" s="1" t="s">
        <v>9</v>
      </c>
      <c r="P12" s="1" t="s">
        <v>9</v>
      </c>
      <c r="Q12" s="1" t="s">
        <v>10</v>
      </c>
      <c r="S12" s="1" t="s">
        <v>9</v>
      </c>
      <c r="T12" s="1" t="s">
        <v>9</v>
      </c>
      <c r="U12" s="1" t="s">
        <v>9</v>
      </c>
      <c r="V12" s="1" t="s">
        <v>8</v>
      </c>
      <c r="W12" s="1" t="s">
        <v>8</v>
      </c>
      <c r="X12" s="1" t="s">
        <v>10</v>
      </c>
      <c r="Y12" s="1" t="s">
        <v>10</v>
      </c>
      <c r="Z12" s="1" t="s">
        <v>8</v>
      </c>
      <c r="AA12" s="1" t="s">
        <v>8</v>
      </c>
      <c r="AB12" s="1" t="s">
        <v>11</v>
      </c>
      <c r="AC12" s="1" t="s">
        <v>9</v>
      </c>
      <c r="AD12" s="1" t="s">
        <v>11</v>
      </c>
      <c r="AE12" s="1" t="s">
        <v>9</v>
      </c>
      <c r="AF12" s="1" t="s">
        <v>10</v>
      </c>
      <c r="AH12" s="1" t="s">
        <v>9</v>
      </c>
      <c r="AI12" s="1" t="s">
        <v>10</v>
      </c>
      <c r="AJ12" s="1" t="s">
        <v>11</v>
      </c>
      <c r="AL12" s="1" t="s">
        <v>9</v>
      </c>
      <c r="AM12" s="1" t="s">
        <v>8</v>
      </c>
      <c r="AN12" s="1" t="s">
        <v>9</v>
      </c>
      <c r="AO12" s="1" t="s">
        <v>11</v>
      </c>
      <c r="AP12" s="1" t="s">
        <v>10</v>
      </c>
      <c r="AQ12" s="1" t="s">
        <v>11</v>
      </c>
      <c r="AR12" s="1" t="s">
        <v>9</v>
      </c>
      <c r="AS12" s="1" t="s">
        <v>9</v>
      </c>
      <c r="AU12" s="1" t="s">
        <v>9</v>
      </c>
      <c r="AV12" s="1" t="s">
        <v>8</v>
      </c>
      <c r="AW12" s="1" t="s">
        <v>10</v>
      </c>
      <c r="AX12" s="1" t="s">
        <v>8</v>
      </c>
      <c r="AY12" s="1" t="s">
        <v>9</v>
      </c>
      <c r="AZ12" s="108" t="s">
        <v>10</v>
      </c>
      <c r="BA12" s="1" t="s">
        <v>8</v>
      </c>
      <c r="BB12" s="1" t="s">
        <v>9</v>
      </c>
      <c r="BC12" s="1" t="s">
        <v>8</v>
      </c>
      <c r="BD12" s="1" t="s">
        <v>8</v>
      </c>
      <c r="BF12" s="1" t="s">
        <v>9</v>
      </c>
      <c r="BG12" s="1" t="s">
        <v>11</v>
      </c>
      <c r="BH12" s="1" t="s">
        <v>8</v>
      </c>
      <c r="BI12" s="1" t="s">
        <v>9</v>
      </c>
      <c r="BJ12" s="1" t="s">
        <v>8</v>
      </c>
      <c r="BK12" s="1" t="s">
        <v>11</v>
      </c>
      <c r="BL12" s="1" t="s">
        <v>10</v>
      </c>
      <c r="BM12" s="1" t="s">
        <v>11</v>
      </c>
    </row>
    <row r="13" spans="1:65" x14ac:dyDescent="0.25">
      <c r="C13" t="s">
        <v>146</v>
      </c>
      <c r="E13" s="1" t="s">
        <v>10</v>
      </c>
      <c r="F13" s="1" t="s">
        <v>8</v>
      </c>
      <c r="G13" s="1" t="s">
        <v>10</v>
      </c>
      <c r="H13" s="1" t="s">
        <v>8</v>
      </c>
      <c r="I13" s="1" t="s">
        <v>8</v>
      </c>
      <c r="J13" s="1" t="s">
        <v>11</v>
      </c>
      <c r="K13" s="1" t="s">
        <v>10</v>
      </c>
      <c r="L13" s="1" t="s">
        <v>11</v>
      </c>
      <c r="M13" s="1" t="s">
        <v>9</v>
      </c>
      <c r="N13" s="1" t="s">
        <v>11</v>
      </c>
      <c r="O13" s="1" t="s">
        <v>9</v>
      </c>
      <c r="P13" s="1" t="s">
        <v>9</v>
      </c>
      <c r="Q13" s="1" t="s">
        <v>10</v>
      </c>
      <c r="S13" s="1" t="s">
        <v>9</v>
      </c>
      <c r="T13" s="1" t="s">
        <v>9</v>
      </c>
      <c r="U13" s="1" t="s">
        <v>9</v>
      </c>
      <c r="V13" s="1" t="s">
        <v>8</v>
      </c>
      <c r="W13" s="1" t="s">
        <v>8</v>
      </c>
      <c r="X13" s="1" t="s">
        <v>10</v>
      </c>
      <c r="Y13" s="1" t="s">
        <v>10</v>
      </c>
      <c r="Z13" s="1" t="s">
        <v>8</v>
      </c>
      <c r="AA13" s="1" t="s">
        <v>8</v>
      </c>
      <c r="AB13" s="1" t="s">
        <v>11</v>
      </c>
      <c r="AC13" s="1" t="s">
        <v>9</v>
      </c>
      <c r="AD13" s="1" t="s">
        <v>11</v>
      </c>
      <c r="AE13" s="1" t="s">
        <v>9</v>
      </c>
      <c r="AF13" s="1" t="s">
        <v>10</v>
      </c>
      <c r="AH13" s="1" t="s">
        <v>9</v>
      </c>
      <c r="AI13" s="1" t="s">
        <v>10</v>
      </c>
      <c r="AJ13" s="1" t="s">
        <v>11</v>
      </c>
      <c r="AL13" s="1" t="s">
        <v>9</v>
      </c>
      <c r="AM13" s="1" t="s">
        <v>8</v>
      </c>
      <c r="AN13" s="1" t="s">
        <v>9</v>
      </c>
      <c r="AO13" s="1" t="s">
        <v>11</v>
      </c>
      <c r="AP13" s="1" t="s">
        <v>10</v>
      </c>
      <c r="AQ13" s="1" t="s">
        <v>11</v>
      </c>
      <c r="AR13" s="1" t="s">
        <v>9</v>
      </c>
      <c r="AS13" s="1" t="s">
        <v>9</v>
      </c>
      <c r="AU13" s="1" t="s">
        <v>9</v>
      </c>
      <c r="AV13" s="1" t="s">
        <v>8</v>
      </c>
      <c r="AW13" s="1" t="s">
        <v>10</v>
      </c>
      <c r="AX13" s="1" t="s">
        <v>8</v>
      </c>
      <c r="AY13" s="1" t="s">
        <v>9</v>
      </c>
      <c r="AZ13" s="1" t="s">
        <v>9</v>
      </c>
      <c r="BA13" s="1" t="s">
        <v>8</v>
      </c>
      <c r="BB13" s="1" t="s">
        <v>8</v>
      </c>
      <c r="BC13" s="1" t="s">
        <v>9</v>
      </c>
      <c r="BD13" s="1" t="s">
        <v>8</v>
      </c>
      <c r="BF13" s="1" t="s">
        <v>9</v>
      </c>
      <c r="BG13" s="1" t="s">
        <v>11</v>
      </c>
      <c r="BH13" s="1" t="s">
        <v>8</v>
      </c>
      <c r="BI13" s="1" t="s">
        <v>9</v>
      </c>
      <c r="BJ13" s="1" t="s">
        <v>8</v>
      </c>
      <c r="BK13" s="1" t="s">
        <v>11</v>
      </c>
      <c r="BL13" s="1" t="s">
        <v>10</v>
      </c>
      <c r="BM13" s="1" t="s">
        <v>11</v>
      </c>
    </row>
    <row r="14" spans="1:65" x14ac:dyDescent="0.25">
      <c r="C14" t="s">
        <v>430</v>
      </c>
      <c r="E14" s="1" t="s">
        <v>10</v>
      </c>
      <c r="F14" s="1" t="s">
        <v>8</v>
      </c>
      <c r="G14" s="1" t="s">
        <v>10</v>
      </c>
      <c r="H14" s="1" t="s">
        <v>8</v>
      </c>
      <c r="I14" s="1" t="s">
        <v>8</v>
      </c>
      <c r="J14" s="1" t="s">
        <v>11</v>
      </c>
      <c r="K14" s="1" t="s">
        <v>10</v>
      </c>
      <c r="L14" s="1" t="s">
        <v>11</v>
      </c>
      <c r="M14" s="1" t="s">
        <v>9</v>
      </c>
      <c r="N14" s="1" t="s">
        <v>11</v>
      </c>
      <c r="O14" s="1" t="s">
        <v>9</v>
      </c>
      <c r="P14" s="1" t="s">
        <v>9</v>
      </c>
      <c r="Q14" s="1" t="s">
        <v>10</v>
      </c>
      <c r="S14" s="1" t="s">
        <v>9</v>
      </c>
      <c r="T14" s="1" t="s">
        <v>9</v>
      </c>
      <c r="U14" s="1" t="s">
        <v>9</v>
      </c>
      <c r="V14" s="1" t="s">
        <v>8</v>
      </c>
      <c r="W14" s="1" t="s">
        <v>8</v>
      </c>
      <c r="X14" s="1" t="s">
        <v>10</v>
      </c>
      <c r="Y14" s="1" t="s">
        <v>10</v>
      </c>
      <c r="Z14" s="1" t="s">
        <v>8</v>
      </c>
      <c r="AA14" s="1" t="s">
        <v>8</v>
      </c>
      <c r="AB14" s="1" t="s">
        <v>11</v>
      </c>
      <c r="AC14" s="1" t="s">
        <v>9</v>
      </c>
      <c r="AD14" s="1" t="s">
        <v>11</v>
      </c>
      <c r="AE14" s="1" t="s">
        <v>9</v>
      </c>
      <c r="AF14" s="1" t="s">
        <v>9</v>
      </c>
      <c r="AH14" s="1" t="s">
        <v>9</v>
      </c>
      <c r="AI14" s="1" t="s">
        <v>10</v>
      </c>
      <c r="AJ14" s="1" t="s">
        <v>11</v>
      </c>
      <c r="AL14" s="1" t="s">
        <v>9</v>
      </c>
      <c r="AM14" s="1" t="s">
        <v>8</v>
      </c>
      <c r="AN14" s="1" t="s">
        <v>9</v>
      </c>
      <c r="AO14" s="1" t="s">
        <v>11</v>
      </c>
      <c r="AP14" s="1" t="s">
        <v>10</v>
      </c>
      <c r="AQ14" s="1" t="s">
        <v>11</v>
      </c>
      <c r="AR14" s="1" t="s">
        <v>9</v>
      </c>
      <c r="AS14" s="1" t="s">
        <v>9</v>
      </c>
      <c r="AU14" s="1" t="s">
        <v>9</v>
      </c>
      <c r="AV14" s="1" t="s">
        <v>8</v>
      </c>
      <c r="AW14" s="1" t="s">
        <v>10</v>
      </c>
      <c r="AX14" s="1" t="s">
        <v>8</v>
      </c>
      <c r="AY14" s="1" t="s">
        <v>9</v>
      </c>
      <c r="AZ14" s="108" t="s">
        <v>10</v>
      </c>
      <c r="BA14" s="1" t="s">
        <v>8</v>
      </c>
      <c r="BB14" s="1" t="s">
        <v>9</v>
      </c>
      <c r="BC14" s="1" t="s">
        <v>8</v>
      </c>
      <c r="BD14" s="1" t="s">
        <v>8</v>
      </c>
      <c r="BF14" s="1" t="s">
        <v>9</v>
      </c>
      <c r="BG14" s="1" t="s">
        <v>11</v>
      </c>
      <c r="BH14" s="1" t="s">
        <v>8</v>
      </c>
      <c r="BI14" s="1" t="s">
        <v>9</v>
      </c>
      <c r="BJ14" s="1" t="s">
        <v>11</v>
      </c>
      <c r="BK14" s="1" t="s">
        <v>11</v>
      </c>
      <c r="BL14" s="1" t="s">
        <v>10</v>
      </c>
      <c r="BM14" s="1" t="s">
        <v>11</v>
      </c>
    </row>
    <row r="15" spans="1:65" x14ac:dyDescent="0.25">
      <c r="C15" t="s">
        <v>147</v>
      </c>
      <c r="E15" s="1" t="s">
        <v>10</v>
      </c>
      <c r="F15" s="1" t="s">
        <v>8</v>
      </c>
      <c r="G15" s="1" t="s">
        <v>10</v>
      </c>
      <c r="H15" s="1" t="s">
        <v>8</v>
      </c>
      <c r="I15" s="1" t="s">
        <v>8</v>
      </c>
      <c r="J15" s="1" t="s">
        <v>11</v>
      </c>
      <c r="K15" s="1" t="s">
        <v>10</v>
      </c>
      <c r="L15" s="1" t="s">
        <v>11</v>
      </c>
      <c r="M15" s="1" t="s">
        <v>9</v>
      </c>
      <c r="N15" s="1" t="s">
        <v>11</v>
      </c>
      <c r="O15" s="1" t="s">
        <v>9</v>
      </c>
      <c r="P15" s="1" t="s">
        <v>9</v>
      </c>
      <c r="Q15" s="1" t="s">
        <v>10</v>
      </c>
      <c r="S15" s="1" t="s">
        <v>9</v>
      </c>
      <c r="T15" s="1" t="s">
        <v>9</v>
      </c>
      <c r="U15" s="1" t="s">
        <v>9</v>
      </c>
      <c r="V15" s="1" t="s">
        <v>8</v>
      </c>
      <c r="W15" s="1" t="s">
        <v>8</v>
      </c>
      <c r="X15" s="1" t="s">
        <v>10</v>
      </c>
      <c r="Y15" s="1" t="s">
        <v>10</v>
      </c>
      <c r="Z15" s="1" t="s">
        <v>8</v>
      </c>
      <c r="AA15" s="1" t="s">
        <v>8</v>
      </c>
      <c r="AB15" s="1" t="s">
        <v>11</v>
      </c>
      <c r="AC15" s="1" t="s">
        <v>9</v>
      </c>
      <c r="AD15" s="1" t="s">
        <v>11</v>
      </c>
      <c r="AE15" s="1" t="s">
        <v>9</v>
      </c>
      <c r="AF15" s="1" t="s">
        <v>9</v>
      </c>
      <c r="AH15" s="1" t="s">
        <v>9</v>
      </c>
      <c r="AI15" s="1" t="s">
        <v>10</v>
      </c>
      <c r="AJ15" s="1" t="s">
        <v>11</v>
      </c>
      <c r="AL15" s="1" t="s">
        <v>9</v>
      </c>
      <c r="AM15" s="1" t="s">
        <v>8</v>
      </c>
      <c r="AN15" s="1" t="s">
        <v>9</v>
      </c>
      <c r="AO15" s="1" t="s">
        <v>11</v>
      </c>
      <c r="AP15" s="1" t="s">
        <v>10</v>
      </c>
      <c r="AQ15" s="1" t="s">
        <v>11</v>
      </c>
      <c r="AR15" s="1" t="s">
        <v>9</v>
      </c>
      <c r="AS15" s="1" t="s">
        <v>9</v>
      </c>
      <c r="AU15" s="1" t="s">
        <v>9</v>
      </c>
      <c r="AV15" s="1" t="s">
        <v>8</v>
      </c>
      <c r="AW15" s="1" t="s">
        <v>10</v>
      </c>
      <c r="AX15" s="1" t="s">
        <v>11</v>
      </c>
      <c r="AY15" s="1" t="s">
        <v>9</v>
      </c>
      <c r="AZ15" s="108" t="s">
        <v>10</v>
      </c>
      <c r="BA15" s="1" t="s">
        <v>8</v>
      </c>
      <c r="BB15" s="1" t="s">
        <v>9</v>
      </c>
      <c r="BC15" s="1" t="s">
        <v>8</v>
      </c>
      <c r="BD15" s="1" t="s">
        <v>8</v>
      </c>
      <c r="BF15" s="1" t="s">
        <v>9</v>
      </c>
      <c r="BG15" s="1" t="s">
        <v>11</v>
      </c>
      <c r="BH15" s="1" t="s">
        <v>8</v>
      </c>
      <c r="BI15" s="1" t="s">
        <v>9</v>
      </c>
      <c r="BJ15" s="1" t="s">
        <v>11</v>
      </c>
      <c r="BK15" s="1" t="s">
        <v>11</v>
      </c>
      <c r="BL15" s="1" t="s">
        <v>10</v>
      </c>
      <c r="BM15" s="1" t="s">
        <v>11</v>
      </c>
    </row>
    <row r="16" spans="1:65" x14ac:dyDescent="0.25">
      <c r="C16" t="s">
        <v>148</v>
      </c>
      <c r="E16" s="1" t="s">
        <v>10</v>
      </c>
      <c r="F16" s="1" t="s">
        <v>9</v>
      </c>
      <c r="G16" s="1" t="s">
        <v>10</v>
      </c>
      <c r="H16" s="1" t="s">
        <v>9</v>
      </c>
      <c r="I16" s="1" t="s">
        <v>9</v>
      </c>
      <c r="J16" s="1" t="s">
        <v>11</v>
      </c>
      <c r="K16" s="1" t="s">
        <v>10</v>
      </c>
      <c r="L16" s="1" t="s">
        <v>11</v>
      </c>
      <c r="M16" s="1" t="s">
        <v>9</v>
      </c>
      <c r="N16" s="1" t="s">
        <v>8</v>
      </c>
      <c r="O16" s="1" t="s">
        <v>10</v>
      </c>
      <c r="P16" s="1" t="s">
        <v>9</v>
      </c>
      <c r="Q16" s="1" t="s">
        <v>10</v>
      </c>
      <c r="S16" s="1" t="s">
        <v>9</v>
      </c>
      <c r="T16" s="1" t="s">
        <v>9</v>
      </c>
      <c r="U16" s="1" t="s">
        <v>9</v>
      </c>
      <c r="V16" s="1" t="s">
        <v>8</v>
      </c>
      <c r="W16" s="1" t="s">
        <v>8</v>
      </c>
      <c r="X16" s="1" t="s">
        <v>10</v>
      </c>
      <c r="Y16" s="1" t="s">
        <v>10</v>
      </c>
      <c r="Z16" s="1" t="s">
        <v>8</v>
      </c>
      <c r="AA16" s="1" t="s">
        <v>11</v>
      </c>
      <c r="AB16" s="1" t="s">
        <v>11</v>
      </c>
      <c r="AC16" s="1" t="s">
        <v>8</v>
      </c>
      <c r="AD16" s="1" t="s">
        <v>11</v>
      </c>
      <c r="AE16" s="1" t="s">
        <v>9</v>
      </c>
      <c r="AF16" s="1" t="s">
        <v>9</v>
      </c>
      <c r="AH16" s="1" t="s">
        <v>9</v>
      </c>
      <c r="AI16" s="1" t="s">
        <v>9</v>
      </c>
      <c r="AJ16" s="1" t="s">
        <v>8</v>
      </c>
      <c r="AL16" s="1" t="s">
        <v>9</v>
      </c>
      <c r="AM16" s="1" t="s">
        <v>8</v>
      </c>
      <c r="AN16" s="1" t="s">
        <v>9</v>
      </c>
      <c r="AO16" s="1" t="s">
        <v>11</v>
      </c>
      <c r="AP16" s="1" t="s">
        <v>10</v>
      </c>
      <c r="AQ16" s="1" t="s">
        <v>11</v>
      </c>
      <c r="AR16" s="1" t="s">
        <v>9</v>
      </c>
      <c r="AS16" s="1" t="s">
        <v>9</v>
      </c>
      <c r="AU16" s="1" t="s">
        <v>9</v>
      </c>
      <c r="AV16" s="1" t="s">
        <v>10</v>
      </c>
      <c r="AW16" s="1" t="s">
        <v>10</v>
      </c>
      <c r="AX16" s="1" t="s">
        <v>11</v>
      </c>
      <c r="AY16" s="1" t="s">
        <v>9</v>
      </c>
      <c r="AZ16" s="108" t="s">
        <v>10</v>
      </c>
      <c r="BA16" s="46" t="s">
        <v>10</v>
      </c>
      <c r="BB16" s="46" t="s">
        <v>9</v>
      </c>
      <c r="BC16" s="1" t="s">
        <v>8</v>
      </c>
      <c r="BD16" s="1" t="s">
        <v>8</v>
      </c>
      <c r="BF16" s="1" t="s">
        <v>9</v>
      </c>
      <c r="BG16" s="1" t="s">
        <v>11</v>
      </c>
      <c r="BH16" s="1" t="s">
        <v>11</v>
      </c>
      <c r="BI16" s="1" t="s">
        <v>9</v>
      </c>
      <c r="BJ16" s="1" t="s">
        <v>11</v>
      </c>
      <c r="BK16" s="1" t="s">
        <v>8</v>
      </c>
      <c r="BL16" s="1" t="s">
        <v>10</v>
      </c>
      <c r="BM16" s="1" t="s">
        <v>11</v>
      </c>
    </row>
    <row r="17" spans="1:65" x14ac:dyDescent="0.25">
      <c r="C17" t="s">
        <v>149</v>
      </c>
      <c r="E17" s="1" t="s">
        <v>10</v>
      </c>
      <c r="F17" s="1" t="s">
        <v>8</v>
      </c>
      <c r="G17" s="1" t="s">
        <v>10</v>
      </c>
      <c r="H17" s="1" t="s">
        <v>8</v>
      </c>
      <c r="I17" s="1" t="s">
        <v>8</v>
      </c>
      <c r="J17" s="1" t="s">
        <v>11</v>
      </c>
      <c r="K17" s="1" t="s">
        <v>10</v>
      </c>
      <c r="L17" s="1" t="s">
        <v>11</v>
      </c>
      <c r="M17" s="1" t="s">
        <v>9</v>
      </c>
      <c r="N17" s="1" t="s">
        <v>11</v>
      </c>
      <c r="O17" s="1" t="s">
        <v>9</v>
      </c>
      <c r="P17" s="1" t="s">
        <v>9</v>
      </c>
      <c r="Q17" s="1" t="s">
        <v>10</v>
      </c>
      <c r="S17" s="1" t="s">
        <v>9</v>
      </c>
      <c r="T17" s="1" t="s">
        <v>9</v>
      </c>
      <c r="U17" s="1" t="s">
        <v>9</v>
      </c>
      <c r="V17" s="1" t="s">
        <v>8</v>
      </c>
      <c r="W17" s="1" t="s">
        <v>8</v>
      </c>
      <c r="X17" s="1" t="s">
        <v>10</v>
      </c>
      <c r="Y17" s="1" t="s">
        <v>10</v>
      </c>
      <c r="Z17" s="1" t="s">
        <v>8</v>
      </c>
      <c r="AA17" s="1" t="s">
        <v>8</v>
      </c>
      <c r="AB17" s="1" t="s">
        <v>11</v>
      </c>
      <c r="AC17" s="1" t="s">
        <v>9</v>
      </c>
      <c r="AD17" s="1" t="s">
        <v>11</v>
      </c>
      <c r="AE17" s="1" t="s">
        <v>9</v>
      </c>
      <c r="AF17" s="1" t="s">
        <v>10</v>
      </c>
      <c r="AH17" s="1" t="s">
        <v>9</v>
      </c>
      <c r="AI17" s="1" t="s">
        <v>10</v>
      </c>
      <c r="AJ17" s="1" t="s">
        <v>11</v>
      </c>
      <c r="AL17" s="1" t="s">
        <v>9</v>
      </c>
      <c r="AM17" s="1" t="s">
        <v>8</v>
      </c>
      <c r="AN17" s="1" t="s">
        <v>9</v>
      </c>
      <c r="AO17" s="1" t="s">
        <v>11</v>
      </c>
      <c r="AP17" s="1" t="s">
        <v>10</v>
      </c>
      <c r="AQ17" s="1" t="s">
        <v>11</v>
      </c>
      <c r="AR17" s="1" t="s">
        <v>9</v>
      </c>
      <c r="AS17" s="1" t="s">
        <v>9</v>
      </c>
      <c r="AU17" s="1" t="s">
        <v>9</v>
      </c>
      <c r="AV17" s="1" t="s">
        <v>8</v>
      </c>
      <c r="AW17" s="1" t="s">
        <v>10</v>
      </c>
      <c r="AX17" s="1" t="s">
        <v>8</v>
      </c>
      <c r="AY17" s="1" t="s">
        <v>9</v>
      </c>
      <c r="AZ17" s="108" t="s">
        <v>10</v>
      </c>
      <c r="BA17" s="1" t="s">
        <v>8</v>
      </c>
      <c r="BB17" s="1" t="s">
        <v>9</v>
      </c>
      <c r="BC17" s="1" t="s">
        <v>8</v>
      </c>
      <c r="BD17" s="1" t="s">
        <v>8</v>
      </c>
      <c r="BF17" s="1" t="s">
        <v>9</v>
      </c>
      <c r="BG17" s="1" t="s">
        <v>11</v>
      </c>
      <c r="BH17" s="1" t="s">
        <v>8</v>
      </c>
      <c r="BI17" s="1" t="s">
        <v>9</v>
      </c>
      <c r="BJ17" s="1" t="s">
        <v>11</v>
      </c>
      <c r="BK17" s="1" t="s">
        <v>11</v>
      </c>
      <c r="BL17" s="1" t="s">
        <v>10</v>
      </c>
      <c r="BM17" s="1" t="s">
        <v>11</v>
      </c>
    </row>
    <row r="18" spans="1:65" x14ac:dyDescent="0.25">
      <c r="C18" t="s">
        <v>150</v>
      </c>
      <c r="E18" s="1" t="s">
        <v>10</v>
      </c>
      <c r="F18" s="1" t="s">
        <v>9</v>
      </c>
      <c r="G18" s="1" t="s">
        <v>10</v>
      </c>
      <c r="H18" s="1" t="s">
        <v>8</v>
      </c>
      <c r="I18" s="1" t="s">
        <v>8</v>
      </c>
      <c r="J18" s="1" t="s">
        <v>11</v>
      </c>
      <c r="K18" s="1" t="s">
        <v>10</v>
      </c>
      <c r="L18" s="1" t="s">
        <v>11</v>
      </c>
      <c r="M18" s="1" t="s">
        <v>9</v>
      </c>
      <c r="N18" s="1" t="s">
        <v>11</v>
      </c>
      <c r="O18" s="1" t="s">
        <v>9</v>
      </c>
      <c r="P18" s="1" t="s">
        <v>9</v>
      </c>
      <c r="Q18" s="1" t="s">
        <v>10</v>
      </c>
      <c r="S18" s="1" t="s">
        <v>9</v>
      </c>
      <c r="T18" s="1" t="s">
        <v>9</v>
      </c>
      <c r="U18" s="1" t="s">
        <v>9</v>
      </c>
      <c r="V18" s="1" t="s">
        <v>8</v>
      </c>
      <c r="W18" s="1" t="s">
        <v>8</v>
      </c>
      <c r="X18" s="1" t="s">
        <v>10</v>
      </c>
      <c r="Y18" s="1" t="s">
        <v>10</v>
      </c>
      <c r="Z18" s="1" t="s">
        <v>8</v>
      </c>
      <c r="AA18" s="1" t="s">
        <v>8</v>
      </c>
      <c r="AB18" s="1" t="s">
        <v>11</v>
      </c>
      <c r="AC18" s="1" t="s">
        <v>9</v>
      </c>
      <c r="AD18" s="1" t="s">
        <v>11</v>
      </c>
      <c r="AE18" s="1" t="s">
        <v>9</v>
      </c>
      <c r="AF18" s="1" t="s">
        <v>9</v>
      </c>
      <c r="AH18" s="1" t="s">
        <v>9</v>
      </c>
      <c r="AI18" s="1" t="s">
        <v>10</v>
      </c>
      <c r="AJ18" s="1" t="s">
        <v>11</v>
      </c>
      <c r="AL18" s="1" t="s">
        <v>9</v>
      </c>
      <c r="AM18" s="1" t="s">
        <v>8</v>
      </c>
      <c r="AN18" s="1" t="s">
        <v>9</v>
      </c>
      <c r="AO18" s="1" t="s">
        <v>11</v>
      </c>
      <c r="AP18" s="1" t="s">
        <v>10</v>
      </c>
      <c r="AQ18" s="1" t="s">
        <v>11</v>
      </c>
      <c r="AR18" s="1" t="s">
        <v>9</v>
      </c>
      <c r="AS18" s="1" t="s">
        <v>9</v>
      </c>
      <c r="AU18" s="1" t="s">
        <v>9</v>
      </c>
      <c r="AV18" s="1" t="s">
        <v>8</v>
      </c>
      <c r="AW18" s="1" t="s">
        <v>10</v>
      </c>
      <c r="AX18" s="1" t="s">
        <v>8</v>
      </c>
      <c r="AY18" s="1" t="s">
        <v>9</v>
      </c>
      <c r="AZ18" s="108" t="s">
        <v>10</v>
      </c>
      <c r="BA18" s="1" t="s">
        <v>8</v>
      </c>
      <c r="BB18" s="1" t="s">
        <v>9</v>
      </c>
      <c r="BC18" s="1" t="s">
        <v>8</v>
      </c>
      <c r="BD18" s="1" t="s">
        <v>8</v>
      </c>
      <c r="BF18" s="1" t="s">
        <v>9</v>
      </c>
      <c r="BG18" s="1" t="s">
        <v>11</v>
      </c>
      <c r="BH18" s="1" t="s">
        <v>8</v>
      </c>
      <c r="BI18" s="1" t="s">
        <v>9</v>
      </c>
      <c r="BJ18" s="1" t="s">
        <v>11</v>
      </c>
      <c r="BK18" s="1" t="s">
        <v>11</v>
      </c>
      <c r="BL18" s="1" t="s">
        <v>10</v>
      </c>
      <c r="BM18" s="1" t="s">
        <v>11</v>
      </c>
    </row>
    <row r="19" spans="1:65" ht="15.6" x14ac:dyDescent="0.25">
      <c r="A19" s="10" t="s">
        <v>151</v>
      </c>
      <c r="B19" s="14" t="s">
        <v>152</v>
      </c>
      <c r="C19" s="118" t="s">
        <v>461</v>
      </c>
      <c r="E19" s="1" t="s">
        <v>10</v>
      </c>
      <c r="F19" s="1" t="s">
        <v>9</v>
      </c>
      <c r="G19" s="13" t="s">
        <v>9</v>
      </c>
      <c r="H19" s="1" t="s">
        <v>8</v>
      </c>
      <c r="I19" s="1" t="s">
        <v>8</v>
      </c>
      <c r="J19" s="1" t="s">
        <v>11</v>
      </c>
      <c r="K19" s="1" t="s">
        <v>10</v>
      </c>
      <c r="L19" s="1" t="s">
        <v>11</v>
      </c>
      <c r="M19" s="1" t="s">
        <v>9</v>
      </c>
      <c r="N19" s="1" t="s">
        <v>11</v>
      </c>
      <c r="O19" s="1" t="s">
        <v>9</v>
      </c>
      <c r="P19" s="1" t="s">
        <v>9</v>
      </c>
      <c r="Q19" s="1" t="s">
        <v>10</v>
      </c>
      <c r="S19" s="1" t="s">
        <v>9</v>
      </c>
      <c r="T19" s="1" t="s">
        <v>9</v>
      </c>
      <c r="U19" s="1" t="s">
        <v>9</v>
      </c>
      <c r="V19" s="1" t="s">
        <v>8</v>
      </c>
      <c r="W19" s="1" t="s">
        <v>8</v>
      </c>
      <c r="X19" s="1" t="s">
        <v>10</v>
      </c>
      <c r="Y19" s="1" t="s">
        <v>10</v>
      </c>
      <c r="Z19" s="1" t="s">
        <v>8</v>
      </c>
      <c r="AA19" s="1" t="s">
        <v>8</v>
      </c>
      <c r="AB19" s="1" t="s">
        <v>11</v>
      </c>
      <c r="AC19" s="1" t="s">
        <v>9</v>
      </c>
      <c r="AD19" s="1" t="s">
        <v>11</v>
      </c>
      <c r="AE19" s="1" t="s">
        <v>9</v>
      </c>
      <c r="AF19" s="1" t="s">
        <v>9</v>
      </c>
      <c r="AH19" s="1" t="s">
        <v>9</v>
      </c>
      <c r="AI19" s="1" t="s">
        <v>10</v>
      </c>
      <c r="AJ19" s="1" t="s">
        <v>11</v>
      </c>
      <c r="AL19" s="2" t="s">
        <v>9</v>
      </c>
      <c r="AM19" s="2" t="s">
        <v>8</v>
      </c>
      <c r="AN19" s="36" t="s">
        <v>9</v>
      </c>
      <c r="AO19" s="1" t="s">
        <v>11</v>
      </c>
      <c r="AP19" s="1" t="s">
        <v>10</v>
      </c>
      <c r="AQ19" s="1" t="s">
        <v>11</v>
      </c>
      <c r="AR19" s="1" t="s">
        <v>9</v>
      </c>
      <c r="AS19" s="1" t="s">
        <v>9</v>
      </c>
      <c r="AU19" s="1" t="s">
        <v>9</v>
      </c>
      <c r="AV19" s="1" t="s">
        <v>8</v>
      </c>
      <c r="AW19" s="1" t="s">
        <v>10</v>
      </c>
      <c r="AX19" s="1" t="s">
        <v>8</v>
      </c>
      <c r="AY19" s="1" t="s">
        <v>9</v>
      </c>
      <c r="AZ19" s="108" t="s">
        <v>10</v>
      </c>
      <c r="BA19" s="1" t="s">
        <v>8</v>
      </c>
      <c r="BB19" s="1" t="s">
        <v>9</v>
      </c>
      <c r="BC19" s="1" t="s">
        <v>8</v>
      </c>
      <c r="BD19" s="1" t="s">
        <v>8</v>
      </c>
      <c r="BF19" s="1" t="s">
        <v>9</v>
      </c>
      <c r="BG19" s="1" t="s">
        <v>11</v>
      </c>
      <c r="BH19" s="1" t="s">
        <v>8</v>
      </c>
      <c r="BI19" s="1" t="s">
        <v>9</v>
      </c>
      <c r="BJ19" s="1" t="s">
        <v>11</v>
      </c>
      <c r="BK19" s="1" t="s">
        <v>11</v>
      </c>
      <c r="BL19" s="1" t="s">
        <v>10</v>
      </c>
      <c r="BM19" s="1" t="s">
        <v>11</v>
      </c>
    </row>
    <row r="20" spans="1:65" x14ac:dyDescent="0.25">
      <c r="C20" s="27" t="s">
        <v>153</v>
      </c>
      <c r="E20" s="1" t="s">
        <v>10</v>
      </c>
      <c r="F20" s="1" t="s">
        <v>8</v>
      </c>
      <c r="G20" s="1" t="s">
        <v>10</v>
      </c>
      <c r="H20" s="1" t="s">
        <v>8</v>
      </c>
      <c r="I20" s="1" t="s">
        <v>8</v>
      </c>
      <c r="J20" s="1" t="s">
        <v>11</v>
      </c>
      <c r="K20" s="1" t="s">
        <v>10</v>
      </c>
      <c r="L20" s="1" t="s">
        <v>11</v>
      </c>
      <c r="M20" s="1" t="s">
        <v>9</v>
      </c>
      <c r="N20" s="1" t="s">
        <v>11</v>
      </c>
      <c r="O20" s="1" t="s">
        <v>9</v>
      </c>
      <c r="P20" s="1" t="s">
        <v>9</v>
      </c>
      <c r="Q20" s="1" t="s">
        <v>10</v>
      </c>
      <c r="S20" s="1" t="s">
        <v>9</v>
      </c>
      <c r="T20" s="1" t="s">
        <v>9</v>
      </c>
      <c r="U20" s="1" t="s">
        <v>9</v>
      </c>
      <c r="V20" s="1" t="s">
        <v>8</v>
      </c>
      <c r="W20" s="1" t="s">
        <v>8</v>
      </c>
      <c r="X20" s="1" t="s">
        <v>10</v>
      </c>
      <c r="Y20" s="1" t="s">
        <v>10</v>
      </c>
      <c r="Z20" s="1" t="s">
        <v>8</v>
      </c>
      <c r="AA20" s="1" t="s">
        <v>8</v>
      </c>
      <c r="AB20" s="1" t="s">
        <v>11</v>
      </c>
      <c r="AC20" s="1" t="s">
        <v>9</v>
      </c>
      <c r="AD20" s="1" t="s">
        <v>11</v>
      </c>
      <c r="AE20" s="1" t="s">
        <v>9</v>
      </c>
      <c r="AF20" s="1" t="s">
        <v>10</v>
      </c>
      <c r="AH20" s="1" t="s">
        <v>9</v>
      </c>
      <c r="AI20" s="1" t="s">
        <v>10</v>
      </c>
      <c r="AJ20" s="1" t="s">
        <v>11</v>
      </c>
      <c r="AL20" s="1" t="s">
        <v>9</v>
      </c>
      <c r="AM20" s="1" t="s">
        <v>8</v>
      </c>
      <c r="AN20" s="1" t="s">
        <v>9</v>
      </c>
      <c r="AO20" s="1" t="s">
        <v>11</v>
      </c>
      <c r="AP20" s="110" t="s">
        <v>9</v>
      </c>
      <c r="AQ20" s="1" t="s">
        <v>11</v>
      </c>
      <c r="AR20" s="1" t="s">
        <v>9</v>
      </c>
      <c r="AS20" s="1" t="s">
        <v>9</v>
      </c>
      <c r="AU20" s="1" t="s">
        <v>9</v>
      </c>
      <c r="AV20" s="1" t="s">
        <v>8</v>
      </c>
      <c r="AW20" s="1" t="s">
        <v>10</v>
      </c>
      <c r="AX20" s="1" t="s">
        <v>8</v>
      </c>
      <c r="AY20" s="1" t="s">
        <v>9</v>
      </c>
      <c r="AZ20" s="108" t="s">
        <v>10</v>
      </c>
      <c r="BA20" s="1" t="s">
        <v>8</v>
      </c>
      <c r="BB20" s="1" t="s">
        <v>9</v>
      </c>
      <c r="BC20" s="1" t="s">
        <v>8</v>
      </c>
      <c r="BD20" s="1" t="s">
        <v>8</v>
      </c>
      <c r="BF20" s="1" t="s">
        <v>9</v>
      </c>
      <c r="BG20" s="1" t="s">
        <v>11</v>
      </c>
      <c r="BH20" s="1" t="s">
        <v>8</v>
      </c>
      <c r="BI20" s="1" t="s">
        <v>9</v>
      </c>
      <c r="BJ20" s="1" t="s">
        <v>8</v>
      </c>
      <c r="BK20" s="1" t="s">
        <v>11</v>
      </c>
      <c r="BL20" s="1" t="s">
        <v>10</v>
      </c>
      <c r="BM20" s="1" t="s">
        <v>11</v>
      </c>
    </row>
    <row r="21" spans="1:65" x14ac:dyDescent="0.25">
      <c r="C21" t="s">
        <v>154</v>
      </c>
      <c r="E21" s="1" t="s">
        <v>10</v>
      </c>
      <c r="F21" s="1" t="s">
        <v>8</v>
      </c>
      <c r="G21" s="1" t="s">
        <v>10</v>
      </c>
      <c r="H21" s="1" t="s">
        <v>8</v>
      </c>
      <c r="I21" s="1" t="s">
        <v>8</v>
      </c>
      <c r="J21" s="1" t="s">
        <v>11</v>
      </c>
      <c r="K21" s="1" t="s">
        <v>10</v>
      </c>
      <c r="L21" s="1" t="s">
        <v>11</v>
      </c>
      <c r="M21" s="1" t="s">
        <v>9</v>
      </c>
      <c r="N21" s="1" t="s">
        <v>11</v>
      </c>
      <c r="O21" s="1" t="s">
        <v>9</v>
      </c>
      <c r="P21" s="1" t="s">
        <v>9</v>
      </c>
      <c r="Q21" s="1" t="s">
        <v>10</v>
      </c>
      <c r="S21" s="1" t="s">
        <v>9</v>
      </c>
      <c r="T21" s="1" t="s">
        <v>9</v>
      </c>
      <c r="U21" s="1" t="s">
        <v>9</v>
      </c>
      <c r="V21" s="1" t="s">
        <v>8</v>
      </c>
      <c r="W21" s="1" t="s">
        <v>8</v>
      </c>
      <c r="X21" s="1" t="s">
        <v>10</v>
      </c>
      <c r="Y21" s="1" t="s">
        <v>10</v>
      </c>
      <c r="Z21" s="1" t="s">
        <v>8</v>
      </c>
      <c r="AA21" s="1" t="s">
        <v>8</v>
      </c>
      <c r="AB21" s="1" t="s">
        <v>11</v>
      </c>
      <c r="AC21" s="1" t="s">
        <v>9</v>
      </c>
      <c r="AD21" s="1" t="s">
        <v>11</v>
      </c>
      <c r="AE21" s="1" t="s">
        <v>9</v>
      </c>
      <c r="AF21" s="1" t="s">
        <v>10</v>
      </c>
      <c r="AH21" s="1" t="s">
        <v>9</v>
      </c>
      <c r="AI21" s="1" t="s">
        <v>10</v>
      </c>
      <c r="AJ21" s="1" t="s">
        <v>11</v>
      </c>
      <c r="AL21" s="1" t="s">
        <v>9</v>
      </c>
      <c r="AM21" s="1" t="s">
        <v>8</v>
      </c>
      <c r="AN21" s="1" t="s">
        <v>9</v>
      </c>
      <c r="AO21" s="1" t="s">
        <v>11</v>
      </c>
      <c r="AP21" s="1" t="s">
        <v>10</v>
      </c>
      <c r="AQ21" s="1" t="s">
        <v>11</v>
      </c>
      <c r="AR21" s="108" t="s">
        <v>10</v>
      </c>
      <c r="AS21" s="1" t="s">
        <v>9</v>
      </c>
      <c r="AU21" s="1" t="s">
        <v>9</v>
      </c>
      <c r="AV21" s="1" t="s">
        <v>8</v>
      </c>
      <c r="AW21" s="1" t="s">
        <v>10</v>
      </c>
      <c r="AX21" s="1" t="s">
        <v>11</v>
      </c>
      <c r="AY21" s="1" t="s">
        <v>9</v>
      </c>
      <c r="AZ21" s="108" t="s">
        <v>10</v>
      </c>
      <c r="BA21" s="1" t="s">
        <v>8</v>
      </c>
      <c r="BB21" s="1" t="s">
        <v>9</v>
      </c>
      <c r="BC21" s="1" t="s">
        <v>8</v>
      </c>
      <c r="BD21" s="1" t="s">
        <v>8</v>
      </c>
      <c r="BF21" s="1" t="s">
        <v>9</v>
      </c>
      <c r="BG21" s="1" t="s">
        <v>11</v>
      </c>
      <c r="BH21" s="1" t="s">
        <v>8</v>
      </c>
      <c r="BI21" s="1" t="s">
        <v>9</v>
      </c>
      <c r="BJ21" s="1" t="s">
        <v>11</v>
      </c>
      <c r="BK21" s="1" t="s">
        <v>11</v>
      </c>
      <c r="BL21" s="1" t="s">
        <v>10</v>
      </c>
      <c r="BM21" s="1" t="s">
        <v>11</v>
      </c>
    </row>
    <row r="22" spans="1:65" x14ac:dyDescent="0.25">
      <c r="C22" t="s">
        <v>155</v>
      </c>
      <c r="E22" s="1" t="s">
        <v>10</v>
      </c>
      <c r="F22" s="1" t="s">
        <v>8</v>
      </c>
      <c r="G22" s="1" t="s">
        <v>10</v>
      </c>
      <c r="H22" s="1" t="s">
        <v>8</v>
      </c>
      <c r="I22" s="1" t="s">
        <v>8</v>
      </c>
      <c r="J22" s="1" t="s">
        <v>11</v>
      </c>
      <c r="K22" s="1" t="s">
        <v>10</v>
      </c>
      <c r="L22" s="1" t="s">
        <v>11</v>
      </c>
      <c r="M22" s="1" t="s">
        <v>9</v>
      </c>
      <c r="N22" s="1" t="s">
        <v>11</v>
      </c>
      <c r="O22" s="1" t="s">
        <v>9</v>
      </c>
      <c r="P22" s="1" t="s">
        <v>9</v>
      </c>
      <c r="Q22" s="1" t="s">
        <v>10</v>
      </c>
      <c r="S22" s="1" t="s">
        <v>9</v>
      </c>
      <c r="T22" s="1" t="s">
        <v>9</v>
      </c>
      <c r="U22" s="1" t="s">
        <v>9</v>
      </c>
      <c r="V22" s="1" t="s">
        <v>8</v>
      </c>
      <c r="W22" s="1" t="s">
        <v>8</v>
      </c>
      <c r="X22" s="1" t="s">
        <v>10</v>
      </c>
      <c r="Y22" s="1" t="s">
        <v>9</v>
      </c>
      <c r="Z22" s="1" t="s">
        <v>8</v>
      </c>
      <c r="AA22" s="1" t="s">
        <v>8</v>
      </c>
      <c r="AB22" s="1" t="s">
        <v>11</v>
      </c>
      <c r="AC22" s="1" t="s">
        <v>9</v>
      </c>
      <c r="AD22" s="1" t="s">
        <v>11</v>
      </c>
      <c r="AE22" s="1" t="s">
        <v>9</v>
      </c>
      <c r="AF22" s="1" t="s">
        <v>9</v>
      </c>
      <c r="AH22" s="1" t="s">
        <v>9</v>
      </c>
      <c r="AI22" s="1" t="s">
        <v>10</v>
      </c>
      <c r="AJ22" s="1" t="s">
        <v>11</v>
      </c>
      <c r="AL22" s="1" t="s">
        <v>9</v>
      </c>
      <c r="AM22" s="1" t="s">
        <v>8</v>
      </c>
      <c r="AN22" s="1" t="s">
        <v>9</v>
      </c>
      <c r="AO22" s="1" t="s">
        <v>11</v>
      </c>
      <c r="AP22" s="1" t="s">
        <v>10</v>
      </c>
      <c r="AQ22" s="1" t="s">
        <v>11</v>
      </c>
      <c r="AR22" s="1" t="s">
        <v>9</v>
      </c>
      <c r="AS22" s="1" t="s">
        <v>9</v>
      </c>
      <c r="AU22" s="1" t="s">
        <v>9</v>
      </c>
      <c r="AV22" s="1" t="s">
        <v>8</v>
      </c>
      <c r="AW22" s="1" t="s">
        <v>10</v>
      </c>
      <c r="AX22" s="1" t="s">
        <v>8</v>
      </c>
      <c r="AY22" s="1" t="s">
        <v>9</v>
      </c>
      <c r="AZ22" s="108" t="s">
        <v>10</v>
      </c>
      <c r="BA22" s="1" t="s">
        <v>8</v>
      </c>
      <c r="BB22" s="1" t="s">
        <v>9</v>
      </c>
      <c r="BC22" s="1" t="s">
        <v>8</v>
      </c>
      <c r="BD22" s="1" t="s">
        <v>8</v>
      </c>
      <c r="BF22" s="1" t="s">
        <v>9</v>
      </c>
      <c r="BG22" s="1" t="s">
        <v>11</v>
      </c>
      <c r="BH22" s="1" t="s">
        <v>8</v>
      </c>
      <c r="BI22" s="1" t="s">
        <v>9</v>
      </c>
      <c r="BJ22" s="1" t="s">
        <v>11</v>
      </c>
      <c r="BK22" s="1" t="s">
        <v>11</v>
      </c>
      <c r="BL22" s="1" t="s">
        <v>10</v>
      </c>
      <c r="BM22" s="1" t="s">
        <v>11</v>
      </c>
    </row>
    <row r="23" spans="1:65" x14ac:dyDescent="0.25">
      <c r="C23" t="s">
        <v>156</v>
      </c>
      <c r="E23" s="1" t="s">
        <v>10</v>
      </c>
      <c r="F23" s="1" t="s">
        <v>8</v>
      </c>
      <c r="G23" s="1" t="s">
        <v>10</v>
      </c>
      <c r="H23" s="1" t="s">
        <v>8</v>
      </c>
      <c r="I23" s="1" t="s">
        <v>8</v>
      </c>
      <c r="J23" s="1" t="s">
        <v>11</v>
      </c>
      <c r="K23" s="1" t="s">
        <v>10</v>
      </c>
      <c r="L23" s="1" t="s">
        <v>11</v>
      </c>
      <c r="M23" s="1" t="s">
        <v>9</v>
      </c>
      <c r="N23" s="1" t="s">
        <v>11</v>
      </c>
      <c r="O23" s="1" t="s">
        <v>9</v>
      </c>
      <c r="P23" s="1" t="s">
        <v>9</v>
      </c>
      <c r="Q23" s="1" t="s">
        <v>10</v>
      </c>
      <c r="S23" s="1" t="s">
        <v>9</v>
      </c>
      <c r="T23" s="1" t="s">
        <v>9</v>
      </c>
      <c r="U23" s="1" t="s">
        <v>9</v>
      </c>
      <c r="V23" s="1" t="s">
        <v>8</v>
      </c>
      <c r="W23" s="1" t="s">
        <v>8</v>
      </c>
      <c r="X23" s="1" t="s">
        <v>10</v>
      </c>
      <c r="Y23" s="1" t="s">
        <v>10</v>
      </c>
      <c r="Z23" s="1" t="s">
        <v>8</v>
      </c>
      <c r="AA23" s="1" t="s">
        <v>8</v>
      </c>
      <c r="AB23" s="1" t="s">
        <v>11</v>
      </c>
      <c r="AC23" s="1" t="s">
        <v>9</v>
      </c>
      <c r="AD23" s="1" t="s">
        <v>11</v>
      </c>
      <c r="AE23" s="1" t="s">
        <v>9</v>
      </c>
      <c r="AF23" s="1" t="s">
        <v>10</v>
      </c>
      <c r="AH23" s="1" t="s">
        <v>9</v>
      </c>
      <c r="AI23" s="1" t="s">
        <v>10</v>
      </c>
      <c r="AJ23" s="1" t="s">
        <v>11</v>
      </c>
      <c r="AL23" s="1" t="s">
        <v>9</v>
      </c>
      <c r="AM23" s="1" t="s">
        <v>8</v>
      </c>
      <c r="AN23" s="1" t="s">
        <v>9</v>
      </c>
      <c r="AO23" s="1" t="s">
        <v>11</v>
      </c>
      <c r="AP23" s="1" t="s">
        <v>10</v>
      </c>
      <c r="AQ23" s="1" t="s">
        <v>11</v>
      </c>
      <c r="AR23" s="108" t="s">
        <v>10</v>
      </c>
      <c r="AS23" s="1" t="s">
        <v>9</v>
      </c>
      <c r="AU23" s="1" t="s">
        <v>9</v>
      </c>
      <c r="AV23" s="1" t="s">
        <v>8</v>
      </c>
      <c r="AW23" s="1" t="s">
        <v>10</v>
      </c>
      <c r="AX23" s="1" t="s">
        <v>11</v>
      </c>
      <c r="AY23" s="1" t="s">
        <v>9</v>
      </c>
      <c r="AZ23" s="108" t="s">
        <v>10</v>
      </c>
      <c r="BA23" s="1" t="s">
        <v>8</v>
      </c>
      <c r="BB23" s="1" t="s">
        <v>9</v>
      </c>
      <c r="BC23" s="1" t="s">
        <v>8</v>
      </c>
      <c r="BD23" s="108" t="s">
        <v>10</v>
      </c>
      <c r="BF23" s="1" t="s">
        <v>9</v>
      </c>
      <c r="BG23" s="1" t="s">
        <v>11</v>
      </c>
      <c r="BH23" s="1" t="s">
        <v>8</v>
      </c>
      <c r="BI23" s="1" t="s">
        <v>9</v>
      </c>
      <c r="BJ23" s="1" t="s">
        <v>11</v>
      </c>
      <c r="BK23" s="1" t="s">
        <v>11</v>
      </c>
      <c r="BL23" s="1" t="s">
        <v>10</v>
      </c>
      <c r="BM23" s="1" t="s">
        <v>11</v>
      </c>
    </row>
    <row r="24" spans="1:65" x14ac:dyDescent="0.25">
      <c r="A24" s="10" t="s">
        <v>157</v>
      </c>
      <c r="B24" s="14" t="s">
        <v>158</v>
      </c>
      <c r="C24" s="119" t="s">
        <v>159</v>
      </c>
      <c r="D24" s="10"/>
      <c r="E24" s="1" t="s">
        <v>10</v>
      </c>
      <c r="F24" s="1" t="s">
        <v>9</v>
      </c>
      <c r="G24" s="1" t="s">
        <v>10</v>
      </c>
      <c r="H24" s="1" t="s">
        <v>8</v>
      </c>
      <c r="I24" s="1" t="s">
        <v>8</v>
      </c>
      <c r="J24" s="1" t="s">
        <v>11</v>
      </c>
      <c r="K24" s="1" t="s">
        <v>10</v>
      </c>
      <c r="L24" s="1" t="s">
        <v>11</v>
      </c>
      <c r="M24" s="1" t="s">
        <v>9</v>
      </c>
      <c r="N24" s="1" t="s">
        <v>11</v>
      </c>
      <c r="O24" s="1" t="s">
        <v>9</v>
      </c>
      <c r="P24" s="1" t="s">
        <v>9</v>
      </c>
      <c r="Q24" s="1" t="s">
        <v>10</v>
      </c>
      <c r="S24" s="1" t="s">
        <v>9</v>
      </c>
      <c r="T24" s="1" t="s">
        <v>9</v>
      </c>
      <c r="U24" s="1" t="s">
        <v>9</v>
      </c>
      <c r="V24" s="1" t="s">
        <v>8</v>
      </c>
      <c r="W24" s="1" t="s">
        <v>8</v>
      </c>
      <c r="X24" s="1" t="s">
        <v>10</v>
      </c>
      <c r="Y24" s="1" t="s">
        <v>10</v>
      </c>
      <c r="Z24" s="1" t="s">
        <v>8</v>
      </c>
      <c r="AA24" s="1" t="s">
        <v>11</v>
      </c>
      <c r="AB24" s="1" t="s">
        <v>11</v>
      </c>
      <c r="AC24" s="1" t="s">
        <v>8</v>
      </c>
      <c r="AD24" s="1" t="s">
        <v>11</v>
      </c>
      <c r="AE24" s="1" t="s">
        <v>9</v>
      </c>
      <c r="AF24" s="1" t="s">
        <v>9</v>
      </c>
      <c r="AH24" s="1" t="s">
        <v>9</v>
      </c>
      <c r="AI24" s="1" t="s">
        <v>9</v>
      </c>
      <c r="AJ24" s="1" t="s">
        <v>8</v>
      </c>
      <c r="AL24" s="2" t="s">
        <v>9</v>
      </c>
      <c r="AM24" s="2" t="s">
        <v>8</v>
      </c>
      <c r="AN24" s="2" t="s">
        <v>9</v>
      </c>
      <c r="AO24" s="2" t="s">
        <v>11</v>
      </c>
      <c r="AP24" s="1" t="s">
        <v>10</v>
      </c>
      <c r="AQ24" s="1" t="s">
        <v>11</v>
      </c>
      <c r="AR24" s="1" t="s">
        <v>9</v>
      </c>
      <c r="AS24" s="2" t="s">
        <v>9</v>
      </c>
      <c r="AT24" s="27"/>
      <c r="AU24" s="2" t="s">
        <v>9</v>
      </c>
      <c r="AV24" s="2" t="s">
        <v>10</v>
      </c>
      <c r="AW24" s="2" t="s">
        <v>10</v>
      </c>
      <c r="AX24" s="2" t="s">
        <v>11</v>
      </c>
      <c r="AY24" s="2" t="s">
        <v>9</v>
      </c>
      <c r="AZ24" s="108" t="s">
        <v>10</v>
      </c>
      <c r="BA24" s="46" t="s">
        <v>10</v>
      </c>
      <c r="BB24" s="46" t="s">
        <v>9</v>
      </c>
      <c r="BC24" s="2" t="s">
        <v>8</v>
      </c>
      <c r="BD24" s="2" t="s">
        <v>8</v>
      </c>
      <c r="BE24" s="27"/>
      <c r="BF24" s="2" t="s">
        <v>9</v>
      </c>
      <c r="BG24" s="2" t="s">
        <v>11</v>
      </c>
      <c r="BH24" s="2" t="s">
        <v>11</v>
      </c>
      <c r="BI24" s="2" t="s">
        <v>9</v>
      </c>
      <c r="BJ24" s="2" t="s">
        <v>11</v>
      </c>
      <c r="BK24" s="2" t="s">
        <v>8</v>
      </c>
      <c r="BL24" s="2" t="s">
        <v>10</v>
      </c>
      <c r="BM24" s="2" t="s">
        <v>11</v>
      </c>
    </row>
    <row r="25" spans="1:65" s="27" customFormat="1" ht="6.75" customHeight="1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H25" s="2"/>
      <c r="AJ25" s="2"/>
      <c r="AL25" s="2"/>
      <c r="AM25" s="2"/>
      <c r="AN25" s="2"/>
      <c r="AO25" s="2"/>
      <c r="AP25" s="2"/>
      <c r="AQ25" s="2"/>
      <c r="AR25" s="2"/>
      <c r="AS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F25" s="2"/>
      <c r="BG25" s="2"/>
      <c r="BH25" s="2"/>
      <c r="BI25" s="2"/>
      <c r="BJ25" s="2"/>
      <c r="BK25" s="2"/>
      <c r="BL25" s="2"/>
      <c r="BM25" s="2"/>
    </row>
    <row r="26" spans="1:65" x14ac:dyDescent="0.25">
      <c r="C26" t="s">
        <v>160</v>
      </c>
      <c r="E26" s="1" t="s">
        <v>10</v>
      </c>
      <c r="F26" s="1" t="s">
        <v>9</v>
      </c>
      <c r="G26" s="1" t="s">
        <v>10</v>
      </c>
      <c r="H26" s="1" t="s">
        <v>9</v>
      </c>
      <c r="I26" s="1" t="s">
        <v>8</v>
      </c>
      <c r="J26" s="1" t="s">
        <v>11</v>
      </c>
      <c r="K26" s="1" t="s">
        <v>10</v>
      </c>
      <c r="L26" s="1" t="s">
        <v>11</v>
      </c>
      <c r="M26" s="1" t="s">
        <v>9</v>
      </c>
      <c r="N26" s="1" t="s">
        <v>8</v>
      </c>
      <c r="O26" s="1" t="s">
        <v>9</v>
      </c>
      <c r="P26" s="1" t="s">
        <v>9</v>
      </c>
      <c r="Q26" s="1" t="s">
        <v>10</v>
      </c>
      <c r="S26" s="1" t="s">
        <v>9</v>
      </c>
      <c r="T26" s="1" t="s">
        <v>9</v>
      </c>
      <c r="U26" s="1" t="s">
        <v>9</v>
      </c>
      <c r="V26" s="1" t="s">
        <v>8</v>
      </c>
      <c r="W26" s="1" t="s">
        <v>8</v>
      </c>
      <c r="X26" s="1" t="s">
        <v>10</v>
      </c>
      <c r="Y26" s="1" t="s">
        <v>9</v>
      </c>
      <c r="Z26" s="1" t="s">
        <v>8</v>
      </c>
      <c r="AA26" s="1" t="s">
        <v>8</v>
      </c>
      <c r="AB26" s="1" t="s">
        <v>11</v>
      </c>
      <c r="AC26" s="1" t="s">
        <v>9</v>
      </c>
      <c r="AD26" s="1" t="s">
        <v>11</v>
      </c>
      <c r="AE26" s="1" t="s">
        <v>9</v>
      </c>
      <c r="AF26" s="1" t="s">
        <v>9</v>
      </c>
      <c r="AH26" s="1" t="s">
        <v>9</v>
      </c>
      <c r="AI26" s="1" t="s">
        <v>9</v>
      </c>
      <c r="AJ26" s="1" t="s">
        <v>8</v>
      </c>
      <c r="AL26" s="1" t="s">
        <v>11</v>
      </c>
      <c r="AM26" s="1" t="s">
        <v>8</v>
      </c>
      <c r="AN26" s="1" t="s">
        <v>10</v>
      </c>
      <c r="AO26" s="1" t="s">
        <v>8</v>
      </c>
      <c r="AP26" s="1" t="s">
        <v>10</v>
      </c>
      <c r="AQ26" s="1" t="s">
        <v>11</v>
      </c>
      <c r="AR26" s="1" t="s">
        <v>9</v>
      </c>
      <c r="AS26" s="1" t="s">
        <v>8</v>
      </c>
      <c r="AU26" s="1" t="s">
        <v>10</v>
      </c>
      <c r="AV26" s="1" t="s">
        <v>10</v>
      </c>
      <c r="AW26" s="1" t="s">
        <v>9</v>
      </c>
      <c r="AX26" s="1" t="s">
        <v>8</v>
      </c>
      <c r="AY26" s="1" t="s">
        <v>10</v>
      </c>
      <c r="AZ26" s="1" t="s">
        <v>9</v>
      </c>
      <c r="BA26" s="1" t="s">
        <v>8</v>
      </c>
      <c r="BB26" s="1" t="s">
        <v>8</v>
      </c>
      <c r="BC26" s="1" t="s">
        <v>8</v>
      </c>
      <c r="BD26" s="1" t="s">
        <v>8</v>
      </c>
      <c r="BF26" s="1" t="s">
        <v>10</v>
      </c>
      <c r="BG26" s="1" t="s">
        <v>8</v>
      </c>
      <c r="BH26" s="1" t="s">
        <v>8</v>
      </c>
      <c r="BI26" s="1" t="s">
        <v>9</v>
      </c>
      <c r="BJ26" s="1" t="s">
        <v>11</v>
      </c>
      <c r="BK26" s="1" t="s">
        <v>11</v>
      </c>
      <c r="BL26" s="1" t="s">
        <v>9</v>
      </c>
      <c r="BM26" s="1" t="s">
        <v>10</v>
      </c>
    </row>
    <row r="27" spans="1:65" x14ac:dyDescent="0.25">
      <c r="C27" t="s">
        <v>166</v>
      </c>
      <c r="E27" s="1" t="s">
        <v>10</v>
      </c>
      <c r="F27" s="1" t="s">
        <v>9</v>
      </c>
      <c r="G27" s="1" t="s">
        <v>10</v>
      </c>
      <c r="H27" s="1" t="s">
        <v>9</v>
      </c>
      <c r="I27" s="1" t="s">
        <v>8</v>
      </c>
      <c r="J27" s="1" t="s">
        <v>11</v>
      </c>
      <c r="K27" s="1" t="s">
        <v>10</v>
      </c>
      <c r="L27" s="1" t="s">
        <v>11</v>
      </c>
      <c r="M27" s="1" t="s">
        <v>10</v>
      </c>
      <c r="N27" s="1" t="s">
        <v>8</v>
      </c>
      <c r="O27" s="1" t="s">
        <v>9</v>
      </c>
      <c r="P27" s="1" t="s">
        <v>9</v>
      </c>
      <c r="Q27" s="1" t="s">
        <v>10</v>
      </c>
      <c r="S27" s="1" t="s">
        <v>9</v>
      </c>
      <c r="T27" s="1" t="s">
        <v>9</v>
      </c>
      <c r="U27" s="1" t="s">
        <v>9</v>
      </c>
      <c r="V27" s="1" t="s">
        <v>8</v>
      </c>
      <c r="W27" s="1" t="s">
        <v>8</v>
      </c>
      <c r="X27" s="1" t="s">
        <v>10</v>
      </c>
      <c r="Y27" s="1" t="s">
        <v>9</v>
      </c>
      <c r="Z27" s="1" t="s">
        <v>8</v>
      </c>
      <c r="AA27" s="1" t="s">
        <v>8</v>
      </c>
      <c r="AB27" s="1" t="s">
        <v>11</v>
      </c>
      <c r="AC27" s="1" t="s">
        <v>9</v>
      </c>
      <c r="AD27" s="1" t="s">
        <v>11</v>
      </c>
      <c r="AE27" s="1" t="s">
        <v>9</v>
      </c>
      <c r="AF27" s="1" t="s">
        <v>9</v>
      </c>
      <c r="AH27" s="1" t="s">
        <v>9</v>
      </c>
      <c r="AI27" s="1" t="s">
        <v>9</v>
      </c>
      <c r="AJ27" s="1" t="s">
        <v>8</v>
      </c>
      <c r="AL27" s="1" t="s">
        <v>11</v>
      </c>
      <c r="AM27" s="1" t="s">
        <v>8</v>
      </c>
      <c r="AN27" s="1" t="s">
        <v>10</v>
      </c>
      <c r="AO27" s="1" t="s">
        <v>8</v>
      </c>
      <c r="AP27" s="1" t="s">
        <v>10</v>
      </c>
      <c r="AQ27" s="1" t="s">
        <v>11</v>
      </c>
      <c r="AR27" s="1" t="s">
        <v>9</v>
      </c>
      <c r="AS27" s="1" t="s">
        <v>8</v>
      </c>
      <c r="AU27" s="1" t="s">
        <v>10</v>
      </c>
      <c r="AV27" s="1" t="s">
        <v>10</v>
      </c>
      <c r="AW27" s="1" t="s">
        <v>9</v>
      </c>
      <c r="AX27" s="1" t="s">
        <v>8</v>
      </c>
      <c r="AY27" s="1" t="s">
        <v>10</v>
      </c>
      <c r="AZ27" s="1" t="s">
        <v>9</v>
      </c>
      <c r="BA27" s="1" t="s">
        <v>8</v>
      </c>
      <c r="BB27" s="1" t="s">
        <v>8</v>
      </c>
      <c r="BC27" s="1" t="s">
        <v>8</v>
      </c>
      <c r="BD27" s="1" t="s">
        <v>8</v>
      </c>
      <c r="BF27" s="1" t="s">
        <v>10</v>
      </c>
      <c r="BG27" s="1" t="s">
        <v>8</v>
      </c>
      <c r="BH27" s="1" t="s">
        <v>8</v>
      </c>
      <c r="BI27" s="1" t="s">
        <v>9</v>
      </c>
      <c r="BJ27" s="1" t="s">
        <v>11</v>
      </c>
      <c r="BK27" s="1" t="s">
        <v>11</v>
      </c>
      <c r="BL27" s="1" t="s">
        <v>9</v>
      </c>
      <c r="BM27" s="1" t="s">
        <v>10</v>
      </c>
    </row>
    <row r="28" spans="1:65" x14ac:dyDescent="0.25">
      <c r="C28" t="s">
        <v>161</v>
      </c>
      <c r="E28" s="1" t="s">
        <v>10</v>
      </c>
      <c r="F28" s="1" t="s">
        <v>9</v>
      </c>
      <c r="G28" s="1" t="s">
        <v>10</v>
      </c>
      <c r="H28" s="1" t="s">
        <v>9</v>
      </c>
      <c r="I28" s="1" t="s">
        <v>8</v>
      </c>
      <c r="J28" s="1" t="s">
        <v>11</v>
      </c>
      <c r="K28" s="1" t="s">
        <v>10</v>
      </c>
      <c r="L28" s="1" t="s">
        <v>11</v>
      </c>
      <c r="M28" s="1" t="s">
        <v>9</v>
      </c>
      <c r="N28" s="1" t="s">
        <v>8</v>
      </c>
      <c r="O28" s="1" t="s">
        <v>9</v>
      </c>
      <c r="P28" s="1" t="s">
        <v>9</v>
      </c>
      <c r="Q28" s="1" t="s">
        <v>10</v>
      </c>
      <c r="S28" s="1" t="s">
        <v>9</v>
      </c>
      <c r="T28" s="1" t="s">
        <v>9</v>
      </c>
      <c r="U28" s="1" t="s">
        <v>9</v>
      </c>
      <c r="V28" s="1" t="s">
        <v>8</v>
      </c>
      <c r="W28" s="1" t="s">
        <v>8</v>
      </c>
      <c r="X28" s="1" t="s">
        <v>10</v>
      </c>
      <c r="Y28" s="1" t="s">
        <v>9</v>
      </c>
      <c r="Z28" s="1" t="s">
        <v>8</v>
      </c>
      <c r="AA28" s="1" t="s">
        <v>8</v>
      </c>
      <c r="AB28" s="1" t="s">
        <v>11</v>
      </c>
      <c r="AC28" s="1" t="s">
        <v>9</v>
      </c>
      <c r="AD28" s="1" t="s">
        <v>11</v>
      </c>
      <c r="AE28" s="1" t="s">
        <v>9</v>
      </c>
      <c r="AF28" s="1" t="s">
        <v>9</v>
      </c>
      <c r="AH28" s="1" t="s">
        <v>10</v>
      </c>
      <c r="AI28" s="1" t="s">
        <v>9</v>
      </c>
      <c r="AJ28" s="1" t="s">
        <v>8</v>
      </c>
      <c r="AL28" s="1" t="s">
        <v>11</v>
      </c>
      <c r="AM28" s="1" t="s">
        <v>8</v>
      </c>
      <c r="AN28" s="1" t="s">
        <v>10</v>
      </c>
      <c r="AO28" s="1" t="s">
        <v>8</v>
      </c>
      <c r="AP28" s="1" t="s">
        <v>10</v>
      </c>
      <c r="AQ28" s="1" t="s">
        <v>11</v>
      </c>
      <c r="AR28" s="1" t="s">
        <v>9</v>
      </c>
      <c r="AS28" s="1" t="s">
        <v>8</v>
      </c>
      <c r="AU28" s="1" t="s">
        <v>10</v>
      </c>
      <c r="AV28" s="1" t="s">
        <v>10</v>
      </c>
      <c r="AW28" s="1" t="s">
        <v>9</v>
      </c>
      <c r="AX28" s="1" t="s">
        <v>8</v>
      </c>
      <c r="AY28" s="1" t="s">
        <v>10</v>
      </c>
      <c r="AZ28" s="1" t="s">
        <v>9</v>
      </c>
      <c r="BA28" s="1" t="s">
        <v>8</v>
      </c>
      <c r="BB28" s="1" t="s">
        <v>8</v>
      </c>
      <c r="BC28" s="1" t="s">
        <v>8</v>
      </c>
      <c r="BD28" s="1" t="s">
        <v>8</v>
      </c>
      <c r="BF28" s="1" t="s">
        <v>10</v>
      </c>
      <c r="BG28" s="1" t="s">
        <v>8</v>
      </c>
      <c r="BH28" s="1" t="s">
        <v>11</v>
      </c>
      <c r="BI28" s="1" t="s">
        <v>9</v>
      </c>
      <c r="BJ28" s="1" t="s">
        <v>11</v>
      </c>
      <c r="BK28" s="1" t="s">
        <v>11</v>
      </c>
      <c r="BL28" s="1" t="s">
        <v>9</v>
      </c>
      <c r="BM28" s="1" t="s">
        <v>10</v>
      </c>
    </row>
    <row r="29" spans="1:65" x14ac:dyDescent="0.25">
      <c r="C29" t="s">
        <v>162</v>
      </c>
      <c r="E29" s="1" t="s">
        <v>10</v>
      </c>
      <c r="F29" s="1" t="s">
        <v>9</v>
      </c>
      <c r="G29" s="1" t="s">
        <v>10</v>
      </c>
      <c r="H29" s="1" t="s">
        <v>9</v>
      </c>
      <c r="I29" s="1" t="s">
        <v>8</v>
      </c>
      <c r="J29" s="1" t="s">
        <v>11</v>
      </c>
      <c r="K29" s="1" t="s">
        <v>10</v>
      </c>
      <c r="L29" s="1" t="s">
        <v>11</v>
      </c>
      <c r="M29" s="1" t="s">
        <v>9</v>
      </c>
      <c r="N29" s="1" t="s">
        <v>8</v>
      </c>
      <c r="O29" s="1" t="s">
        <v>9</v>
      </c>
      <c r="P29" s="1" t="s">
        <v>9</v>
      </c>
      <c r="Q29" s="1" t="s">
        <v>10</v>
      </c>
      <c r="S29" s="1" t="s">
        <v>9</v>
      </c>
      <c r="T29" s="1" t="s">
        <v>9</v>
      </c>
      <c r="U29" s="1" t="s">
        <v>9</v>
      </c>
      <c r="V29" s="1" t="s">
        <v>8</v>
      </c>
      <c r="W29" s="1" t="s">
        <v>8</v>
      </c>
      <c r="X29" s="1" t="s">
        <v>10</v>
      </c>
      <c r="Y29" s="1" t="s">
        <v>9</v>
      </c>
      <c r="Z29" s="1" t="s">
        <v>8</v>
      </c>
      <c r="AA29" s="1" t="s">
        <v>8</v>
      </c>
      <c r="AB29" s="1" t="s">
        <v>11</v>
      </c>
      <c r="AC29" s="1" t="s">
        <v>9</v>
      </c>
      <c r="AD29" s="1" t="s">
        <v>11</v>
      </c>
      <c r="AE29" s="1" t="s">
        <v>9</v>
      </c>
      <c r="AF29" s="1" t="s">
        <v>9</v>
      </c>
      <c r="AH29" s="1" t="s">
        <v>9</v>
      </c>
      <c r="AI29" s="1" t="s">
        <v>9</v>
      </c>
      <c r="AJ29" s="1" t="s">
        <v>8</v>
      </c>
      <c r="AL29" s="1" t="s">
        <v>11</v>
      </c>
      <c r="AM29" s="1" t="s">
        <v>8</v>
      </c>
      <c r="AN29" s="1" t="s">
        <v>10</v>
      </c>
      <c r="AO29" s="1" t="s">
        <v>8</v>
      </c>
      <c r="AP29" s="1" t="s">
        <v>10</v>
      </c>
      <c r="AQ29" s="1" t="s">
        <v>11</v>
      </c>
      <c r="AR29" s="1" t="s">
        <v>9</v>
      </c>
      <c r="AS29" s="1" t="s">
        <v>8</v>
      </c>
      <c r="AU29" s="1" t="s">
        <v>10</v>
      </c>
      <c r="AV29" s="1" t="s">
        <v>10</v>
      </c>
      <c r="AW29" s="1" t="s">
        <v>9</v>
      </c>
      <c r="AX29" s="1" t="s">
        <v>8</v>
      </c>
      <c r="AY29" s="1" t="s">
        <v>10</v>
      </c>
      <c r="AZ29" s="1" t="s">
        <v>9</v>
      </c>
      <c r="BA29" s="1" t="s">
        <v>8</v>
      </c>
      <c r="BB29" s="1" t="s">
        <v>8</v>
      </c>
      <c r="BC29" s="1" t="s">
        <v>8</v>
      </c>
      <c r="BD29" s="1" t="s">
        <v>8</v>
      </c>
      <c r="BF29" s="1" t="s">
        <v>9</v>
      </c>
      <c r="BG29" s="1" t="s">
        <v>11</v>
      </c>
      <c r="BH29" s="1" t="s">
        <v>8</v>
      </c>
      <c r="BI29" s="1" t="s">
        <v>9</v>
      </c>
      <c r="BJ29" s="1" t="s">
        <v>11</v>
      </c>
      <c r="BK29" s="1" t="s">
        <v>11</v>
      </c>
      <c r="BL29" s="1" t="s">
        <v>9</v>
      </c>
      <c r="BM29" s="1" t="s">
        <v>10</v>
      </c>
    </row>
    <row r="30" spans="1:65" x14ac:dyDescent="0.25">
      <c r="C30" t="s">
        <v>163</v>
      </c>
      <c r="E30" s="1" t="s">
        <v>8</v>
      </c>
      <c r="F30" s="1" t="s">
        <v>9</v>
      </c>
      <c r="G30" s="1" t="s">
        <v>10</v>
      </c>
      <c r="H30" s="1" t="s">
        <v>8</v>
      </c>
      <c r="I30" s="1" t="s">
        <v>8</v>
      </c>
      <c r="J30" s="1" t="s">
        <v>11</v>
      </c>
      <c r="K30" s="1" t="s">
        <v>10</v>
      </c>
      <c r="L30" s="1" t="s">
        <v>8</v>
      </c>
      <c r="M30" s="1" t="s">
        <v>9</v>
      </c>
      <c r="N30" s="1" t="s">
        <v>8</v>
      </c>
      <c r="O30" s="1" t="s">
        <v>9</v>
      </c>
      <c r="P30" s="1" t="s">
        <v>9</v>
      </c>
      <c r="Q30" s="1" t="s">
        <v>10</v>
      </c>
      <c r="S30" s="1" t="s">
        <v>9</v>
      </c>
      <c r="T30" s="1" t="s">
        <v>9</v>
      </c>
      <c r="U30" s="1" t="s">
        <v>9</v>
      </c>
      <c r="V30" s="1" t="s">
        <v>8</v>
      </c>
      <c r="W30" s="1" t="s">
        <v>8</v>
      </c>
      <c r="X30" s="1" t="s">
        <v>10</v>
      </c>
      <c r="Y30" s="1" t="s">
        <v>9</v>
      </c>
      <c r="Z30" s="1" t="s">
        <v>8</v>
      </c>
      <c r="AA30" s="1" t="s">
        <v>8</v>
      </c>
      <c r="AB30" s="1" t="s">
        <v>11</v>
      </c>
      <c r="AC30" s="1" t="s">
        <v>9</v>
      </c>
      <c r="AD30" s="1" t="s">
        <v>11</v>
      </c>
      <c r="AE30" s="1" t="s">
        <v>9</v>
      </c>
      <c r="AF30" s="1" t="s">
        <v>9</v>
      </c>
      <c r="AH30" s="1" t="s">
        <v>9</v>
      </c>
      <c r="AI30" s="1" t="s">
        <v>9</v>
      </c>
      <c r="AJ30" s="1" t="s">
        <v>8</v>
      </c>
      <c r="AL30" s="1" t="s">
        <v>11</v>
      </c>
      <c r="AM30" s="1" t="s">
        <v>10</v>
      </c>
      <c r="AN30" s="1" t="s">
        <v>10</v>
      </c>
      <c r="AO30" s="1" t="s">
        <v>8</v>
      </c>
      <c r="AP30" s="1" t="s">
        <v>10</v>
      </c>
      <c r="AQ30" s="1" t="s">
        <v>11</v>
      </c>
      <c r="AR30" s="1" t="s">
        <v>9</v>
      </c>
      <c r="AS30" s="1" t="s">
        <v>8</v>
      </c>
      <c r="AU30" s="1" t="s">
        <v>10</v>
      </c>
      <c r="AV30" s="1" t="s">
        <v>10</v>
      </c>
      <c r="AW30" s="1" t="s">
        <v>9</v>
      </c>
      <c r="AX30" s="1" t="s">
        <v>8</v>
      </c>
      <c r="AY30" s="1" t="s">
        <v>10</v>
      </c>
      <c r="AZ30" s="1" t="s">
        <v>9</v>
      </c>
      <c r="BA30" s="1" t="s">
        <v>8</v>
      </c>
      <c r="BB30" s="1" t="s">
        <v>8</v>
      </c>
      <c r="BC30" s="1" t="s">
        <v>8</v>
      </c>
      <c r="BD30" s="1" t="s">
        <v>8</v>
      </c>
      <c r="BF30" s="1" t="s">
        <v>10</v>
      </c>
      <c r="BG30" s="1" t="s">
        <v>8</v>
      </c>
      <c r="BH30" s="1" t="s">
        <v>11</v>
      </c>
      <c r="BI30" s="1" t="s">
        <v>9</v>
      </c>
      <c r="BJ30" s="1" t="s">
        <v>11</v>
      </c>
      <c r="BK30" s="1" t="s">
        <v>11</v>
      </c>
      <c r="BL30" s="1" t="s">
        <v>9</v>
      </c>
      <c r="BM30" s="1" t="s">
        <v>10</v>
      </c>
    </row>
    <row r="31" spans="1:65" x14ac:dyDescent="0.25">
      <c r="C31" t="s">
        <v>164</v>
      </c>
      <c r="E31" s="1" t="s">
        <v>8</v>
      </c>
      <c r="F31" s="1" t="s">
        <v>9</v>
      </c>
      <c r="G31" s="1" t="s">
        <v>10</v>
      </c>
      <c r="H31" s="1" t="s">
        <v>8</v>
      </c>
      <c r="I31" s="1" t="s">
        <v>8</v>
      </c>
      <c r="J31" s="1" t="s">
        <v>11</v>
      </c>
      <c r="K31" s="1" t="s">
        <v>10</v>
      </c>
      <c r="L31" s="1" t="s">
        <v>8</v>
      </c>
      <c r="M31" s="1" t="s">
        <v>9</v>
      </c>
      <c r="N31" s="1" t="s">
        <v>8</v>
      </c>
      <c r="O31" s="1" t="s">
        <v>9</v>
      </c>
      <c r="P31" s="1" t="s">
        <v>9</v>
      </c>
      <c r="Q31" s="1" t="s">
        <v>10</v>
      </c>
      <c r="S31" s="1" t="s">
        <v>9</v>
      </c>
      <c r="T31" s="1" t="s">
        <v>9</v>
      </c>
      <c r="U31" s="1" t="s">
        <v>9</v>
      </c>
      <c r="V31" s="1" t="s">
        <v>8</v>
      </c>
      <c r="W31" s="1" t="s">
        <v>8</v>
      </c>
      <c r="X31" s="1" t="s">
        <v>10</v>
      </c>
      <c r="Y31" s="1" t="s">
        <v>9</v>
      </c>
      <c r="Z31" s="1" t="s">
        <v>8</v>
      </c>
      <c r="AA31" s="1" t="s">
        <v>8</v>
      </c>
      <c r="AB31" s="1" t="s">
        <v>8</v>
      </c>
      <c r="AC31" s="1" t="s">
        <v>9</v>
      </c>
      <c r="AD31" s="1" t="s">
        <v>11</v>
      </c>
      <c r="AE31" s="1" t="s">
        <v>9</v>
      </c>
      <c r="AF31" s="1" t="s">
        <v>9</v>
      </c>
      <c r="AH31" s="1" t="s">
        <v>9</v>
      </c>
      <c r="AI31" s="1" t="s">
        <v>9</v>
      </c>
      <c r="AJ31" s="1" t="s">
        <v>8</v>
      </c>
      <c r="AL31" s="1" t="s">
        <v>11</v>
      </c>
      <c r="AM31" s="1" t="s">
        <v>8</v>
      </c>
      <c r="AN31" s="1" t="s">
        <v>10</v>
      </c>
      <c r="AO31" s="1" t="s">
        <v>8</v>
      </c>
      <c r="AP31" s="1" t="s">
        <v>10</v>
      </c>
      <c r="AQ31" s="1" t="s">
        <v>11</v>
      </c>
      <c r="AR31" s="1" t="s">
        <v>9</v>
      </c>
      <c r="AS31" s="1" t="s">
        <v>8</v>
      </c>
      <c r="AU31" s="1" t="s">
        <v>10</v>
      </c>
      <c r="AV31" s="1" t="s">
        <v>10</v>
      </c>
      <c r="AW31" s="1" t="s">
        <v>9</v>
      </c>
      <c r="AX31" s="1" t="s">
        <v>8</v>
      </c>
      <c r="AY31" s="1" t="s">
        <v>10</v>
      </c>
      <c r="AZ31" s="1" t="s">
        <v>9</v>
      </c>
      <c r="BA31" s="1" t="s">
        <v>8</v>
      </c>
      <c r="BB31" s="1" t="s">
        <v>8</v>
      </c>
      <c r="BC31" s="1" t="s">
        <v>8</v>
      </c>
      <c r="BD31" s="1" t="s">
        <v>8</v>
      </c>
      <c r="BF31" s="1" t="s">
        <v>10</v>
      </c>
      <c r="BG31" s="1" t="s">
        <v>8</v>
      </c>
      <c r="BH31" s="1" t="s">
        <v>11</v>
      </c>
      <c r="BI31" s="1" t="s">
        <v>9</v>
      </c>
      <c r="BJ31" s="1" t="s">
        <v>11</v>
      </c>
      <c r="BK31" s="1" t="s">
        <v>11</v>
      </c>
      <c r="BL31" s="1" t="s">
        <v>9</v>
      </c>
      <c r="BM31" s="1" t="s">
        <v>10</v>
      </c>
    </row>
    <row r="32" spans="1:65" ht="12" customHeight="1" x14ac:dyDescent="0.25">
      <c r="C32" t="s">
        <v>165</v>
      </c>
      <c r="E32" s="1" t="s">
        <v>10</v>
      </c>
      <c r="F32" s="1" t="s">
        <v>9</v>
      </c>
      <c r="G32" s="1" t="s">
        <v>10</v>
      </c>
      <c r="H32" s="1" t="s">
        <v>9</v>
      </c>
      <c r="I32" s="1" t="s">
        <v>8</v>
      </c>
      <c r="J32" s="1" t="s">
        <v>11</v>
      </c>
      <c r="K32" s="1" t="s">
        <v>10</v>
      </c>
      <c r="L32" s="1" t="s">
        <v>11</v>
      </c>
      <c r="M32" s="1" t="s">
        <v>10</v>
      </c>
      <c r="N32" s="1" t="s">
        <v>8</v>
      </c>
      <c r="O32" s="1" t="s">
        <v>9</v>
      </c>
      <c r="P32" s="1" t="s">
        <v>9</v>
      </c>
      <c r="Q32" s="1" t="s">
        <v>10</v>
      </c>
      <c r="S32" s="1" t="s">
        <v>9</v>
      </c>
      <c r="T32" s="1" t="s">
        <v>9</v>
      </c>
      <c r="U32" s="1" t="s">
        <v>9</v>
      </c>
      <c r="V32" s="1" t="s">
        <v>8</v>
      </c>
      <c r="W32" s="1" t="s">
        <v>8</v>
      </c>
      <c r="X32" s="1" t="s">
        <v>10</v>
      </c>
      <c r="Y32" s="1" t="s">
        <v>9</v>
      </c>
      <c r="Z32" s="1" t="s">
        <v>8</v>
      </c>
      <c r="AA32" s="1" t="s">
        <v>8</v>
      </c>
      <c r="AB32" s="1" t="s">
        <v>11</v>
      </c>
      <c r="AC32" s="1" t="s">
        <v>9</v>
      </c>
      <c r="AD32" s="1" t="s">
        <v>11</v>
      </c>
      <c r="AE32" s="1" t="s">
        <v>9</v>
      </c>
      <c r="AF32" s="1" t="s">
        <v>9</v>
      </c>
      <c r="AH32" s="1" t="s">
        <v>9</v>
      </c>
      <c r="AI32" s="1" t="s">
        <v>9</v>
      </c>
      <c r="AJ32" s="1" t="s">
        <v>8</v>
      </c>
      <c r="AL32" s="1" t="s">
        <v>11</v>
      </c>
      <c r="AM32" s="1" t="s">
        <v>8</v>
      </c>
      <c r="AN32" s="1" t="s">
        <v>10</v>
      </c>
      <c r="AO32" s="1" t="s">
        <v>8</v>
      </c>
      <c r="AP32" s="1" t="s">
        <v>10</v>
      </c>
      <c r="AQ32" s="1" t="s">
        <v>11</v>
      </c>
      <c r="AR32" s="1" t="s">
        <v>9</v>
      </c>
      <c r="AS32" s="1" t="s">
        <v>8</v>
      </c>
      <c r="AU32" s="1" t="s">
        <v>10</v>
      </c>
      <c r="AV32" s="1" t="s">
        <v>10</v>
      </c>
      <c r="AW32" s="1" t="s">
        <v>9</v>
      </c>
      <c r="AX32" s="1" t="s">
        <v>8</v>
      </c>
      <c r="AY32" s="1" t="s">
        <v>10</v>
      </c>
      <c r="AZ32" s="1" t="s">
        <v>9</v>
      </c>
      <c r="BA32" s="1" t="s">
        <v>8</v>
      </c>
      <c r="BB32" s="1" t="s">
        <v>8</v>
      </c>
      <c r="BC32" s="1" t="s">
        <v>8</v>
      </c>
      <c r="BD32" s="1" t="s">
        <v>8</v>
      </c>
      <c r="BF32" s="1" t="s">
        <v>10</v>
      </c>
      <c r="BG32" s="1" t="s">
        <v>8</v>
      </c>
      <c r="BH32" s="1" t="s">
        <v>11</v>
      </c>
      <c r="BI32" s="1" t="s">
        <v>9</v>
      </c>
      <c r="BJ32" s="1" t="s">
        <v>11</v>
      </c>
      <c r="BK32" s="1" t="s">
        <v>11</v>
      </c>
      <c r="BL32" s="1" t="s">
        <v>9</v>
      </c>
      <c r="BM32" s="1" t="s">
        <v>10</v>
      </c>
    </row>
    <row r="33" spans="1:65" x14ac:dyDescent="0.25">
      <c r="C33" t="s">
        <v>167</v>
      </c>
      <c r="E33" s="1" t="s">
        <v>10</v>
      </c>
      <c r="F33" s="1" t="s">
        <v>9</v>
      </c>
      <c r="G33" s="1" t="s">
        <v>10</v>
      </c>
      <c r="H33" s="1" t="s">
        <v>9</v>
      </c>
      <c r="I33" s="1" t="s">
        <v>8</v>
      </c>
      <c r="J33" s="1" t="s">
        <v>11</v>
      </c>
      <c r="K33" s="1" t="s">
        <v>10</v>
      </c>
      <c r="L33" s="1" t="s">
        <v>11</v>
      </c>
      <c r="M33" s="1" t="s">
        <v>9</v>
      </c>
      <c r="N33" s="1" t="s">
        <v>8</v>
      </c>
      <c r="O33" s="1" t="s">
        <v>9</v>
      </c>
      <c r="P33" s="1" t="s">
        <v>9</v>
      </c>
      <c r="Q33" s="1" t="s">
        <v>10</v>
      </c>
      <c r="S33" s="1" t="s">
        <v>9</v>
      </c>
      <c r="T33" s="1" t="s">
        <v>9</v>
      </c>
      <c r="U33" s="1" t="s">
        <v>9</v>
      </c>
      <c r="V33" s="1" t="s">
        <v>8</v>
      </c>
      <c r="W33" s="1" t="s">
        <v>8</v>
      </c>
      <c r="X33" s="1" t="s">
        <v>10</v>
      </c>
      <c r="Y33" s="1" t="s">
        <v>9</v>
      </c>
      <c r="Z33" s="1" t="s">
        <v>8</v>
      </c>
      <c r="AA33" s="1" t="s">
        <v>8</v>
      </c>
      <c r="AB33" s="1" t="s">
        <v>11</v>
      </c>
      <c r="AC33" s="1" t="s">
        <v>9</v>
      </c>
      <c r="AD33" s="1" t="s">
        <v>11</v>
      </c>
      <c r="AE33" s="1" t="s">
        <v>9</v>
      </c>
      <c r="AF33" s="1" t="s">
        <v>9</v>
      </c>
      <c r="AH33" s="1" t="s">
        <v>10</v>
      </c>
      <c r="AI33" s="1" t="s">
        <v>9</v>
      </c>
      <c r="AJ33" s="1" t="s">
        <v>8</v>
      </c>
      <c r="AL33" s="1" t="s">
        <v>11</v>
      </c>
      <c r="AM33" s="1" t="s">
        <v>8</v>
      </c>
      <c r="AN33" s="1" t="s">
        <v>10</v>
      </c>
      <c r="AO33" s="1" t="s">
        <v>8</v>
      </c>
      <c r="AP33" s="1" t="s">
        <v>10</v>
      </c>
      <c r="AQ33" s="1" t="s">
        <v>11</v>
      </c>
      <c r="AR33" s="1" t="s">
        <v>9</v>
      </c>
      <c r="AS33" s="1" t="s">
        <v>8</v>
      </c>
      <c r="AU33" s="1" t="s">
        <v>9</v>
      </c>
      <c r="AV33" s="1" t="s">
        <v>8</v>
      </c>
      <c r="AW33" s="1" t="s">
        <v>10</v>
      </c>
      <c r="AX33" s="1" t="s">
        <v>11</v>
      </c>
      <c r="AY33" s="1" t="s">
        <v>9</v>
      </c>
      <c r="AZ33" s="108" t="s">
        <v>10</v>
      </c>
      <c r="BA33" s="1" t="s">
        <v>8</v>
      </c>
      <c r="BB33" s="1" t="s">
        <v>9</v>
      </c>
      <c r="BC33" s="1" t="s">
        <v>8</v>
      </c>
      <c r="BD33" s="1" t="s">
        <v>8</v>
      </c>
      <c r="BF33" s="1" t="s">
        <v>10</v>
      </c>
      <c r="BG33" s="1" t="s">
        <v>8</v>
      </c>
      <c r="BH33" s="1" t="s">
        <v>11</v>
      </c>
      <c r="BI33" s="1" t="s">
        <v>9</v>
      </c>
      <c r="BJ33" s="1" t="s">
        <v>11</v>
      </c>
      <c r="BK33" s="1" t="s">
        <v>11</v>
      </c>
      <c r="BL33" s="1" t="s">
        <v>9</v>
      </c>
      <c r="BM33" s="1" t="s">
        <v>10</v>
      </c>
    </row>
    <row r="34" spans="1:65" x14ac:dyDescent="0.25">
      <c r="C34" t="s">
        <v>168</v>
      </c>
      <c r="E34" s="1" t="s">
        <v>10</v>
      </c>
      <c r="F34" s="1" t="s">
        <v>9</v>
      </c>
      <c r="G34" s="1" t="s">
        <v>10</v>
      </c>
      <c r="H34" s="1" t="s">
        <v>9</v>
      </c>
      <c r="I34" s="1" t="s">
        <v>8</v>
      </c>
      <c r="J34" s="1" t="s">
        <v>11</v>
      </c>
      <c r="K34" s="1" t="s">
        <v>10</v>
      </c>
      <c r="L34" s="1" t="s">
        <v>11</v>
      </c>
      <c r="M34" s="1" t="s">
        <v>9</v>
      </c>
      <c r="N34" s="1" t="s">
        <v>8</v>
      </c>
      <c r="O34" s="1" t="s">
        <v>9</v>
      </c>
      <c r="P34" s="1" t="s">
        <v>9</v>
      </c>
      <c r="Q34" s="132" t="s">
        <v>267</v>
      </c>
      <c r="S34" s="1" t="s">
        <v>9</v>
      </c>
      <c r="T34" s="1" t="s">
        <v>9</v>
      </c>
      <c r="U34" s="1" t="s">
        <v>9</v>
      </c>
      <c r="V34" s="1" t="s">
        <v>8</v>
      </c>
      <c r="W34" s="1" t="s">
        <v>8</v>
      </c>
      <c r="X34" s="1" t="s">
        <v>10</v>
      </c>
      <c r="Y34" s="1" t="s">
        <v>9</v>
      </c>
      <c r="Z34" s="1" t="s">
        <v>8</v>
      </c>
      <c r="AA34" s="1" t="s">
        <v>8</v>
      </c>
      <c r="AB34" s="1" t="s">
        <v>11</v>
      </c>
      <c r="AC34" s="1" t="s">
        <v>9</v>
      </c>
      <c r="AD34" s="1" t="s">
        <v>11</v>
      </c>
      <c r="AE34" s="1" t="s">
        <v>9</v>
      </c>
      <c r="AF34" s="1" t="s">
        <v>9</v>
      </c>
      <c r="AH34" s="1" t="s">
        <v>9</v>
      </c>
      <c r="AI34" s="1" t="s">
        <v>9</v>
      </c>
      <c r="AJ34" s="1" t="s">
        <v>8</v>
      </c>
      <c r="AL34" s="1" t="s">
        <v>11</v>
      </c>
      <c r="AM34" s="1" t="s">
        <v>8</v>
      </c>
      <c r="AN34" s="1" t="s">
        <v>10</v>
      </c>
      <c r="AO34" s="1" t="s">
        <v>8</v>
      </c>
      <c r="AP34" s="1" t="s">
        <v>10</v>
      </c>
      <c r="AQ34" s="1" t="s">
        <v>11</v>
      </c>
      <c r="AR34" s="1" t="s">
        <v>9</v>
      </c>
      <c r="AS34" s="1" t="s">
        <v>8</v>
      </c>
      <c r="AU34" s="1" t="s">
        <v>10</v>
      </c>
      <c r="AV34" s="1" t="s">
        <v>10</v>
      </c>
      <c r="AW34" s="1" t="s">
        <v>9</v>
      </c>
      <c r="AX34" s="1" t="s">
        <v>8</v>
      </c>
      <c r="AY34" s="1" t="s">
        <v>10</v>
      </c>
      <c r="AZ34" s="1" t="s">
        <v>9</v>
      </c>
      <c r="BA34" s="1" t="s">
        <v>8</v>
      </c>
      <c r="BB34" s="1" t="s">
        <v>8</v>
      </c>
      <c r="BC34" s="1" t="s">
        <v>8</v>
      </c>
      <c r="BD34" s="1" t="s">
        <v>8</v>
      </c>
      <c r="BF34" s="1" t="s">
        <v>10</v>
      </c>
      <c r="BG34" s="1" t="s">
        <v>8</v>
      </c>
      <c r="BH34" s="1" t="s">
        <v>8</v>
      </c>
      <c r="BI34" s="1" t="s">
        <v>9</v>
      </c>
      <c r="BJ34" s="1" t="s">
        <v>11</v>
      </c>
      <c r="BK34" s="1" t="s">
        <v>11</v>
      </c>
      <c r="BL34" s="1" t="s">
        <v>9</v>
      </c>
      <c r="BM34" s="1" t="s">
        <v>10</v>
      </c>
    </row>
    <row r="35" spans="1:65" x14ac:dyDescent="0.25">
      <c r="C35" t="s">
        <v>169</v>
      </c>
      <c r="E35" s="1" t="s">
        <v>10</v>
      </c>
      <c r="F35" s="1" t="s">
        <v>9</v>
      </c>
      <c r="G35" s="1" t="s">
        <v>10</v>
      </c>
      <c r="H35" s="1" t="s">
        <v>9</v>
      </c>
      <c r="I35" s="1" t="s">
        <v>8</v>
      </c>
      <c r="J35" s="1" t="s">
        <v>11</v>
      </c>
      <c r="K35" s="1" t="s">
        <v>10</v>
      </c>
      <c r="L35" s="1" t="s">
        <v>11</v>
      </c>
      <c r="M35" s="1" t="s">
        <v>9</v>
      </c>
      <c r="N35" s="1" t="s">
        <v>8</v>
      </c>
      <c r="O35" s="1" t="s">
        <v>9</v>
      </c>
      <c r="P35" s="1" t="s">
        <v>9</v>
      </c>
      <c r="Q35" s="1" t="s">
        <v>10</v>
      </c>
      <c r="S35" s="1" t="s">
        <v>9</v>
      </c>
      <c r="T35" s="1" t="s">
        <v>9</v>
      </c>
      <c r="U35" s="1" t="s">
        <v>9</v>
      </c>
      <c r="V35" s="1" t="s">
        <v>8</v>
      </c>
      <c r="W35" s="1" t="s">
        <v>8</v>
      </c>
      <c r="X35" s="1" t="s">
        <v>10</v>
      </c>
      <c r="Y35" s="1" t="s">
        <v>9</v>
      </c>
      <c r="Z35" s="46" t="s">
        <v>9</v>
      </c>
      <c r="AA35" s="1" t="s">
        <v>8</v>
      </c>
      <c r="AB35" s="1" t="s">
        <v>11</v>
      </c>
      <c r="AC35" s="1" t="s">
        <v>9</v>
      </c>
      <c r="AD35" s="1" t="s">
        <v>11</v>
      </c>
      <c r="AE35" s="1" t="s">
        <v>9</v>
      </c>
      <c r="AF35" s="1" t="s">
        <v>9</v>
      </c>
      <c r="AH35" s="1" t="s">
        <v>9</v>
      </c>
      <c r="AI35" s="1" t="s">
        <v>9</v>
      </c>
      <c r="AJ35" s="1" t="s">
        <v>8</v>
      </c>
      <c r="AL35" s="1" t="s">
        <v>11</v>
      </c>
      <c r="AM35" s="1" t="s">
        <v>8</v>
      </c>
      <c r="AN35" s="1" t="s">
        <v>10</v>
      </c>
      <c r="AO35" s="1" t="s">
        <v>8</v>
      </c>
      <c r="AP35" s="1" t="s">
        <v>10</v>
      </c>
      <c r="AQ35" s="1" t="s">
        <v>11</v>
      </c>
      <c r="AR35" s="1" t="s">
        <v>9</v>
      </c>
      <c r="AS35" s="1" t="s">
        <v>8</v>
      </c>
      <c r="AU35" s="1" t="s">
        <v>10</v>
      </c>
      <c r="AV35" s="1" t="s">
        <v>10</v>
      </c>
      <c r="AW35" s="1" t="s">
        <v>9</v>
      </c>
      <c r="AX35" s="1" t="s">
        <v>8</v>
      </c>
      <c r="AY35" s="1" t="s">
        <v>10</v>
      </c>
      <c r="AZ35" s="1" t="s">
        <v>9</v>
      </c>
      <c r="BA35" s="1" t="s">
        <v>8</v>
      </c>
      <c r="BB35" s="1" t="s">
        <v>8</v>
      </c>
      <c r="BC35" s="1" t="s">
        <v>8</v>
      </c>
      <c r="BD35" s="1" t="s">
        <v>8</v>
      </c>
      <c r="BF35" s="1" t="s">
        <v>10</v>
      </c>
      <c r="BG35" s="1" t="s">
        <v>8</v>
      </c>
      <c r="BH35" s="1" t="s">
        <v>8</v>
      </c>
      <c r="BI35" s="1" t="s">
        <v>9</v>
      </c>
      <c r="BJ35" s="1" t="s">
        <v>11</v>
      </c>
      <c r="BK35" s="1" t="s">
        <v>11</v>
      </c>
      <c r="BL35" s="1" t="s">
        <v>9</v>
      </c>
      <c r="BM35" s="1" t="s">
        <v>10</v>
      </c>
    </row>
    <row r="36" spans="1:65" x14ac:dyDescent="0.25">
      <c r="C36" t="s">
        <v>535</v>
      </c>
      <c r="E36" s="1" t="s">
        <v>8</v>
      </c>
      <c r="F36" s="1" t="s">
        <v>9</v>
      </c>
      <c r="G36" s="1" t="s">
        <v>10</v>
      </c>
      <c r="H36" s="1" t="s">
        <v>8</v>
      </c>
      <c r="I36" s="1" t="s">
        <v>8</v>
      </c>
      <c r="J36" s="1" t="s">
        <v>11</v>
      </c>
      <c r="K36" s="1" t="s">
        <v>10</v>
      </c>
      <c r="L36" s="1" t="s">
        <v>8</v>
      </c>
      <c r="M36" s="1" t="s">
        <v>9</v>
      </c>
      <c r="N36" s="1" t="s">
        <v>8</v>
      </c>
      <c r="O36" s="1" t="s">
        <v>9</v>
      </c>
      <c r="P36" s="1" t="s">
        <v>9</v>
      </c>
      <c r="Q36" s="1" t="s">
        <v>10</v>
      </c>
      <c r="S36" s="1" t="s">
        <v>9</v>
      </c>
      <c r="T36" s="1" t="s">
        <v>9</v>
      </c>
      <c r="U36" s="1" t="s">
        <v>9</v>
      </c>
      <c r="V36" s="1" t="s">
        <v>8</v>
      </c>
      <c r="W36" s="1" t="s">
        <v>8</v>
      </c>
      <c r="X36" s="1" t="s">
        <v>10</v>
      </c>
      <c r="Y36" s="1" t="s">
        <v>9</v>
      </c>
      <c r="Z36" s="1" t="s">
        <v>8</v>
      </c>
      <c r="AA36" s="1" t="s">
        <v>8</v>
      </c>
      <c r="AB36" s="1" t="s">
        <v>8</v>
      </c>
      <c r="AC36" s="1" t="s">
        <v>9</v>
      </c>
      <c r="AD36" s="1" t="s">
        <v>11</v>
      </c>
      <c r="AE36" s="1" t="s">
        <v>9</v>
      </c>
      <c r="AF36" s="1" t="s">
        <v>9</v>
      </c>
      <c r="AH36" s="1" t="s">
        <v>9</v>
      </c>
      <c r="AI36" s="1" t="s">
        <v>9</v>
      </c>
      <c r="AJ36" s="1" t="s">
        <v>8</v>
      </c>
      <c r="AL36" s="1" t="s">
        <v>11</v>
      </c>
      <c r="AM36" s="1" t="s">
        <v>8</v>
      </c>
      <c r="AN36" s="1" t="s">
        <v>10</v>
      </c>
      <c r="AO36" s="1" t="s">
        <v>8</v>
      </c>
      <c r="AP36" s="1" t="s">
        <v>10</v>
      </c>
      <c r="AQ36" s="1" t="s">
        <v>11</v>
      </c>
      <c r="AR36" s="1" t="s">
        <v>9</v>
      </c>
      <c r="AS36" s="1" t="s">
        <v>8</v>
      </c>
      <c r="AU36" s="1" t="s">
        <v>10</v>
      </c>
      <c r="AV36" s="1" t="s">
        <v>10</v>
      </c>
      <c r="AW36" s="1" t="s">
        <v>9</v>
      </c>
      <c r="AX36" s="1" t="s">
        <v>8</v>
      </c>
      <c r="AY36" s="1" t="s">
        <v>10</v>
      </c>
      <c r="AZ36" s="1" t="s">
        <v>9</v>
      </c>
      <c r="BA36" s="1" t="s">
        <v>8</v>
      </c>
      <c r="BB36" s="1" t="s">
        <v>8</v>
      </c>
      <c r="BC36" s="1" t="s">
        <v>8</v>
      </c>
      <c r="BD36" s="1" t="s">
        <v>8</v>
      </c>
      <c r="BF36" s="1" t="s">
        <v>10</v>
      </c>
      <c r="BG36" s="1" t="s">
        <v>8</v>
      </c>
      <c r="BH36" s="1" t="s">
        <v>8</v>
      </c>
      <c r="BI36" s="1" t="s">
        <v>9</v>
      </c>
      <c r="BJ36" s="1" t="s">
        <v>11</v>
      </c>
      <c r="BK36" s="1" t="s">
        <v>11</v>
      </c>
      <c r="BL36" s="1" t="s">
        <v>9</v>
      </c>
      <c r="BM36" s="1" t="s">
        <v>11</v>
      </c>
    </row>
    <row r="37" spans="1:65" x14ac:dyDescent="0.25">
      <c r="C37" t="s">
        <v>376</v>
      </c>
      <c r="E37" s="1" t="s">
        <v>10</v>
      </c>
      <c r="F37" s="1" t="s">
        <v>9</v>
      </c>
      <c r="G37" s="1" t="s">
        <v>10</v>
      </c>
      <c r="H37" s="1" t="s">
        <v>9</v>
      </c>
      <c r="I37" s="1" t="s">
        <v>8</v>
      </c>
      <c r="J37" s="1" t="s">
        <v>11</v>
      </c>
      <c r="K37" s="1" t="s">
        <v>10</v>
      </c>
      <c r="L37" s="1" t="s">
        <v>11</v>
      </c>
      <c r="M37" s="1" t="s">
        <v>9</v>
      </c>
      <c r="N37" s="1" t="s">
        <v>8</v>
      </c>
      <c r="O37" s="1" t="s">
        <v>9</v>
      </c>
      <c r="P37" s="1" t="s">
        <v>9</v>
      </c>
      <c r="Q37" s="1" t="s">
        <v>10</v>
      </c>
      <c r="S37" s="1" t="s">
        <v>10</v>
      </c>
      <c r="T37" s="1" t="s">
        <v>9</v>
      </c>
      <c r="U37" s="1" t="s">
        <v>9</v>
      </c>
      <c r="V37" s="1" t="s">
        <v>8</v>
      </c>
      <c r="W37" s="1" t="s">
        <v>8</v>
      </c>
      <c r="X37" s="1" t="s">
        <v>10</v>
      </c>
      <c r="Y37" s="1" t="s">
        <v>9</v>
      </c>
      <c r="Z37" s="1" t="s">
        <v>8</v>
      </c>
      <c r="AA37" s="1" t="s">
        <v>8</v>
      </c>
      <c r="AB37" s="1" t="s">
        <v>11</v>
      </c>
      <c r="AC37" s="1" t="s">
        <v>9</v>
      </c>
      <c r="AD37" s="1" t="s">
        <v>11</v>
      </c>
      <c r="AE37" s="1" t="s">
        <v>9</v>
      </c>
      <c r="AF37" s="1" t="s">
        <v>9</v>
      </c>
      <c r="AH37" s="1" t="s">
        <v>9</v>
      </c>
      <c r="AI37" s="1" t="s">
        <v>9</v>
      </c>
      <c r="AJ37" s="1" t="s">
        <v>8</v>
      </c>
      <c r="AL37" s="1" t="s">
        <v>11</v>
      </c>
      <c r="AM37" s="1" t="s">
        <v>8</v>
      </c>
      <c r="AN37" s="1" t="s">
        <v>10</v>
      </c>
      <c r="AO37" s="1" t="s">
        <v>8</v>
      </c>
      <c r="AP37" s="1" t="s">
        <v>10</v>
      </c>
      <c r="AQ37" s="1" t="s">
        <v>11</v>
      </c>
      <c r="AR37" s="1" t="s">
        <v>9</v>
      </c>
      <c r="AS37" s="1" t="s">
        <v>8</v>
      </c>
      <c r="AU37" s="1" t="s">
        <v>10</v>
      </c>
      <c r="AV37" s="1" t="s">
        <v>10</v>
      </c>
      <c r="AW37" s="1" t="s">
        <v>9</v>
      </c>
      <c r="AX37" s="1" t="s">
        <v>8</v>
      </c>
      <c r="AY37" s="1" t="s">
        <v>10</v>
      </c>
      <c r="AZ37" s="1" t="s">
        <v>9</v>
      </c>
      <c r="BA37" s="1" t="s">
        <v>8</v>
      </c>
      <c r="BB37" s="1" t="s">
        <v>8</v>
      </c>
      <c r="BC37" s="1" t="s">
        <v>8</v>
      </c>
      <c r="BD37" s="1" t="s">
        <v>8</v>
      </c>
      <c r="BF37" s="1" t="s">
        <v>10</v>
      </c>
      <c r="BG37" s="1" t="s">
        <v>8</v>
      </c>
      <c r="BH37" s="1" t="s">
        <v>8</v>
      </c>
      <c r="BI37" s="1" t="s">
        <v>9</v>
      </c>
      <c r="BJ37" s="1" t="s">
        <v>11</v>
      </c>
      <c r="BK37" s="1" t="s">
        <v>11</v>
      </c>
      <c r="BL37" s="1" t="s">
        <v>9</v>
      </c>
      <c r="BM37" s="1" t="s">
        <v>10</v>
      </c>
    </row>
    <row r="38" spans="1:65" x14ac:dyDescent="0.25">
      <c r="C38" t="s">
        <v>377</v>
      </c>
      <c r="E38" s="1" t="s">
        <v>10</v>
      </c>
      <c r="F38" s="1" t="s">
        <v>9</v>
      </c>
      <c r="G38" s="1" t="s">
        <v>10</v>
      </c>
      <c r="H38" s="1" t="s">
        <v>9</v>
      </c>
      <c r="I38" s="1" t="s">
        <v>8</v>
      </c>
      <c r="J38" s="1" t="s">
        <v>11</v>
      </c>
      <c r="K38" s="1" t="s">
        <v>10</v>
      </c>
      <c r="L38" s="1" t="s">
        <v>11</v>
      </c>
      <c r="M38" s="1" t="s">
        <v>10</v>
      </c>
      <c r="N38" s="1" t="s">
        <v>8</v>
      </c>
      <c r="O38" s="1" t="s">
        <v>9</v>
      </c>
      <c r="P38" s="1" t="s">
        <v>9</v>
      </c>
      <c r="Q38" s="1" t="s">
        <v>10</v>
      </c>
      <c r="S38" s="1" t="s">
        <v>9</v>
      </c>
      <c r="T38" s="1" t="s">
        <v>9</v>
      </c>
      <c r="U38" s="1" t="s">
        <v>9</v>
      </c>
      <c r="V38" s="1" t="s">
        <v>8</v>
      </c>
      <c r="W38" s="1" t="s">
        <v>8</v>
      </c>
      <c r="X38" s="1" t="s">
        <v>10</v>
      </c>
      <c r="Y38" s="1" t="s">
        <v>9</v>
      </c>
      <c r="Z38" s="1" t="s">
        <v>8</v>
      </c>
      <c r="AA38" s="1" t="s">
        <v>8</v>
      </c>
      <c r="AB38" s="1" t="s">
        <v>11</v>
      </c>
      <c r="AC38" s="1" t="s">
        <v>9</v>
      </c>
      <c r="AD38" s="1" t="s">
        <v>11</v>
      </c>
      <c r="AE38" s="1" t="s">
        <v>9</v>
      </c>
      <c r="AF38" s="1" t="s">
        <v>9</v>
      </c>
      <c r="AH38" s="1" t="s">
        <v>9</v>
      </c>
      <c r="AI38" s="1" t="s">
        <v>9</v>
      </c>
      <c r="AJ38" s="1" t="s">
        <v>8</v>
      </c>
      <c r="AL38" s="2" t="s">
        <v>11</v>
      </c>
      <c r="AM38" s="2" t="s">
        <v>8</v>
      </c>
      <c r="AN38" s="2" t="s">
        <v>10</v>
      </c>
      <c r="AO38" s="2" t="s">
        <v>8</v>
      </c>
      <c r="AP38" s="1" t="s">
        <v>10</v>
      </c>
      <c r="AQ38" s="2" t="s">
        <v>11</v>
      </c>
      <c r="AR38" s="1" t="s">
        <v>9</v>
      </c>
      <c r="AS38" s="2" t="s">
        <v>8</v>
      </c>
      <c r="AU38" s="1" t="s">
        <v>9</v>
      </c>
      <c r="AV38" s="1" t="s">
        <v>10</v>
      </c>
      <c r="AW38" s="1" t="s">
        <v>9</v>
      </c>
      <c r="AX38" s="1" t="s">
        <v>8</v>
      </c>
      <c r="AY38" s="1" t="s">
        <v>10</v>
      </c>
      <c r="AZ38" s="1" t="s">
        <v>9</v>
      </c>
      <c r="BA38" s="1" t="s">
        <v>8</v>
      </c>
      <c r="BB38" s="1" t="s">
        <v>8</v>
      </c>
      <c r="BC38" s="1" t="s">
        <v>8</v>
      </c>
      <c r="BD38" s="1" t="s">
        <v>8</v>
      </c>
      <c r="BF38" s="1" t="s">
        <v>10</v>
      </c>
      <c r="BG38" s="1" t="s">
        <v>8</v>
      </c>
      <c r="BH38" s="1" t="s">
        <v>11</v>
      </c>
      <c r="BI38" s="1" t="s">
        <v>10</v>
      </c>
      <c r="BJ38" s="1" t="s">
        <v>11</v>
      </c>
      <c r="BK38" s="1" t="s">
        <v>11</v>
      </c>
      <c r="BL38" s="1" t="s">
        <v>9</v>
      </c>
      <c r="BM38" s="1" t="s">
        <v>10</v>
      </c>
    </row>
    <row r="39" spans="1:65" x14ac:dyDescent="0.25">
      <c r="A39" s="10" t="s">
        <v>170</v>
      </c>
      <c r="B39" s="14" t="s">
        <v>171</v>
      </c>
      <c r="C39" s="112" t="s">
        <v>172</v>
      </c>
      <c r="E39" s="1" t="s">
        <v>10</v>
      </c>
      <c r="F39" s="1" t="s">
        <v>9</v>
      </c>
      <c r="G39" s="1" t="s">
        <v>10</v>
      </c>
      <c r="H39" s="1" t="s">
        <v>9</v>
      </c>
      <c r="I39" s="1" t="s">
        <v>8</v>
      </c>
      <c r="J39" s="1" t="s">
        <v>11</v>
      </c>
      <c r="K39" s="1" t="s">
        <v>10</v>
      </c>
      <c r="L39" s="1" t="s">
        <v>11</v>
      </c>
      <c r="M39" s="1" t="s">
        <v>9</v>
      </c>
      <c r="N39" s="1" t="s">
        <v>8</v>
      </c>
      <c r="O39" s="1" t="s">
        <v>9</v>
      </c>
      <c r="P39" s="1" t="s">
        <v>9</v>
      </c>
      <c r="Q39" s="1" t="s">
        <v>10</v>
      </c>
      <c r="S39" s="1" t="s">
        <v>9</v>
      </c>
      <c r="T39" s="1" t="s">
        <v>9</v>
      </c>
      <c r="U39" s="1" t="s">
        <v>9</v>
      </c>
      <c r="V39" s="1" t="s">
        <v>8</v>
      </c>
      <c r="W39" s="1" t="s">
        <v>8</v>
      </c>
      <c r="X39" s="1" t="s">
        <v>10</v>
      </c>
      <c r="Y39" s="1" t="s">
        <v>9</v>
      </c>
      <c r="Z39" s="1" t="s">
        <v>8</v>
      </c>
      <c r="AA39" s="1" t="s">
        <v>8</v>
      </c>
      <c r="AB39" s="1" t="s">
        <v>11</v>
      </c>
      <c r="AC39" s="1" t="s">
        <v>9</v>
      </c>
      <c r="AD39" s="1" t="s">
        <v>11</v>
      </c>
      <c r="AE39" s="1" t="s">
        <v>9</v>
      </c>
      <c r="AF39" s="1" t="s">
        <v>9</v>
      </c>
      <c r="AH39" s="1" t="s">
        <v>9</v>
      </c>
      <c r="AI39" s="1" t="s">
        <v>9</v>
      </c>
      <c r="AJ39" s="1" t="s">
        <v>8</v>
      </c>
      <c r="AL39" s="2" t="s">
        <v>11</v>
      </c>
      <c r="AM39" s="2" t="s">
        <v>8</v>
      </c>
      <c r="AN39" s="2" t="s">
        <v>10</v>
      </c>
      <c r="AO39" s="2" t="s">
        <v>8</v>
      </c>
      <c r="AP39" s="1" t="s">
        <v>10</v>
      </c>
      <c r="AQ39" s="2" t="s">
        <v>11</v>
      </c>
      <c r="AR39" s="1" t="s">
        <v>9</v>
      </c>
      <c r="AS39" s="2" t="s">
        <v>8</v>
      </c>
      <c r="AU39" s="1" t="s">
        <v>9</v>
      </c>
      <c r="AV39" s="1" t="s">
        <v>10</v>
      </c>
      <c r="AW39" s="1" t="s">
        <v>9</v>
      </c>
      <c r="AX39" s="1" t="s">
        <v>8</v>
      </c>
      <c r="AY39" s="1" t="s">
        <v>10</v>
      </c>
      <c r="AZ39" s="1" t="s">
        <v>9</v>
      </c>
      <c r="BA39" s="1" t="s">
        <v>8</v>
      </c>
      <c r="BB39" s="1" t="s">
        <v>8</v>
      </c>
      <c r="BC39" s="1" t="s">
        <v>8</v>
      </c>
      <c r="BD39" s="1" t="s">
        <v>8</v>
      </c>
      <c r="BF39" s="1" t="s">
        <v>10</v>
      </c>
      <c r="BG39" s="1" t="s">
        <v>8</v>
      </c>
      <c r="BH39" s="1" t="s">
        <v>11</v>
      </c>
      <c r="BI39" s="1" t="s">
        <v>10</v>
      </c>
      <c r="BJ39" s="1" t="s">
        <v>11</v>
      </c>
      <c r="BK39" s="1" t="s">
        <v>11</v>
      </c>
      <c r="BL39" s="1" t="s">
        <v>9</v>
      </c>
      <c r="BM39" s="1" t="s">
        <v>10</v>
      </c>
    </row>
    <row r="40" spans="1:65" x14ac:dyDescent="0.25">
      <c r="C40" t="s">
        <v>378</v>
      </c>
      <c r="E40" s="1" t="s">
        <v>10</v>
      </c>
      <c r="F40" s="1" t="s">
        <v>9</v>
      </c>
      <c r="G40" s="1" t="s">
        <v>10</v>
      </c>
      <c r="H40" s="1" t="s">
        <v>9</v>
      </c>
      <c r="I40" s="1" t="s">
        <v>8</v>
      </c>
      <c r="J40" s="1" t="s">
        <v>11</v>
      </c>
      <c r="K40" s="1" t="s">
        <v>10</v>
      </c>
      <c r="L40" s="1" t="s">
        <v>11</v>
      </c>
      <c r="M40" s="1" t="s">
        <v>9</v>
      </c>
      <c r="N40" s="1" t="s">
        <v>8</v>
      </c>
      <c r="O40" s="1" t="s">
        <v>9</v>
      </c>
      <c r="P40" s="1" t="s">
        <v>9</v>
      </c>
      <c r="Q40" s="1" t="s">
        <v>10</v>
      </c>
      <c r="S40" s="1" t="s">
        <v>9</v>
      </c>
      <c r="T40" s="1" t="s">
        <v>9</v>
      </c>
      <c r="U40" s="1" t="s">
        <v>9</v>
      </c>
      <c r="V40" s="108" t="s">
        <v>11</v>
      </c>
      <c r="W40" s="1" t="s">
        <v>8</v>
      </c>
      <c r="X40" s="1" t="s">
        <v>10</v>
      </c>
      <c r="Y40" s="1" t="s">
        <v>9</v>
      </c>
      <c r="Z40" s="1" t="s">
        <v>8</v>
      </c>
      <c r="AA40" s="1" t="s">
        <v>8</v>
      </c>
      <c r="AB40" s="1" t="s">
        <v>11</v>
      </c>
      <c r="AC40" s="1" t="s">
        <v>9</v>
      </c>
      <c r="AD40" s="1" t="s">
        <v>11</v>
      </c>
      <c r="AE40" s="1" t="s">
        <v>9</v>
      </c>
      <c r="AF40" s="1" t="s">
        <v>9</v>
      </c>
      <c r="AH40" s="1" t="s">
        <v>9</v>
      </c>
      <c r="AI40" s="1" t="s">
        <v>9</v>
      </c>
      <c r="AJ40" s="1" t="s">
        <v>8</v>
      </c>
      <c r="AL40" s="1" t="s">
        <v>11</v>
      </c>
      <c r="AM40" s="1" t="s">
        <v>8</v>
      </c>
      <c r="AN40" s="1" t="s">
        <v>10</v>
      </c>
      <c r="AO40" s="1" t="s">
        <v>8</v>
      </c>
      <c r="AP40" s="1" t="s">
        <v>10</v>
      </c>
      <c r="AQ40" s="1" t="s">
        <v>11</v>
      </c>
      <c r="AR40" s="1" t="s">
        <v>9</v>
      </c>
      <c r="AS40" s="1" t="s">
        <v>8</v>
      </c>
      <c r="AU40" s="1" t="s">
        <v>10</v>
      </c>
      <c r="AV40" s="1" t="s">
        <v>10</v>
      </c>
      <c r="AW40" s="1" t="s">
        <v>9</v>
      </c>
      <c r="AX40" s="1" t="s">
        <v>8</v>
      </c>
      <c r="AY40" s="1" t="s">
        <v>10</v>
      </c>
      <c r="AZ40" s="1" t="s">
        <v>9</v>
      </c>
      <c r="BA40" s="1" t="s">
        <v>8</v>
      </c>
      <c r="BB40" s="1" t="s">
        <v>8</v>
      </c>
      <c r="BC40" s="1" t="s">
        <v>8</v>
      </c>
      <c r="BD40" s="1" t="s">
        <v>8</v>
      </c>
      <c r="BF40" s="1" t="s">
        <v>10</v>
      </c>
      <c r="BG40" s="1" t="s">
        <v>8</v>
      </c>
      <c r="BH40" s="1" t="s">
        <v>8</v>
      </c>
      <c r="BI40" s="1" t="s">
        <v>9</v>
      </c>
      <c r="BJ40" s="1" t="s">
        <v>11</v>
      </c>
      <c r="BK40" s="1" t="s">
        <v>11</v>
      </c>
      <c r="BL40" s="1" t="s">
        <v>9</v>
      </c>
      <c r="BM40" s="1" t="s">
        <v>10</v>
      </c>
    </row>
    <row r="41" spans="1:65" x14ac:dyDescent="0.25">
      <c r="C41" t="s">
        <v>379</v>
      </c>
      <c r="E41" s="1" t="s">
        <v>10</v>
      </c>
      <c r="F41" s="1" t="s">
        <v>9</v>
      </c>
      <c r="G41" s="1" t="s">
        <v>10</v>
      </c>
      <c r="H41" s="1" t="s">
        <v>8</v>
      </c>
      <c r="I41" s="1" t="s">
        <v>8</v>
      </c>
      <c r="J41" s="1" t="s">
        <v>11</v>
      </c>
      <c r="K41" s="1" t="s">
        <v>10</v>
      </c>
      <c r="L41" s="1" t="s">
        <v>8</v>
      </c>
      <c r="M41" s="1" t="s">
        <v>9</v>
      </c>
      <c r="N41" s="1" t="s">
        <v>8</v>
      </c>
      <c r="O41" s="1" t="s">
        <v>9</v>
      </c>
      <c r="P41" s="1" t="s">
        <v>9</v>
      </c>
      <c r="Q41" s="1" t="s">
        <v>10</v>
      </c>
      <c r="S41" s="1" t="s">
        <v>9</v>
      </c>
      <c r="T41" s="1" t="s">
        <v>9</v>
      </c>
      <c r="U41" s="1" t="s">
        <v>9</v>
      </c>
      <c r="V41" s="1" t="s">
        <v>8</v>
      </c>
      <c r="W41" s="108" t="s">
        <v>11</v>
      </c>
      <c r="X41" s="1" t="s">
        <v>10</v>
      </c>
      <c r="Y41" s="1" t="s">
        <v>9</v>
      </c>
      <c r="Z41" s="1" t="s">
        <v>8</v>
      </c>
      <c r="AA41" s="1" t="s">
        <v>8</v>
      </c>
      <c r="AB41" s="1" t="s">
        <v>8</v>
      </c>
      <c r="AC41" s="1" t="s">
        <v>9</v>
      </c>
      <c r="AD41" s="1" t="s">
        <v>11</v>
      </c>
      <c r="AE41" s="1" t="s">
        <v>9</v>
      </c>
      <c r="AF41" s="1" t="s">
        <v>9</v>
      </c>
      <c r="AH41" s="1" t="s">
        <v>9</v>
      </c>
      <c r="AI41" s="1" t="s">
        <v>9</v>
      </c>
      <c r="AJ41" s="1" t="s">
        <v>8</v>
      </c>
      <c r="AL41" s="1" t="s">
        <v>11</v>
      </c>
      <c r="AM41" s="1" t="s">
        <v>8</v>
      </c>
      <c r="AN41" s="1" t="s">
        <v>10</v>
      </c>
      <c r="AO41" s="1" t="s">
        <v>8</v>
      </c>
      <c r="AP41" s="1" t="s">
        <v>10</v>
      </c>
      <c r="AQ41" s="1" t="s">
        <v>11</v>
      </c>
      <c r="AR41" s="1" t="s">
        <v>9</v>
      </c>
      <c r="AS41" s="1" t="s">
        <v>8</v>
      </c>
      <c r="AU41" s="1" t="s">
        <v>10</v>
      </c>
      <c r="AV41" s="1" t="s">
        <v>10</v>
      </c>
      <c r="AW41" s="1" t="s">
        <v>9</v>
      </c>
      <c r="AX41" s="1" t="s">
        <v>8</v>
      </c>
      <c r="AY41" s="1" t="s">
        <v>10</v>
      </c>
      <c r="AZ41" s="1" t="s">
        <v>9</v>
      </c>
      <c r="BA41" s="1" t="s">
        <v>8</v>
      </c>
      <c r="BB41" s="1" t="s">
        <v>8</v>
      </c>
      <c r="BC41" s="1" t="s">
        <v>8</v>
      </c>
      <c r="BD41" s="1" t="s">
        <v>8</v>
      </c>
      <c r="BF41" s="1" t="s">
        <v>10</v>
      </c>
      <c r="BG41" s="1" t="s">
        <v>8</v>
      </c>
      <c r="BH41" s="1" t="s">
        <v>8</v>
      </c>
      <c r="BI41" s="1" t="s">
        <v>9</v>
      </c>
      <c r="BJ41" s="1" t="s">
        <v>11</v>
      </c>
      <c r="BK41" s="1" t="s">
        <v>11</v>
      </c>
      <c r="BL41" s="1" t="s">
        <v>9</v>
      </c>
      <c r="BM41" s="1" t="s">
        <v>10</v>
      </c>
    </row>
    <row r="42" spans="1:65" x14ac:dyDescent="0.25">
      <c r="C42" t="s">
        <v>173</v>
      </c>
      <c r="E42" s="1" t="s">
        <v>10</v>
      </c>
      <c r="F42" s="1" t="s">
        <v>9</v>
      </c>
      <c r="G42" s="1" t="s">
        <v>10</v>
      </c>
      <c r="H42" s="1" t="s">
        <v>8</v>
      </c>
      <c r="I42" s="1" t="s">
        <v>8</v>
      </c>
      <c r="J42" s="1" t="s">
        <v>11</v>
      </c>
      <c r="K42" s="1" t="s">
        <v>10</v>
      </c>
      <c r="L42" s="1" t="s">
        <v>11</v>
      </c>
      <c r="M42" s="1" t="s">
        <v>9</v>
      </c>
      <c r="N42" s="1" t="s">
        <v>8</v>
      </c>
      <c r="O42" s="1" t="s">
        <v>9</v>
      </c>
      <c r="P42" s="1" t="s">
        <v>9</v>
      </c>
      <c r="Q42" s="1" t="s">
        <v>10</v>
      </c>
      <c r="S42" s="1" t="s">
        <v>9</v>
      </c>
      <c r="T42" s="1" t="s">
        <v>9</v>
      </c>
      <c r="U42" s="1" t="s">
        <v>9</v>
      </c>
      <c r="V42" s="1" t="s">
        <v>8</v>
      </c>
      <c r="W42" s="1" t="s">
        <v>8</v>
      </c>
      <c r="X42" s="1" t="s">
        <v>10</v>
      </c>
      <c r="Y42" s="1" t="s">
        <v>9</v>
      </c>
      <c r="Z42" s="1" t="s">
        <v>8</v>
      </c>
      <c r="AA42" s="1" t="s">
        <v>8</v>
      </c>
      <c r="AB42" s="1" t="s">
        <v>11</v>
      </c>
      <c r="AC42" s="1" t="s">
        <v>9</v>
      </c>
      <c r="AD42" s="1" t="s">
        <v>11</v>
      </c>
      <c r="AE42" s="1" t="s">
        <v>9</v>
      </c>
      <c r="AF42" s="1" t="s">
        <v>9</v>
      </c>
      <c r="AH42" s="1" t="s">
        <v>10</v>
      </c>
      <c r="AI42" s="1" t="s">
        <v>9</v>
      </c>
      <c r="AJ42" s="1" t="s">
        <v>8</v>
      </c>
      <c r="AL42" s="1" t="s">
        <v>11</v>
      </c>
      <c r="AM42" s="1" t="s">
        <v>8</v>
      </c>
      <c r="AN42" s="1" t="s">
        <v>10</v>
      </c>
      <c r="AO42" s="1" t="s">
        <v>8</v>
      </c>
      <c r="AP42" s="1" t="s">
        <v>10</v>
      </c>
      <c r="AQ42" s="1" t="s">
        <v>11</v>
      </c>
      <c r="AR42" s="1" t="s">
        <v>9</v>
      </c>
      <c r="AS42" s="1" t="s">
        <v>8</v>
      </c>
      <c r="AU42" s="1" t="s">
        <v>10</v>
      </c>
      <c r="AV42" s="1" t="s">
        <v>10</v>
      </c>
      <c r="AW42" s="1" t="s">
        <v>9</v>
      </c>
      <c r="AX42" s="1" t="s">
        <v>8</v>
      </c>
      <c r="AY42" s="1" t="s">
        <v>10</v>
      </c>
      <c r="AZ42" s="1" t="s">
        <v>9</v>
      </c>
      <c r="BA42" s="1" t="s">
        <v>8</v>
      </c>
      <c r="BB42" s="1" t="s">
        <v>8</v>
      </c>
      <c r="BC42" s="1" t="s">
        <v>8</v>
      </c>
      <c r="BD42" s="1" t="s">
        <v>8</v>
      </c>
      <c r="BF42" s="1" t="s">
        <v>10</v>
      </c>
      <c r="BG42" s="1" t="s">
        <v>8</v>
      </c>
      <c r="BH42" s="1" t="s">
        <v>11</v>
      </c>
      <c r="BI42" s="1" t="s">
        <v>9</v>
      </c>
      <c r="BJ42" s="1" t="s">
        <v>11</v>
      </c>
      <c r="BK42" s="1" t="s">
        <v>11</v>
      </c>
      <c r="BL42" s="1" t="s">
        <v>9</v>
      </c>
      <c r="BM42" s="1" t="s">
        <v>10</v>
      </c>
    </row>
    <row r="43" spans="1:65" x14ac:dyDescent="0.25">
      <c r="C43" t="s">
        <v>380</v>
      </c>
      <c r="E43" s="1" t="s">
        <v>10</v>
      </c>
      <c r="F43" s="1" t="s">
        <v>9</v>
      </c>
      <c r="G43" s="1" t="s">
        <v>10</v>
      </c>
      <c r="H43" s="1" t="s">
        <v>9</v>
      </c>
      <c r="I43" s="1" t="s">
        <v>8</v>
      </c>
      <c r="J43" s="1" t="s">
        <v>11</v>
      </c>
      <c r="K43" s="1" t="s">
        <v>10</v>
      </c>
      <c r="L43" s="1" t="s">
        <v>11</v>
      </c>
      <c r="M43" s="1" t="s">
        <v>9</v>
      </c>
      <c r="N43" s="1" t="s">
        <v>8</v>
      </c>
      <c r="O43" s="1" t="s">
        <v>9</v>
      </c>
      <c r="P43" s="1" t="s">
        <v>9</v>
      </c>
      <c r="Q43" s="1" t="s">
        <v>10</v>
      </c>
      <c r="S43" s="1" t="s">
        <v>9</v>
      </c>
      <c r="T43" s="1" t="s">
        <v>9</v>
      </c>
      <c r="U43" s="1" t="s">
        <v>9</v>
      </c>
      <c r="V43" s="1" t="s">
        <v>8</v>
      </c>
      <c r="W43" s="1" t="s">
        <v>8</v>
      </c>
      <c r="X43" s="1" t="s">
        <v>10</v>
      </c>
      <c r="Y43" s="1" t="s">
        <v>9</v>
      </c>
      <c r="Z43" s="1" t="s">
        <v>8</v>
      </c>
      <c r="AA43" s="1" t="s">
        <v>8</v>
      </c>
      <c r="AB43" s="1" t="s">
        <v>11</v>
      </c>
      <c r="AC43" s="1" t="s">
        <v>9</v>
      </c>
      <c r="AD43" s="1" t="s">
        <v>11</v>
      </c>
      <c r="AE43" s="1" t="s">
        <v>9</v>
      </c>
      <c r="AF43" s="1" t="s">
        <v>9</v>
      </c>
      <c r="AH43" s="1" t="s">
        <v>9</v>
      </c>
      <c r="AI43" s="1" t="s">
        <v>9</v>
      </c>
      <c r="AJ43" s="1" t="s">
        <v>8</v>
      </c>
      <c r="AL43" s="1" t="s">
        <v>11</v>
      </c>
      <c r="AM43" s="1" t="s">
        <v>8</v>
      </c>
      <c r="AN43" s="1" t="s">
        <v>10</v>
      </c>
      <c r="AO43" s="1" t="s">
        <v>8</v>
      </c>
      <c r="AP43" s="1" t="s">
        <v>10</v>
      </c>
      <c r="AQ43" s="1" t="s">
        <v>11</v>
      </c>
      <c r="AR43" s="1" t="s">
        <v>9</v>
      </c>
      <c r="AS43" s="1" t="s">
        <v>8</v>
      </c>
      <c r="AU43" s="1" t="s">
        <v>10</v>
      </c>
      <c r="AV43" s="1" t="s">
        <v>10</v>
      </c>
      <c r="AW43" s="1" t="s">
        <v>9</v>
      </c>
      <c r="AX43" s="1" t="s">
        <v>8</v>
      </c>
      <c r="AY43" s="1" t="s">
        <v>10</v>
      </c>
      <c r="AZ43" s="1" t="s">
        <v>9</v>
      </c>
      <c r="BA43" s="1" t="s">
        <v>8</v>
      </c>
      <c r="BB43" s="1" t="s">
        <v>8</v>
      </c>
      <c r="BC43" s="1" t="s">
        <v>8</v>
      </c>
      <c r="BD43" s="1" t="s">
        <v>8</v>
      </c>
      <c r="BF43" s="1" t="s">
        <v>10</v>
      </c>
      <c r="BG43" s="1" t="s">
        <v>8</v>
      </c>
      <c r="BH43" s="1" t="s">
        <v>8</v>
      </c>
      <c r="BI43" s="1" t="s">
        <v>9</v>
      </c>
      <c r="BJ43" s="1" t="s">
        <v>11</v>
      </c>
      <c r="BK43" s="1" t="s">
        <v>11</v>
      </c>
      <c r="BL43" s="1" t="s">
        <v>9</v>
      </c>
      <c r="BM43" s="1" t="s">
        <v>10</v>
      </c>
    </row>
    <row r="44" spans="1:65" x14ac:dyDescent="0.25">
      <c r="C44" t="s">
        <v>534</v>
      </c>
      <c r="E44" s="1" t="s">
        <v>10</v>
      </c>
      <c r="F44" s="1" t="s">
        <v>9</v>
      </c>
      <c r="G44" s="1" t="s">
        <v>10</v>
      </c>
      <c r="H44" s="1" t="s">
        <v>8</v>
      </c>
      <c r="I44" s="1" t="s">
        <v>8</v>
      </c>
      <c r="J44" s="1" t="s">
        <v>11</v>
      </c>
      <c r="K44" s="1" t="s">
        <v>10</v>
      </c>
      <c r="L44" s="1" t="s">
        <v>8</v>
      </c>
      <c r="M44" s="1" t="s">
        <v>9</v>
      </c>
      <c r="N44" s="1" t="s">
        <v>8</v>
      </c>
      <c r="O44" s="1" t="s">
        <v>9</v>
      </c>
      <c r="P44" s="1" t="s">
        <v>9</v>
      </c>
      <c r="Q44" s="1" t="s">
        <v>10</v>
      </c>
      <c r="S44" s="1" t="s">
        <v>9</v>
      </c>
      <c r="T44" s="1" t="s">
        <v>9</v>
      </c>
      <c r="U44" s="1" t="s">
        <v>9</v>
      </c>
      <c r="V44" s="1" t="s">
        <v>8</v>
      </c>
      <c r="W44" s="1" t="s">
        <v>8</v>
      </c>
      <c r="X44" s="1" t="s">
        <v>10</v>
      </c>
      <c r="Y44" s="1" t="s">
        <v>9</v>
      </c>
      <c r="Z44" s="1" t="s">
        <v>8</v>
      </c>
      <c r="AA44" s="1" t="s">
        <v>8</v>
      </c>
      <c r="AB44" s="1" t="s">
        <v>8</v>
      </c>
      <c r="AC44" s="1" t="s">
        <v>9</v>
      </c>
      <c r="AD44" s="1" t="s">
        <v>11</v>
      </c>
      <c r="AE44" s="1" t="s">
        <v>9</v>
      </c>
      <c r="AF44" s="1" t="s">
        <v>9</v>
      </c>
      <c r="AH44" s="1" t="s">
        <v>9</v>
      </c>
      <c r="AI44" s="1" t="s">
        <v>9</v>
      </c>
      <c r="AJ44" s="1" t="s">
        <v>8</v>
      </c>
      <c r="AL44" s="1" t="s">
        <v>11</v>
      </c>
      <c r="AM44" s="1" t="s">
        <v>8</v>
      </c>
      <c r="AN44" s="1" t="s">
        <v>10</v>
      </c>
      <c r="AO44" s="1" t="s">
        <v>8</v>
      </c>
      <c r="AP44" s="1" t="s">
        <v>10</v>
      </c>
      <c r="AQ44" s="1" t="s">
        <v>11</v>
      </c>
      <c r="AR44" s="1" t="s">
        <v>9</v>
      </c>
      <c r="AS44" s="1" t="s">
        <v>8</v>
      </c>
      <c r="AU44" s="1" t="s">
        <v>10</v>
      </c>
      <c r="AV44" s="1" t="s">
        <v>10</v>
      </c>
      <c r="AW44" s="1" t="s">
        <v>9</v>
      </c>
      <c r="AX44" s="1" t="s">
        <v>8</v>
      </c>
      <c r="AY44" s="1" t="s">
        <v>10</v>
      </c>
      <c r="AZ44" s="1" t="s">
        <v>9</v>
      </c>
      <c r="BA44" s="1" t="s">
        <v>8</v>
      </c>
      <c r="BB44" s="1" t="s">
        <v>8</v>
      </c>
      <c r="BC44" s="1" t="s">
        <v>8</v>
      </c>
      <c r="BD44" s="1" t="s">
        <v>8</v>
      </c>
      <c r="BF44" s="1" t="s">
        <v>10</v>
      </c>
      <c r="BG44" s="1" t="s">
        <v>8</v>
      </c>
      <c r="BH44" s="1" t="s">
        <v>8</v>
      </c>
      <c r="BI44" s="1" t="s">
        <v>9</v>
      </c>
      <c r="BJ44" s="1" t="s">
        <v>11</v>
      </c>
      <c r="BK44" s="1" t="s">
        <v>11</v>
      </c>
      <c r="BL44" s="1" t="s">
        <v>9</v>
      </c>
      <c r="BM44" s="1" t="s">
        <v>11</v>
      </c>
    </row>
    <row r="45" spans="1:65" x14ac:dyDescent="0.25">
      <c r="A45" s="10" t="s">
        <v>174</v>
      </c>
      <c r="B45" s="12" t="s">
        <v>175</v>
      </c>
      <c r="C45" s="112" t="s">
        <v>176</v>
      </c>
      <c r="E45" s="1" t="s">
        <v>10</v>
      </c>
      <c r="F45" s="1" t="s">
        <v>9</v>
      </c>
      <c r="G45" s="1" t="s">
        <v>10</v>
      </c>
      <c r="H45" s="1" t="s">
        <v>8</v>
      </c>
      <c r="I45" s="1" t="s">
        <v>8</v>
      </c>
      <c r="J45" s="1" t="s">
        <v>11</v>
      </c>
      <c r="K45" s="1" t="s">
        <v>10</v>
      </c>
      <c r="L45" s="1" t="s">
        <v>8</v>
      </c>
      <c r="M45" s="1" t="s">
        <v>9</v>
      </c>
      <c r="N45" s="1" t="s">
        <v>8</v>
      </c>
      <c r="O45" s="1" t="s">
        <v>9</v>
      </c>
      <c r="P45" s="1" t="s">
        <v>9</v>
      </c>
      <c r="Q45" s="1" t="s">
        <v>10</v>
      </c>
      <c r="R45" s="1"/>
      <c r="S45" s="1" t="s">
        <v>9</v>
      </c>
      <c r="T45" s="1" t="s">
        <v>9</v>
      </c>
      <c r="U45" s="1" t="s">
        <v>9</v>
      </c>
      <c r="V45" s="1" t="s">
        <v>8</v>
      </c>
      <c r="W45" s="1" t="s">
        <v>8</v>
      </c>
      <c r="X45" s="1" t="s">
        <v>10</v>
      </c>
      <c r="Y45" s="1" t="s">
        <v>9</v>
      </c>
      <c r="Z45" s="1" t="s">
        <v>8</v>
      </c>
      <c r="AA45" s="1" t="s">
        <v>8</v>
      </c>
      <c r="AB45" s="1" t="s">
        <v>8</v>
      </c>
      <c r="AC45" s="1" t="s">
        <v>9</v>
      </c>
      <c r="AD45" s="1" t="s">
        <v>11</v>
      </c>
      <c r="AE45" s="1" t="s">
        <v>9</v>
      </c>
      <c r="AF45" s="1" t="s">
        <v>9</v>
      </c>
      <c r="AH45" s="1" t="s">
        <v>9</v>
      </c>
      <c r="AI45" s="1" t="s">
        <v>9</v>
      </c>
      <c r="AJ45" s="1" t="s">
        <v>11</v>
      </c>
      <c r="AL45" s="2" t="s">
        <v>11</v>
      </c>
      <c r="AM45" s="2" t="s">
        <v>8</v>
      </c>
      <c r="AN45" s="2" t="s">
        <v>9</v>
      </c>
      <c r="AO45" s="2" t="s">
        <v>8</v>
      </c>
      <c r="AP45" s="1" t="s">
        <v>10</v>
      </c>
      <c r="AQ45" s="13" t="s">
        <v>8</v>
      </c>
      <c r="AR45" s="1" t="s">
        <v>9</v>
      </c>
      <c r="AS45" s="2" t="s">
        <v>9</v>
      </c>
      <c r="AU45" s="1" t="s">
        <v>10</v>
      </c>
      <c r="AV45" s="1" t="s">
        <v>10</v>
      </c>
      <c r="AW45" s="1" t="s">
        <v>9</v>
      </c>
      <c r="AX45" s="1" t="s">
        <v>8</v>
      </c>
      <c r="AY45" s="1" t="s">
        <v>10</v>
      </c>
      <c r="AZ45" s="1" t="s">
        <v>9</v>
      </c>
      <c r="BA45" s="1" t="s">
        <v>8</v>
      </c>
      <c r="BB45" s="1" t="s">
        <v>8</v>
      </c>
      <c r="BC45" s="1" t="s">
        <v>8</v>
      </c>
      <c r="BD45" s="1" t="s">
        <v>8</v>
      </c>
      <c r="BF45" s="1" t="s">
        <v>10</v>
      </c>
      <c r="BG45" s="1" t="s">
        <v>8</v>
      </c>
      <c r="BH45" s="1" t="s">
        <v>8</v>
      </c>
      <c r="BI45" s="1" t="s">
        <v>9</v>
      </c>
      <c r="BJ45" s="1" t="s">
        <v>11</v>
      </c>
      <c r="BK45" s="1" t="s">
        <v>11</v>
      </c>
      <c r="BL45" s="1" t="s">
        <v>9</v>
      </c>
      <c r="BM45" s="1" t="s">
        <v>11</v>
      </c>
    </row>
    <row r="46" spans="1:65" x14ac:dyDescent="0.25">
      <c r="AI46" s="1"/>
      <c r="BL46" s="66" t="s">
        <v>515</v>
      </c>
    </row>
    <row r="47" spans="1:65" x14ac:dyDescent="0.25">
      <c r="D47" s="66" t="s">
        <v>516</v>
      </c>
    </row>
    <row r="48" spans="1:65" x14ac:dyDescent="0.25">
      <c r="C48" t="s">
        <v>177</v>
      </c>
      <c r="D48" t="s">
        <v>177</v>
      </c>
      <c r="E48" s="1" t="s">
        <v>10</v>
      </c>
      <c r="F48" s="1" t="s">
        <v>9</v>
      </c>
      <c r="G48" s="1" t="s">
        <v>10</v>
      </c>
      <c r="H48" s="1" t="s">
        <v>8</v>
      </c>
      <c r="I48" s="1" t="s">
        <v>8</v>
      </c>
      <c r="J48" s="1" t="s">
        <v>8</v>
      </c>
      <c r="K48" s="1" t="s">
        <v>11</v>
      </c>
      <c r="L48" s="1" t="s">
        <v>11</v>
      </c>
      <c r="M48" s="1" t="s">
        <v>9</v>
      </c>
      <c r="N48" s="1" t="s">
        <v>8</v>
      </c>
      <c r="O48" s="1" t="s">
        <v>9</v>
      </c>
      <c r="P48" s="1" t="s">
        <v>9</v>
      </c>
      <c r="Q48" s="1" t="s">
        <v>10</v>
      </c>
      <c r="S48" s="1" t="s">
        <v>9</v>
      </c>
      <c r="T48" s="1" t="s">
        <v>10</v>
      </c>
      <c r="U48" s="1" t="s">
        <v>9</v>
      </c>
      <c r="V48" s="1" t="s">
        <v>8</v>
      </c>
      <c r="W48" s="1" t="s">
        <v>8</v>
      </c>
      <c r="X48" s="1" t="s">
        <v>10</v>
      </c>
      <c r="Y48" s="1" t="s">
        <v>9</v>
      </c>
      <c r="Z48" s="1" t="s">
        <v>8</v>
      </c>
      <c r="AA48" s="1" t="s">
        <v>8</v>
      </c>
      <c r="AB48" s="1" t="s">
        <v>11</v>
      </c>
      <c r="AC48" s="1" t="s">
        <v>9</v>
      </c>
      <c r="AD48" s="1" t="s">
        <v>9</v>
      </c>
      <c r="AE48" s="1" t="s">
        <v>10</v>
      </c>
      <c r="AF48" s="1" t="s">
        <v>9</v>
      </c>
      <c r="AR48"/>
      <c r="AT48" s="1"/>
      <c r="BB48"/>
      <c r="BE48" s="1"/>
      <c r="BK48"/>
      <c r="BL48"/>
      <c r="BM48"/>
    </row>
    <row r="49" spans="3:65" x14ac:dyDescent="0.25">
      <c r="C49" s="15" t="s">
        <v>178</v>
      </c>
      <c r="D49" t="s">
        <v>177</v>
      </c>
      <c r="E49" s="1" t="s">
        <v>10</v>
      </c>
      <c r="F49" s="1" t="s">
        <v>9</v>
      </c>
      <c r="G49" s="1" t="s">
        <v>10</v>
      </c>
      <c r="H49" s="1" t="s">
        <v>8</v>
      </c>
      <c r="I49" s="1" t="s">
        <v>8</v>
      </c>
      <c r="J49" s="1" t="s">
        <v>8</v>
      </c>
      <c r="K49" s="1" t="s">
        <v>11</v>
      </c>
      <c r="L49" s="1" t="s">
        <v>11</v>
      </c>
      <c r="M49" s="1" t="s">
        <v>9</v>
      </c>
      <c r="N49" s="1" t="s">
        <v>8</v>
      </c>
      <c r="O49" s="1" t="s">
        <v>9</v>
      </c>
      <c r="P49" s="1" t="s">
        <v>9</v>
      </c>
      <c r="Q49" s="1" t="s">
        <v>10</v>
      </c>
      <c r="S49" s="1" t="s">
        <v>9</v>
      </c>
      <c r="T49" s="1" t="s">
        <v>10</v>
      </c>
      <c r="U49" s="1" t="s">
        <v>9</v>
      </c>
      <c r="V49" s="1" t="s">
        <v>8</v>
      </c>
      <c r="W49" s="1" t="s">
        <v>8</v>
      </c>
      <c r="X49" s="1" t="s">
        <v>10</v>
      </c>
      <c r="Y49" s="1" t="s">
        <v>9</v>
      </c>
      <c r="Z49" s="1" t="s">
        <v>8</v>
      </c>
      <c r="AA49" s="1" t="s">
        <v>8</v>
      </c>
      <c r="AB49" s="1" t="s">
        <v>11</v>
      </c>
      <c r="AC49" s="1" t="s">
        <v>9</v>
      </c>
      <c r="AD49" s="1" t="s">
        <v>9</v>
      </c>
      <c r="AE49" s="1" t="s">
        <v>10</v>
      </c>
      <c r="AF49" s="1" t="s">
        <v>9</v>
      </c>
      <c r="AR49"/>
      <c r="AT49" s="1"/>
      <c r="BB49"/>
      <c r="BE49" s="1"/>
      <c r="BK49"/>
      <c r="BL49"/>
      <c r="BM49"/>
    </row>
    <row r="50" spans="3:65" x14ac:dyDescent="0.25">
      <c r="C50" t="s">
        <v>179</v>
      </c>
      <c r="E50" s="1" t="s">
        <v>10</v>
      </c>
      <c r="F50" s="1" t="s">
        <v>9</v>
      </c>
      <c r="G50" s="1" t="s">
        <v>10</v>
      </c>
      <c r="H50" s="1" t="s">
        <v>8</v>
      </c>
      <c r="I50" s="1" t="s">
        <v>8</v>
      </c>
      <c r="J50" s="1" t="s">
        <v>8</v>
      </c>
      <c r="K50" s="1" t="s">
        <v>11</v>
      </c>
      <c r="L50" s="1" t="s">
        <v>11</v>
      </c>
      <c r="M50" s="1" t="s">
        <v>9</v>
      </c>
      <c r="N50" s="1" t="s">
        <v>8</v>
      </c>
      <c r="O50" s="1" t="s">
        <v>9</v>
      </c>
      <c r="P50" s="1" t="s">
        <v>9</v>
      </c>
      <c r="Q50" s="1" t="s">
        <v>10</v>
      </c>
      <c r="S50" s="1" t="s">
        <v>9</v>
      </c>
      <c r="T50" s="1" t="s">
        <v>10</v>
      </c>
      <c r="U50" s="1" t="s">
        <v>9</v>
      </c>
      <c r="V50" s="1" t="s">
        <v>8</v>
      </c>
      <c r="W50" s="1" t="s">
        <v>8</v>
      </c>
      <c r="X50" s="1" t="s">
        <v>9</v>
      </c>
      <c r="Y50" s="1" t="s">
        <v>9</v>
      </c>
      <c r="Z50" s="1" t="s">
        <v>8</v>
      </c>
      <c r="AA50" s="1" t="s">
        <v>8</v>
      </c>
      <c r="AB50" s="1" t="s">
        <v>11</v>
      </c>
      <c r="AC50" s="1" t="s">
        <v>9</v>
      </c>
      <c r="AD50" s="1" t="s">
        <v>9</v>
      </c>
      <c r="AE50" s="1" t="s">
        <v>10</v>
      </c>
      <c r="AF50" s="1" t="s">
        <v>9</v>
      </c>
      <c r="AR50"/>
      <c r="AT50" s="1"/>
      <c r="BB50"/>
      <c r="BE50" s="1"/>
      <c r="BK50"/>
      <c r="BL50"/>
      <c r="BM50"/>
    </row>
    <row r="51" spans="3:65" x14ac:dyDescent="0.25">
      <c r="C51" t="s">
        <v>180</v>
      </c>
      <c r="E51" s="1" t="s">
        <v>10</v>
      </c>
      <c r="F51" s="1" t="s">
        <v>9</v>
      </c>
      <c r="G51" s="1" t="s">
        <v>10</v>
      </c>
      <c r="H51" s="1" t="s">
        <v>8</v>
      </c>
      <c r="I51" s="1" t="s">
        <v>8</v>
      </c>
      <c r="J51" s="1" t="s">
        <v>8</v>
      </c>
      <c r="K51" s="1" t="s">
        <v>11</v>
      </c>
      <c r="L51" s="1" t="s">
        <v>11</v>
      </c>
      <c r="M51" s="1" t="s">
        <v>9</v>
      </c>
      <c r="N51" s="1" t="s">
        <v>8</v>
      </c>
      <c r="O51" s="1" t="s">
        <v>9</v>
      </c>
      <c r="P51" s="1" t="s">
        <v>9</v>
      </c>
      <c r="Q51" s="1" t="s">
        <v>10</v>
      </c>
      <c r="S51" s="1" t="s">
        <v>9</v>
      </c>
      <c r="T51" s="1" t="s">
        <v>9</v>
      </c>
      <c r="U51" s="1" t="s">
        <v>9</v>
      </c>
      <c r="V51" s="1" t="s">
        <v>8</v>
      </c>
      <c r="W51" s="1" t="s">
        <v>8</v>
      </c>
      <c r="X51" s="1" t="s">
        <v>10</v>
      </c>
      <c r="Y51" s="1" t="s">
        <v>9</v>
      </c>
      <c r="Z51" s="1" t="s">
        <v>8</v>
      </c>
      <c r="AA51" s="1" t="s">
        <v>8</v>
      </c>
      <c r="AB51" s="1" t="s">
        <v>11</v>
      </c>
      <c r="AC51" s="1" t="s">
        <v>9</v>
      </c>
      <c r="AD51" s="1" t="s">
        <v>9</v>
      </c>
      <c r="AE51" s="1" t="s">
        <v>10</v>
      </c>
      <c r="AF51" s="1" t="s">
        <v>9</v>
      </c>
      <c r="AR51"/>
      <c r="AT51" s="1"/>
      <c r="BB51"/>
      <c r="BE51" s="1"/>
      <c r="BK51"/>
      <c r="BL51"/>
      <c r="BM51"/>
    </row>
    <row r="52" spans="3:65" x14ac:dyDescent="0.25">
      <c r="C52" s="15" t="s">
        <v>181</v>
      </c>
      <c r="D52" t="s">
        <v>177</v>
      </c>
      <c r="E52" s="1" t="s">
        <v>10</v>
      </c>
      <c r="F52" s="1" t="s">
        <v>9</v>
      </c>
      <c r="G52" s="1" t="s">
        <v>10</v>
      </c>
      <c r="H52" s="1" t="s">
        <v>8</v>
      </c>
      <c r="I52" s="1" t="s">
        <v>8</v>
      </c>
      <c r="J52" s="1" t="s">
        <v>8</v>
      </c>
      <c r="K52" s="1" t="s">
        <v>11</v>
      </c>
      <c r="L52" s="1" t="s">
        <v>11</v>
      </c>
      <c r="M52" s="1" t="s">
        <v>9</v>
      </c>
      <c r="N52" s="1" t="s">
        <v>8</v>
      </c>
      <c r="O52" s="1" t="s">
        <v>9</v>
      </c>
      <c r="P52" s="1" t="s">
        <v>9</v>
      </c>
      <c r="Q52" s="1" t="s">
        <v>10</v>
      </c>
      <c r="S52" s="1" t="s">
        <v>9</v>
      </c>
      <c r="T52" s="1" t="s">
        <v>10</v>
      </c>
      <c r="U52" s="1" t="s">
        <v>9</v>
      </c>
      <c r="V52" s="1" t="s">
        <v>8</v>
      </c>
      <c r="W52" s="1" t="s">
        <v>8</v>
      </c>
      <c r="X52" s="1" t="s">
        <v>10</v>
      </c>
      <c r="Y52" s="1" t="s">
        <v>9</v>
      </c>
      <c r="Z52" s="1" t="s">
        <v>8</v>
      </c>
      <c r="AA52" s="1" t="s">
        <v>8</v>
      </c>
      <c r="AB52" s="1" t="s">
        <v>11</v>
      </c>
      <c r="AC52" s="1" t="s">
        <v>9</v>
      </c>
      <c r="AD52" s="1" t="s">
        <v>9</v>
      </c>
      <c r="AE52" s="1" t="s">
        <v>10</v>
      </c>
      <c r="AF52" s="1" t="s">
        <v>9</v>
      </c>
      <c r="AR52"/>
      <c r="AT52" s="1"/>
      <c r="BB52"/>
      <c r="BE52" s="1"/>
      <c r="BK52"/>
      <c r="BL52"/>
      <c r="BM52"/>
    </row>
    <row r="53" spans="3:65" x14ac:dyDescent="0.25">
      <c r="C53" s="15" t="s">
        <v>182</v>
      </c>
      <c r="D53" t="s">
        <v>177</v>
      </c>
      <c r="E53" s="1" t="s">
        <v>10</v>
      </c>
      <c r="F53" s="1" t="s">
        <v>9</v>
      </c>
      <c r="G53" s="1" t="s">
        <v>10</v>
      </c>
      <c r="H53" s="1" t="s">
        <v>8</v>
      </c>
      <c r="I53" s="1" t="s">
        <v>8</v>
      </c>
      <c r="J53" s="1" t="s">
        <v>8</v>
      </c>
      <c r="K53" s="1" t="s">
        <v>11</v>
      </c>
      <c r="L53" s="1" t="s">
        <v>11</v>
      </c>
      <c r="M53" s="1" t="s">
        <v>9</v>
      </c>
      <c r="N53" s="1" t="s">
        <v>8</v>
      </c>
      <c r="O53" s="1" t="s">
        <v>9</v>
      </c>
      <c r="P53" s="1" t="s">
        <v>9</v>
      </c>
      <c r="Q53" s="1" t="s">
        <v>10</v>
      </c>
      <c r="S53" s="1" t="s">
        <v>9</v>
      </c>
      <c r="T53" s="1" t="s">
        <v>10</v>
      </c>
      <c r="U53" s="1" t="s">
        <v>9</v>
      </c>
      <c r="V53" s="1" t="s">
        <v>8</v>
      </c>
      <c r="W53" s="1" t="s">
        <v>8</v>
      </c>
      <c r="X53" s="1" t="s">
        <v>10</v>
      </c>
      <c r="Y53" s="1" t="s">
        <v>9</v>
      </c>
      <c r="Z53" s="1" t="s">
        <v>8</v>
      </c>
      <c r="AA53" s="1" t="s">
        <v>8</v>
      </c>
      <c r="AB53" s="1" t="s">
        <v>11</v>
      </c>
      <c r="AC53" s="1" t="s">
        <v>9</v>
      </c>
      <c r="AD53" s="1" t="s">
        <v>9</v>
      </c>
      <c r="AE53" s="1" t="s">
        <v>10</v>
      </c>
      <c r="AF53" s="1" t="s">
        <v>9</v>
      </c>
      <c r="AR53"/>
      <c r="AT53" s="1"/>
      <c r="BB53"/>
      <c r="BE53" s="1"/>
      <c r="BK53"/>
      <c r="BL53"/>
      <c r="BM53"/>
    </row>
    <row r="54" spans="3:65" x14ac:dyDescent="0.25">
      <c r="C54" s="15" t="s">
        <v>183</v>
      </c>
      <c r="D54" t="s">
        <v>177</v>
      </c>
      <c r="E54" s="1" t="s">
        <v>10</v>
      </c>
      <c r="F54" s="1" t="s">
        <v>9</v>
      </c>
      <c r="G54" s="1" t="s">
        <v>10</v>
      </c>
      <c r="H54" s="1" t="s">
        <v>8</v>
      </c>
      <c r="I54" s="1" t="s">
        <v>8</v>
      </c>
      <c r="J54" s="1" t="s">
        <v>8</v>
      </c>
      <c r="K54" s="1" t="s">
        <v>11</v>
      </c>
      <c r="L54" s="1" t="s">
        <v>11</v>
      </c>
      <c r="M54" s="1" t="s">
        <v>9</v>
      </c>
      <c r="N54" s="1" t="s">
        <v>8</v>
      </c>
      <c r="O54" s="1" t="s">
        <v>9</v>
      </c>
      <c r="P54" s="1" t="s">
        <v>9</v>
      </c>
      <c r="Q54" s="1" t="s">
        <v>10</v>
      </c>
      <c r="S54" s="1" t="s">
        <v>9</v>
      </c>
      <c r="T54" s="1" t="s">
        <v>10</v>
      </c>
      <c r="U54" s="1" t="s">
        <v>9</v>
      </c>
      <c r="V54" s="1" t="s">
        <v>8</v>
      </c>
      <c r="W54" s="1" t="s">
        <v>8</v>
      </c>
      <c r="X54" s="1" t="s">
        <v>10</v>
      </c>
      <c r="Y54" s="1" t="s">
        <v>9</v>
      </c>
      <c r="Z54" s="1" t="s">
        <v>8</v>
      </c>
      <c r="AA54" s="1" t="s">
        <v>8</v>
      </c>
      <c r="AB54" s="1" t="s">
        <v>11</v>
      </c>
      <c r="AC54" s="1" t="s">
        <v>9</v>
      </c>
      <c r="AD54" s="1" t="s">
        <v>9</v>
      </c>
      <c r="AE54" s="1" t="s">
        <v>10</v>
      </c>
      <c r="AF54" s="1" t="s">
        <v>9</v>
      </c>
      <c r="AR54"/>
      <c r="AT54" s="1"/>
      <c r="BB54"/>
      <c r="BE54" s="1"/>
      <c r="BK54"/>
      <c r="BL54"/>
      <c r="BM54"/>
    </row>
    <row r="55" spans="3:65" x14ac:dyDescent="0.25">
      <c r="C55" s="15" t="s">
        <v>184</v>
      </c>
      <c r="D55" t="s">
        <v>177</v>
      </c>
      <c r="E55" s="1" t="s">
        <v>10</v>
      </c>
      <c r="F55" s="1" t="s">
        <v>9</v>
      </c>
      <c r="G55" s="1" t="s">
        <v>10</v>
      </c>
      <c r="H55" s="1" t="s">
        <v>8</v>
      </c>
      <c r="I55" s="1" t="s">
        <v>8</v>
      </c>
      <c r="J55" s="1" t="s">
        <v>8</v>
      </c>
      <c r="K55" s="1" t="s">
        <v>11</v>
      </c>
      <c r="L55" s="1" t="s">
        <v>11</v>
      </c>
      <c r="M55" s="1" t="s">
        <v>9</v>
      </c>
      <c r="N55" s="1" t="s">
        <v>8</v>
      </c>
      <c r="O55" s="1" t="s">
        <v>9</v>
      </c>
      <c r="P55" s="1" t="s">
        <v>9</v>
      </c>
      <c r="Q55" s="1" t="s">
        <v>10</v>
      </c>
      <c r="S55" s="1" t="s">
        <v>9</v>
      </c>
      <c r="T55" s="1" t="s">
        <v>10</v>
      </c>
      <c r="U55" s="1" t="s">
        <v>9</v>
      </c>
      <c r="V55" s="1" t="s">
        <v>8</v>
      </c>
      <c r="W55" s="1" t="s">
        <v>8</v>
      </c>
      <c r="X55" s="1" t="s">
        <v>10</v>
      </c>
      <c r="Y55" s="1" t="s">
        <v>9</v>
      </c>
      <c r="Z55" s="1" t="s">
        <v>8</v>
      </c>
      <c r="AA55" s="1" t="s">
        <v>8</v>
      </c>
      <c r="AB55" s="1" t="s">
        <v>11</v>
      </c>
      <c r="AC55" s="1" t="s">
        <v>9</v>
      </c>
      <c r="AD55" s="1" t="s">
        <v>9</v>
      </c>
      <c r="AE55" s="1" t="s">
        <v>10</v>
      </c>
      <c r="AF55" s="1" t="s">
        <v>9</v>
      </c>
      <c r="AR55"/>
      <c r="AT55" s="1"/>
      <c r="BB55"/>
      <c r="BE55" s="1"/>
      <c r="BK55"/>
      <c r="BL55"/>
      <c r="BM55"/>
    </row>
    <row r="56" spans="3:65" x14ac:dyDescent="0.25">
      <c r="C56" s="15" t="s">
        <v>536</v>
      </c>
      <c r="D56" t="s">
        <v>177</v>
      </c>
      <c r="E56" s="1" t="s">
        <v>10</v>
      </c>
      <c r="F56" s="1" t="s">
        <v>9</v>
      </c>
      <c r="G56" s="1" t="s">
        <v>10</v>
      </c>
      <c r="H56" s="1" t="s">
        <v>8</v>
      </c>
      <c r="I56" s="1" t="s">
        <v>8</v>
      </c>
      <c r="J56" s="1" t="s">
        <v>8</v>
      </c>
      <c r="K56" s="1" t="s">
        <v>11</v>
      </c>
      <c r="L56" s="1" t="s">
        <v>11</v>
      </c>
      <c r="M56" s="1" t="s">
        <v>9</v>
      </c>
      <c r="N56" s="1" t="s">
        <v>8</v>
      </c>
      <c r="O56" s="1" t="s">
        <v>9</v>
      </c>
      <c r="P56" s="1" t="s">
        <v>9</v>
      </c>
      <c r="Q56" s="1" t="s">
        <v>10</v>
      </c>
      <c r="S56" s="1" t="s">
        <v>9</v>
      </c>
      <c r="T56" s="1" t="s">
        <v>10</v>
      </c>
      <c r="U56" s="1" t="s">
        <v>9</v>
      </c>
      <c r="V56" s="1" t="s">
        <v>8</v>
      </c>
      <c r="W56" s="1" t="s">
        <v>8</v>
      </c>
      <c r="X56" s="1" t="s">
        <v>10</v>
      </c>
      <c r="Y56" s="1" t="s">
        <v>9</v>
      </c>
      <c r="Z56" s="1" t="s">
        <v>8</v>
      </c>
      <c r="AA56" s="1" t="s">
        <v>8</v>
      </c>
      <c r="AB56" s="1" t="s">
        <v>11</v>
      </c>
      <c r="AC56" s="1" t="s">
        <v>9</v>
      </c>
      <c r="AD56" s="1" t="s">
        <v>9</v>
      </c>
      <c r="AE56" s="1" t="s">
        <v>10</v>
      </c>
      <c r="AF56" s="1" t="s">
        <v>9</v>
      </c>
      <c r="AR56"/>
      <c r="AT56" s="1"/>
      <c r="BB56"/>
      <c r="BE56" s="1"/>
      <c r="BK56"/>
      <c r="BL56"/>
      <c r="BM56"/>
    </row>
    <row r="57" spans="3:65" x14ac:dyDescent="0.25">
      <c r="C57" s="15" t="s">
        <v>537</v>
      </c>
      <c r="D57" t="s">
        <v>177</v>
      </c>
      <c r="E57" s="1" t="s">
        <v>10</v>
      </c>
      <c r="F57" s="1" t="s">
        <v>9</v>
      </c>
      <c r="G57" s="1" t="s">
        <v>10</v>
      </c>
      <c r="H57" s="1" t="s">
        <v>8</v>
      </c>
      <c r="I57" s="1" t="s">
        <v>8</v>
      </c>
      <c r="J57" s="1" t="s">
        <v>8</v>
      </c>
      <c r="K57" s="1" t="s">
        <v>11</v>
      </c>
      <c r="L57" s="1" t="s">
        <v>11</v>
      </c>
      <c r="M57" s="1" t="s">
        <v>9</v>
      </c>
      <c r="N57" s="1" t="s">
        <v>8</v>
      </c>
      <c r="O57" s="1" t="s">
        <v>9</v>
      </c>
      <c r="P57" s="1" t="s">
        <v>9</v>
      </c>
      <c r="Q57" s="1" t="s">
        <v>10</v>
      </c>
      <c r="S57" s="1" t="s">
        <v>9</v>
      </c>
      <c r="T57" s="1" t="s">
        <v>10</v>
      </c>
      <c r="U57" s="1" t="s">
        <v>9</v>
      </c>
      <c r="V57" s="1" t="s">
        <v>8</v>
      </c>
      <c r="W57" s="1" t="s">
        <v>8</v>
      </c>
      <c r="X57" s="1" t="s">
        <v>10</v>
      </c>
      <c r="Y57" s="1" t="s">
        <v>9</v>
      </c>
      <c r="Z57" s="1" t="s">
        <v>8</v>
      </c>
      <c r="AA57" s="1" t="s">
        <v>8</v>
      </c>
      <c r="AB57" s="1" t="s">
        <v>11</v>
      </c>
      <c r="AC57" s="1" t="s">
        <v>9</v>
      </c>
      <c r="AD57" s="1" t="s">
        <v>9</v>
      </c>
      <c r="AE57" s="1" t="s">
        <v>10</v>
      </c>
      <c r="AF57" s="1" t="s">
        <v>9</v>
      </c>
      <c r="AR57"/>
      <c r="AT57" s="1"/>
      <c r="BB57"/>
      <c r="BE57" s="1"/>
      <c r="BK57"/>
      <c r="BL57"/>
      <c r="BM57"/>
    </row>
    <row r="58" spans="3:65" x14ac:dyDescent="0.25">
      <c r="C58" s="15" t="s">
        <v>538</v>
      </c>
      <c r="D58" t="s">
        <v>177</v>
      </c>
      <c r="E58" s="1" t="s">
        <v>10</v>
      </c>
      <c r="F58" s="1" t="s">
        <v>9</v>
      </c>
      <c r="G58" s="1" t="s">
        <v>10</v>
      </c>
      <c r="H58" s="1" t="s">
        <v>8</v>
      </c>
      <c r="I58" s="1" t="s">
        <v>8</v>
      </c>
      <c r="J58" s="1" t="s">
        <v>8</v>
      </c>
      <c r="K58" s="1" t="s">
        <v>11</v>
      </c>
      <c r="L58" s="1" t="s">
        <v>11</v>
      </c>
      <c r="M58" s="1" t="s">
        <v>9</v>
      </c>
      <c r="N58" s="1" t="s">
        <v>8</v>
      </c>
      <c r="O58" s="1" t="s">
        <v>9</v>
      </c>
      <c r="P58" s="1" t="s">
        <v>9</v>
      </c>
      <c r="Q58" s="1" t="s">
        <v>10</v>
      </c>
      <c r="S58" s="1" t="s">
        <v>9</v>
      </c>
      <c r="T58" s="1" t="s">
        <v>10</v>
      </c>
      <c r="U58" s="1" t="s">
        <v>10</v>
      </c>
      <c r="V58" s="1" t="s">
        <v>8</v>
      </c>
      <c r="W58" s="1" t="s">
        <v>8</v>
      </c>
      <c r="X58" s="1" t="s">
        <v>10</v>
      </c>
      <c r="Y58" s="1" t="s">
        <v>9</v>
      </c>
      <c r="Z58" s="1" t="s">
        <v>8</v>
      </c>
      <c r="AA58" s="1" t="s">
        <v>8</v>
      </c>
      <c r="AB58" s="1" t="s">
        <v>11</v>
      </c>
      <c r="AC58" s="1" t="s">
        <v>9</v>
      </c>
      <c r="AD58" s="1" t="s">
        <v>9</v>
      </c>
      <c r="AE58" s="1" t="s">
        <v>10</v>
      </c>
      <c r="AF58" s="1" t="s">
        <v>9</v>
      </c>
      <c r="AR58"/>
      <c r="AT58" s="1"/>
      <c r="BB58"/>
      <c r="BE58" s="1"/>
      <c r="BK58"/>
      <c r="BL58"/>
      <c r="BM58"/>
    </row>
  </sheetData>
  <phoneticPr fontId="7" type="noConversion"/>
  <conditionalFormatting sqref="BA59:BA65536 BD59:BD65536 AY48:AY55 BD46:BD47 BD40:BD41 BD43 BD16:BD23 BA17:BA22 AS7 BA7:BB7 BD1:BD2 BD5 BA5 BA1:BA2 AM5 AM1:AM2 BB9 BD7:BD14 BA11:BA15 AM7:AM35 BA25:BA35 BD25:BD35 BA45:BA47 AM45:AM55 BD37 BA37:BA43 AM37:AM43 AM59:AM65536">
    <cfRule type="cellIs" dxfId="388" priority="150" stopIfTrue="1" operator="equal">
      <formula>"K"</formula>
    </cfRule>
    <cfRule type="cellIs" dxfId="387" priority="151" stopIfTrue="1" operator="equal">
      <formula>"T"</formula>
    </cfRule>
  </conditionalFormatting>
  <conditionalFormatting sqref="BB59:BD65536 AS59:AS65536 AZ48:BA55 AR8 BB25:BB26 BB17:BB22 BJ8:BK8 AU8 AX9 AW8 AY8 BG9:BH9 BB8 BB5:BD5 BF4:BM4 AU4:BD4 BB1:BD3 AS1:AS5 AN8:AP8 AL8 J8 H7:H10 AB8:AE8 AI8 I8:I10 M8:P8 H2:I5 T8 BB10:BB15 BC7:BD26 H11:I35 AS10:AS35 BB27:BD35 H45:I55 BB45:BD47 AS45:AS47 BB37:BD43 AS37:AS43 H37:I43 H59:I65536 V8:X8">
    <cfRule type="cellIs" dxfId="386" priority="152" stopIfTrue="1" operator="equal">
      <formula>"S"</formula>
    </cfRule>
    <cfRule type="cellIs" dxfId="385" priority="153" stopIfTrue="1" operator="equal">
      <formula>"C"</formula>
    </cfRule>
  </conditionalFormatting>
  <conditionalFormatting sqref="AV59:AV65536 AT48:AT55 BF8:BH8 AX8 AZ8 AP6 AR6:AS6 AU6 AW6 AY6 BG6:BM6 BA6:BD6 AV1:AV2 AM6 F6 H6:I6 K6:L6 Y6 AF6 AH6 AJ6 E1 AA6 E4:E35 AV5:AV35 E45:E55 AV45:AV47 AV37:AV43 E37:E43 E59:E65536">
    <cfRule type="cellIs" dxfId="384" priority="154" stopIfTrue="1" operator="equal">
      <formula>"K"</formula>
    </cfRule>
    <cfRule type="cellIs" dxfId="383" priority="155" stopIfTrue="1" operator="equal">
      <formula>"G"</formula>
    </cfRule>
  </conditionalFormatting>
  <conditionalFormatting sqref="BJ59:BK65536 BG48:BH55 AP48:AP55 BJ5:BK5 AR1:AR4 BJ1:BK3 AR59:AR65536 AF7:AF9 L1:L5 L7:L8 J2:J6 AB1:AB6 J9:J35 L10:L35 AB10:AB35 AR10:AR35 BJ10:BK35 J45:J55 L45:L55 AB45:AB55 BJ45:BK47 AR45:AR47 BJ37:BK43 AR37:AR43 AB37:AB43 L37:L43 J37:J43 AB59:AB65536 L59:L65536 J59:J65536">
    <cfRule type="cellIs" dxfId="382" priority="156" stopIfTrue="1" operator="equal">
      <formula>"R"</formula>
    </cfRule>
    <cfRule type="cellIs" dxfId="381" priority="157" stopIfTrue="1" operator="equal">
      <formula>"G"</formula>
    </cfRule>
  </conditionalFormatting>
  <conditionalFormatting sqref="AW59:AW65536 BL59:BL65536 BF48:BF55 AU48:AU55 AW7 AW5 BL5 BI5 AW1:AW3 BL1:BL3 BI1:BI3 AL3 AI26 AH25:AH26 T46:W47 AE5:AE7 AF5 AE9:AE10 AF10 AH5 AI5:AI6 AH4:AI4 AE1:AF4 Y1:Z5 AH1:AH3 O1:P6 M1:M6 V1:W7 T1:U2 T4:U5 S3 S5 AH7:AH12 AI12 AH47:AH55 Y8:Z9 Y7 AH13:AI24 W10:W26 S12:S24 M9:M35 O9:P35 AE11:AF35 AW9:AW35 BL7:BL35 BI7:BI35 AH27:AI35 O45:P55 M45:M55 AE45:AF55 Y45:Z55 Y11:Z35 AH45:AI46 BI45:BI55 BL45 AW45:AW47 Y37:Z43 AH37:AI43 S37:T43 BI37:BI43 BL37:BL43 AW37:AW43 AE37:AF43 O37:P43 M37:M43 S26:T35 V26 V37:W43 V27:W35 R45:T45 V45:W45 BI59:BI65536 Y59:Z65536 AE59:AF65536 M59:M65536 O59:P65536 AH59:AH65536 T59:W65536 S48:T55 V48:W55 T6:T7 T9:V25 BL47">
    <cfRule type="cellIs" dxfId="380" priority="158" stopIfTrue="1" operator="equal">
      <formula>"Y"</formula>
    </cfRule>
    <cfRule type="cellIs" dxfId="379" priority="159" stopIfTrue="1" operator="equal">
      <formula>"T"</formula>
    </cfRule>
  </conditionalFormatting>
  <conditionalFormatting sqref="AZ59:AZ65536 AZ5:AZ7 AZ1:AZ3 AC1:AC7 F2:F5 AC9:AC35 F7:F35 AZ10:AZ35 F45:F55 AC45:AC55 AZ45:AZ47 AZ37:AZ43 F37:F43 AC37:AC43 AC59:AC65536 F59:F65536">
    <cfRule type="cellIs" dxfId="378" priority="160" stopIfTrue="1" operator="equal">
      <formula>"S"</formula>
    </cfRule>
    <cfRule type="cellIs" dxfId="377" priority="161" stopIfTrue="1" operator="equal">
      <formula>"G"</formula>
    </cfRule>
  </conditionalFormatting>
  <conditionalFormatting sqref="AR59:AR65536 AX59:AX65536 BG59:BH65536 BD48:BE55 AV48:AV55 AR46:AR47 AR40:AR41 AR43 AX5:AX6 BG5:BH5 AR1:AR3 BH1:BH3 AX1:AX3 BG1 AO5 AO1:AP3 AA1:AA5 AJ1:AJ5 N2:N6 AO59:AP65536 AO48:AO55 AR9:AR23 AJ7:AJ35 N9:N35 AA7:AA35 AO9:AP35 AX10:AX35 BG10:BH35 AR25:AR35 N45:N55 AA45:AA55 BG45:BH47 AX45:AX47 AO45:AP47 AJ45:AJ55 AR37 BG37:BH43 AX37:AX43 AO37:AP43 AA37:AA43 N37:N43 AJ37:AJ43 AJ59:AJ65536 AA59:AA65536 N59:N65536">
    <cfRule type="cellIs" dxfId="376" priority="162" stopIfTrue="1" operator="equal">
      <formula>"R"</formula>
    </cfRule>
    <cfRule type="cellIs" dxfId="375" priority="163" stopIfTrue="1" operator="equal">
      <formula>"A"</formula>
    </cfRule>
  </conditionalFormatting>
  <conditionalFormatting sqref="BM59:BM65536 BJ48:BJ55 BM7:BM10 BM5 BM1:BM3 K2:K5 K7:K35 BM12:BM35 K45:K55 BM45 BM37:BM43 K37:K43 K59:K65536 BM47">
    <cfRule type="cellIs" dxfId="374" priority="164" stopIfTrue="1" operator="equal">
      <formula>"W"</formula>
    </cfRule>
    <cfRule type="cellIs" dxfId="373" priority="165" stopIfTrue="1" operator="equal">
      <formula>"A"</formula>
    </cfRule>
  </conditionalFormatting>
  <conditionalFormatting sqref="BF59:BF65536 AY59:AY65536 AU59:AU65536 AR59:AR65536 AP59:AP65536 AS48:AS55 BC48:BC55 AW48:AW55 AP46:AP47 AR46:AR47 AP40:AP41 AR40:AR41 AP43 AR43 AR7 AU7 BF5:BF7 AZ5:AZ6 AP7 AY7 AP5 AU5 AY5 AR5 AU1:AU3 AY1:AY3 BF1:BF3 AP1:AP3 AR1:AR3 AN5 AN7 AO6 AN1:AN3 P59:P65536 P46:P47 P40:P43 P16:P23 P5:P7 X1:X7 P1:P3 W9 AR9:AR23 P9:P14 AN9:AN35 X9:X35 BF10:BF35 AY9:AY35 AU9:AU35 AP9:AP35 P25:P35 AR25:AR35 X45:X55 AU45:AU47 AY45:AY47 BF45:BF47 AN45:AN55 AR37 P37 AP37 AU37:AU43 AY37:AY43 BF37:BF43 X37:X43 AN37:AN43 AN59:AN65536 X59:X65536">
    <cfRule type="cellIs" dxfId="372" priority="166" stopIfTrue="1" operator="equal">
      <formula>"Y"</formula>
    </cfRule>
    <cfRule type="cellIs" dxfId="371" priority="167" stopIfTrue="1" operator="equal">
      <formula>"c"</formula>
    </cfRule>
  </conditionalFormatting>
  <conditionalFormatting sqref="AX48:AX55">
    <cfRule type="cellIs" dxfId="370" priority="168" stopIfTrue="1" operator="equal">
      <formula>"t"</formula>
    </cfRule>
  </conditionalFormatting>
  <conditionalFormatting sqref="BG2 AR4 BD4 AL5:AL6 AL4:AP4 AL1:AL2 P4 AD1:AD6 AL10:AL35 AD10:AD35 AD45:AD55 AL45:AL55 AD37:AD43 AL37:AL43 AL59:AL65536 AD59:AD65536">
    <cfRule type="cellIs" dxfId="369" priority="169" stopIfTrue="1" operator="equal">
      <formula>"M"</formula>
    </cfRule>
    <cfRule type="cellIs" dxfId="368" priority="170" stopIfTrue="1" operator="equal">
      <formula>"C"</formula>
    </cfRule>
  </conditionalFormatting>
  <conditionalFormatting sqref="E3 B1">
    <cfRule type="cellIs" dxfId="367" priority="171" stopIfTrue="1" operator="equal">
      <formula>"Y"</formula>
    </cfRule>
    <cfRule type="cellIs" dxfId="366" priority="172" stopIfTrue="1" operator="equal">
      <formula>"T"</formula>
    </cfRule>
  </conditionalFormatting>
  <conditionalFormatting sqref="Z6">
    <cfRule type="cellIs" dxfId="365" priority="146" stopIfTrue="1" operator="equal">
      <formula>"K"</formula>
    </cfRule>
    <cfRule type="cellIs" dxfId="364" priority="147" stopIfTrue="1" operator="equal">
      <formula>"G"</formula>
    </cfRule>
  </conditionalFormatting>
  <conditionalFormatting sqref="Z7">
    <cfRule type="cellIs" dxfId="363" priority="148" stopIfTrue="1" operator="equal">
      <formula>"Y"</formula>
    </cfRule>
    <cfRule type="cellIs" dxfId="362" priority="149" stopIfTrue="1" operator="equal">
      <formula>"T"</formula>
    </cfRule>
  </conditionalFormatting>
  <conditionalFormatting sqref="Q8">
    <cfRule type="cellIs" dxfId="361" priority="142" stopIfTrue="1" operator="equal">
      <formula>"S"</formula>
    </cfRule>
    <cfRule type="cellIs" dxfId="360" priority="143" stopIfTrue="1" operator="equal">
      <formula>"C"</formula>
    </cfRule>
  </conditionalFormatting>
  <conditionalFormatting sqref="Q1:Q7 Q9:Q35 Q45:Q55 Q37:Q43 Q59:Q65536">
    <cfRule type="cellIs" dxfId="359" priority="144" stopIfTrue="1" operator="equal">
      <formula>"Y"</formula>
    </cfRule>
    <cfRule type="cellIs" dxfId="358" priority="145" stopIfTrue="1" operator="equal">
      <formula>"c"</formula>
    </cfRule>
  </conditionalFormatting>
  <conditionalFormatting sqref="U8">
    <cfRule type="cellIs" dxfId="357" priority="1" stopIfTrue="1" operator="equal">
      <formula>"S"</formula>
    </cfRule>
    <cfRule type="cellIs" dxfId="356" priority="2" stopIfTrue="1" operator="equal">
      <formula>"C"</formula>
    </cfRule>
  </conditionalFormatting>
  <conditionalFormatting sqref="E36">
    <cfRule type="cellIs" dxfId="355" priority="34" stopIfTrue="1" operator="equal">
      <formula>"K"</formula>
    </cfRule>
    <cfRule type="cellIs" dxfId="354" priority="35" stopIfTrue="1" operator="equal">
      <formula>"G"</formula>
    </cfRule>
  </conditionalFormatting>
  <conditionalFormatting sqref="AB44">
    <cfRule type="cellIs" dxfId="353" priority="110" stopIfTrue="1" operator="equal">
      <formula>"R"</formula>
    </cfRule>
    <cfRule type="cellIs" dxfId="352" priority="111" stopIfTrue="1" operator="equal">
      <formula>"G"</formula>
    </cfRule>
  </conditionalFormatting>
  <conditionalFormatting sqref="H44:I44">
    <cfRule type="cellIs" dxfId="351" priority="132" stopIfTrue="1" operator="equal">
      <formula>"S"</formula>
    </cfRule>
    <cfRule type="cellIs" dxfId="350" priority="133" stopIfTrue="1" operator="equal">
      <formula>"C"</formula>
    </cfRule>
  </conditionalFormatting>
  <conditionalFormatting sqref="E44">
    <cfRule type="cellIs" dxfId="349" priority="134" stopIfTrue="1" operator="equal">
      <formula>"K"</formula>
    </cfRule>
    <cfRule type="cellIs" dxfId="348" priority="135" stopIfTrue="1" operator="equal">
      <formula>"G"</formula>
    </cfRule>
  </conditionalFormatting>
  <conditionalFormatting sqref="J44">
    <cfRule type="cellIs" dxfId="347" priority="136" stopIfTrue="1" operator="equal">
      <formula>"R"</formula>
    </cfRule>
    <cfRule type="cellIs" dxfId="346" priority="137" stopIfTrue="1" operator="equal">
      <formula>"G"</formula>
    </cfRule>
  </conditionalFormatting>
  <conditionalFormatting sqref="F44">
    <cfRule type="cellIs" dxfId="345" priority="138" stopIfTrue="1" operator="equal">
      <formula>"S"</formula>
    </cfRule>
    <cfRule type="cellIs" dxfId="344" priority="139" stopIfTrue="1" operator="equal">
      <formula>"G"</formula>
    </cfRule>
  </conditionalFormatting>
  <conditionalFormatting sqref="K44">
    <cfRule type="cellIs" dxfId="343" priority="140" stopIfTrue="1" operator="equal">
      <formula>"W"</formula>
    </cfRule>
    <cfRule type="cellIs" dxfId="342" priority="141" stopIfTrue="1" operator="equal">
      <formula>"A"</formula>
    </cfRule>
  </conditionalFormatting>
  <conditionalFormatting sqref="L44">
    <cfRule type="cellIs" dxfId="341" priority="124" stopIfTrue="1" operator="equal">
      <formula>"R"</formula>
    </cfRule>
    <cfRule type="cellIs" dxfId="340" priority="125" stopIfTrue="1" operator="equal">
      <formula>"G"</formula>
    </cfRule>
  </conditionalFormatting>
  <conditionalFormatting sqref="M44 O44:P44">
    <cfRule type="cellIs" dxfId="339" priority="126" stopIfTrue="1" operator="equal">
      <formula>"Y"</formula>
    </cfRule>
    <cfRule type="cellIs" dxfId="338" priority="127" stopIfTrue="1" operator="equal">
      <formula>"T"</formula>
    </cfRule>
  </conditionalFormatting>
  <conditionalFormatting sqref="N44">
    <cfRule type="cellIs" dxfId="337" priority="128" stopIfTrue="1" operator="equal">
      <formula>"R"</formula>
    </cfRule>
    <cfRule type="cellIs" dxfId="336" priority="129" stopIfTrue="1" operator="equal">
      <formula>"A"</formula>
    </cfRule>
  </conditionalFormatting>
  <conditionalFormatting sqref="P44">
    <cfRule type="cellIs" dxfId="335" priority="130" stopIfTrue="1" operator="equal">
      <formula>"Y"</formula>
    </cfRule>
    <cfRule type="cellIs" dxfId="334" priority="131" stopIfTrue="1" operator="equal">
      <formula>"c"</formula>
    </cfRule>
  </conditionalFormatting>
  <conditionalFormatting sqref="Q44">
    <cfRule type="cellIs" dxfId="333" priority="122" stopIfTrue="1" operator="equal">
      <formula>"Y"</formula>
    </cfRule>
    <cfRule type="cellIs" dxfId="332" priority="123" stopIfTrue="1" operator="equal">
      <formula>"c"</formula>
    </cfRule>
  </conditionalFormatting>
  <conditionalFormatting sqref="Y44:Z44 AE44:AF44 S44:T44 V44:W44">
    <cfRule type="cellIs" dxfId="331" priority="112" stopIfTrue="1" operator="equal">
      <formula>"Y"</formula>
    </cfRule>
    <cfRule type="cellIs" dxfId="330" priority="113" stopIfTrue="1" operator="equal">
      <formula>"T"</formula>
    </cfRule>
  </conditionalFormatting>
  <conditionalFormatting sqref="AC44">
    <cfRule type="cellIs" dxfId="329" priority="114" stopIfTrue="1" operator="equal">
      <formula>"S"</formula>
    </cfRule>
    <cfRule type="cellIs" dxfId="328" priority="115" stopIfTrue="1" operator="equal">
      <formula>"G"</formula>
    </cfRule>
  </conditionalFormatting>
  <conditionalFormatting sqref="AA44">
    <cfRule type="cellIs" dxfId="327" priority="116" stopIfTrue="1" operator="equal">
      <formula>"R"</formula>
    </cfRule>
    <cfRule type="cellIs" dxfId="326" priority="117" stopIfTrue="1" operator="equal">
      <formula>"A"</formula>
    </cfRule>
  </conditionalFormatting>
  <conditionalFormatting sqref="X44">
    <cfRule type="cellIs" dxfId="325" priority="118" stopIfTrue="1" operator="equal">
      <formula>"Y"</formula>
    </cfRule>
    <cfRule type="cellIs" dxfId="324" priority="119" stopIfTrue="1" operator="equal">
      <formula>"c"</formula>
    </cfRule>
  </conditionalFormatting>
  <conditionalFormatting sqref="AD44">
    <cfRule type="cellIs" dxfId="323" priority="120" stopIfTrue="1" operator="equal">
      <formula>"M"</formula>
    </cfRule>
    <cfRule type="cellIs" dxfId="322" priority="121" stopIfTrue="1" operator="equal">
      <formula>"C"</formula>
    </cfRule>
  </conditionalFormatting>
  <conditionalFormatting sqref="AM44 BA44 BD44">
    <cfRule type="cellIs" dxfId="321" priority="90" stopIfTrue="1" operator="equal">
      <formula>"K"</formula>
    </cfRule>
    <cfRule type="cellIs" dxfId="320" priority="91" stopIfTrue="1" operator="equal">
      <formula>"T"</formula>
    </cfRule>
  </conditionalFormatting>
  <conditionalFormatting sqref="BB44:BD44 AS44">
    <cfRule type="cellIs" dxfId="319" priority="92" stopIfTrue="1" operator="equal">
      <formula>"S"</formula>
    </cfRule>
    <cfRule type="cellIs" dxfId="318" priority="93" stopIfTrue="1" operator="equal">
      <formula>"C"</formula>
    </cfRule>
  </conditionalFormatting>
  <conditionalFormatting sqref="AV44">
    <cfRule type="cellIs" dxfId="317" priority="94" stopIfTrue="1" operator="equal">
      <formula>"K"</formula>
    </cfRule>
    <cfRule type="cellIs" dxfId="316" priority="95" stopIfTrue="1" operator="equal">
      <formula>"G"</formula>
    </cfRule>
  </conditionalFormatting>
  <conditionalFormatting sqref="AR44 BJ44:BK44">
    <cfRule type="cellIs" dxfId="315" priority="96" stopIfTrue="1" operator="equal">
      <formula>"R"</formula>
    </cfRule>
    <cfRule type="cellIs" dxfId="314" priority="97" stopIfTrue="1" operator="equal">
      <formula>"G"</formula>
    </cfRule>
  </conditionalFormatting>
  <conditionalFormatting sqref="AH44:AI44 AW44 BL44 BI44">
    <cfRule type="cellIs" dxfId="313" priority="98" stopIfTrue="1" operator="equal">
      <formula>"Y"</formula>
    </cfRule>
    <cfRule type="cellIs" dxfId="312" priority="99" stopIfTrue="1" operator="equal">
      <formula>"T"</formula>
    </cfRule>
  </conditionalFormatting>
  <conditionalFormatting sqref="AZ44">
    <cfRule type="cellIs" dxfId="311" priority="100" stopIfTrue="1" operator="equal">
      <formula>"S"</formula>
    </cfRule>
    <cfRule type="cellIs" dxfId="310" priority="101" stopIfTrue="1" operator="equal">
      <formula>"G"</formula>
    </cfRule>
  </conditionalFormatting>
  <conditionalFormatting sqref="AJ44 AO44:AP44 AX44 BG44:BH44 AR44">
    <cfRule type="cellIs" dxfId="309" priority="102" stopIfTrue="1" operator="equal">
      <formula>"R"</formula>
    </cfRule>
    <cfRule type="cellIs" dxfId="308" priority="103" stopIfTrue="1" operator="equal">
      <formula>"A"</formula>
    </cfRule>
  </conditionalFormatting>
  <conditionalFormatting sqref="AN44 BF44 AY44 AU44 AP44 AR44">
    <cfRule type="cellIs" dxfId="307" priority="106" stopIfTrue="1" operator="equal">
      <formula>"Y"</formula>
    </cfRule>
    <cfRule type="cellIs" dxfId="306" priority="107" stopIfTrue="1" operator="equal">
      <formula>"c"</formula>
    </cfRule>
  </conditionalFormatting>
  <conditionalFormatting sqref="AL44">
    <cfRule type="cellIs" dxfId="305" priority="108" stopIfTrue="1" operator="equal">
      <formula>"M"</formula>
    </cfRule>
    <cfRule type="cellIs" dxfId="304" priority="109" stopIfTrue="1" operator="equal">
      <formula>"C"</formula>
    </cfRule>
  </conditionalFormatting>
  <conditionalFormatting sqref="BM44">
    <cfRule type="cellIs" dxfId="303" priority="88" stopIfTrue="1" operator="equal">
      <formula>"W"</formula>
    </cfRule>
    <cfRule type="cellIs" dxfId="302" priority="89" stopIfTrue="1" operator="equal">
      <formula>"A"</formula>
    </cfRule>
  </conditionalFormatting>
  <conditionalFormatting sqref="AB36">
    <cfRule type="cellIs" dxfId="301" priority="56" stopIfTrue="1" operator="equal">
      <formula>"R"</formula>
    </cfRule>
    <cfRule type="cellIs" dxfId="300" priority="57" stopIfTrue="1" operator="equal">
      <formula>"G"</formula>
    </cfRule>
  </conditionalFormatting>
  <conditionalFormatting sqref="H36:I36">
    <cfRule type="cellIs" dxfId="299" priority="78" stopIfTrue="1" operator="equal">
      <formula>"S"</formula>
    </cfRule>
    <cfRule type="cellIs" dxfId="298" priority="79" stopIfTrue="1" operator="equal">
      <formula>"C"</formula>
    </cfRule>
  </conditionalFormatting>
  <conditionalFormatting sqref="J36">
    <cfRule type="cellIs" dxfId="297" priority="82" stopIfTrue="1" operator="equal">
      <formula>"R"</formula>
    </cfRule>
    <cfRule type="cellIs" dxfId="296" priority="83" stopIfTrue="1" operator="equal">
      <formula>"G"</formula>
    </cfRule>
  </conditionalFormatting>
  <conditionalFormatting sqref="F36">
    <cfRule type="cellIs" dxfId="295" priority="84" stopIfTrue="1" operator="equal">
      <formula>"S"</formula>
    </cfRule>
    <cfRule type="cellIs" dxfId="294" priority="85" stopIfTrue="1" operator="equal">
      <formula>"G"</formula>
    </cfRule>
  </conditionalFormatting>
  <conditionalFormatting sqref="K36">
    <cfRule type="cellIs" dxfId="293" priority="86" stopIfTrue="1" operator="equal">
      <formula>"W"</formula>
    </cfRule>
    <cfRule type="cellIs" dxfId="292" priority="87" stopIfTrue="1" operator="equal">
      <formula>"A"</formula>
    </cfRule>
  </conditionalFormatting>
  <conditionalFormatting sqref="L36">
    <cfRule type="cellIs" dxfId="291" priority="70" stopIfTrue="1" operator="equal">
      <formula>"R"</formula>
    </cfRule>
    <cfRule type="cellIs" dxfId="290" priority="71" stopIfTrue="1" operator="equal">
      <formula>"G"</formula>
    </cfRule>
  </conditionalFormatting>
  <conditionalFormatting sqref="M36 O36:P36">
    <cfRule type="cellIs" dxfId="289" priority="72" stopIfTrue="1" operator="equal">
      <formula>"Y"</formula>
    </cfRule>
    <cfRule type="cellIs" dxfId="288" priority="73" stopIfTrue="1" operator="equal">
      <formula>"T"</formula>
    </cfRule>
  </conditionalFormatting>
  <conditionalFormatting sqref="N36">
    <cfRule type="cellIs" dxfId="287" priority="74" stopIfTrue="1" operator="equal">
      <formula>"R"</formula>
    </cfRule>
    <cfRule type="cellIs" dxfId="286" priority="75" stopIfTrue="1" operator="equal">
      <formula>"A"</formula>
    </cfRule>
  </conditionalFormatting>
  <conditionalFormatting sqref="P36">
    <cfRule type="cellIs" dxfId="285" priority="76" stopIfTrue="1" operator="equal">
      <formula>"Y"</formula>
    </cfRule>
    <cfRule type="cellIs" dxfId="284" priority="77" stopIfTrue="1" operator="equal">
      <formula>"c"</formula>
    </cfRule>
  </conditionalFormatting>
  <conditionalFormatting sqref="Q36">
    <cfRule type="cellIs" dxfId="283" priority="68" stopIfTrue="1" operator="equal">
      <formula>"Y"</formula>
    </cfRule>
    <cfRule type="cellIs" dxfId="282" priority="69" stopIfTrue="1" operator="equal">
      <formula>"c"</formula>
    </cfRule>
  </conditionalFormatting>
  <conditionalFormatting sqref="Y36:Z36 AE36:AF36 S36:T36 V36:W36">
    <cfRule type="cellIs" dxfId="281" priority="58" stopIfTrue="1" operator="equal">
      <formula>"Y"</formula>
    </cfRule>
    <cfRule type="cellIs" dxfId="280" priority="59" stopIfTrue="1" operator="equal">
      <formula>"T"</formula>
    </cfRule>
  </conditionalFormatting>
  <conditionalFormatting sqref="AC36">
    <cfRule type="cellIs" dxfId="279" priority="60" stopIfTrue="1" operator="equal">
      <formula>"S"</formula>
    </cfRule>
    <cfRule type="cellIs" dxfId="278" priority="61" stopIfTrue="1" operator="equal">
      <formula>"G"</formula>
    </cfRule>
  </conditionalFormatting>
  <conditionalFormatting sqref="AA36">
    <cfRule type="cellIs" dxfId="277" priority="62" stopIfTrue="1" operator="equal">
      <formula>"R"</formula>
    </cfRule>
    <cfRule type="cellIs" dxfId="276" priority="63" stopIfTrue="1" operator="equal">
      <formula>"A"</formula>
    </cfRule>
  </conditionalFormatting>
  <conditionalFormatting sqref="X36">
    <cfRule type="cellIs" dxfId="275" priority="64" stopIfTrue="1" operator="equal">
      <formula>"Y"</formula>
    </cfRule>
    <cfRule type="cellIs" dxfId="274" priority="65" stopIfTrue="1" operator="equal">
      <formula>"c"</formula>
    </cfRule>
  </conditionalFormatting>
  <conditionalFormatting sqref="AD36">
    <cfRule type="cellIs" dxfId="273" priority="66" stopIfTrue="1" operator="equal">
      <formula>"M"</formula>
    </cfRule>
    <cfRule type="cellIs" dxfId="272" priority="67" stopIfTrue="1" operator="equal">
      <formula>"C"</formula>
    </cfRule>
  </conditionalFormatting>
  <conditionalFormatting sqref="AM36 BA36 BD36">
    <cfRule type="cellIs" dxfId="271" priority="38" stopIfTrue="1" operator="equal">
      <formula>"K"</formula>
    </cfRule>
    <cfRule type="cellIs" dxfId="270" priority="39" stopIfTrue="1" operator="equal">
      <formula>"T"</formula>
    </cfRule>
  </conditionalFormatting>
  <conditionalFormatting sqref="BB36:BD36 AS36">
    <cfRule type="cellIs" dxfId="269" priority="40" stopIfTrue="1" operator="equal">
      <formula>"S"</formula>
    </cfRule>
    <cfRule type="cellIs" dxfId="268" priority="41" stopIfTrue="1" operator="equal">
      <formula>"C"</formula>
    </cfRule>
  </conditionalFormatting>
  <conditionalFormatting sqref="AV36">
    <cfRule type="cellIs" dxfId="267" priority="42" stopIfTrue="1" operator="equal">
      <formula>"K"</formula>
    </cfRule>
    <cfRule type="cellIs" dxfId="266" priority="43" stopIfTrue="1" operator="equal">
      <formula>"G"</formula>
    </cfRule>
  </conditionalFormatting>
  <conditionalFormatting sqref="AR36 BJ36:BK36">
    <cfRule type="cellIs" dxfId="265" priority="44" stopIfTrue="1" operator="equal">
      <formula>"R"</formula>
    </cfRule>
    <cfRule type="cellIs" dxfId="264" priority="45" stopIfTrue="1" operator="equal">
      <formula>"G"</formula>
    </cfRule>
  </conditionalFormatting>
  <conditionalFormatting sqref="AH36:AI36 AW36 BL36 BI36">
    <cfRule type="cellIs" dxfId="263" priority="46" stopIfTrue="1" operator="equal">
      <formula>"Y"</formula>
    </cfRule>
    <cfRule type="cellIs" dxfId="262" priority="47" stopIfTrue="1" operator="equal">
      <formula>"T"</formula>
    </cfRule>
  </conditionalFormatting>
  <conditionalFormatting sqref="AZ36">
    <cfRule type="cellIs" dxfId="261" priority="48" stopIfTrue="1" operator="equal">
      <formula>"S"</formula>
    </cfRule>
    <cfRule type="cellIs" dxfId="260" priority="49" stopIfTrue="1" operator="equal">
      <formula>"G"</formula>
    </cfRule>
  </conditionalFormatting>
  <conditionalFormatting sqref="AJ36 AO36:AP36 AX36 BG36:BH36 AR36">
    <cfRule type="cellIs" dxfId="259" priority="50" stopIfTrue="1" operator="equal">
      <formula>"R"</formula>
    </cfRule>
    <cfRule type="cellIs" dxfId="258" priority="51" stopIfTrue="1" operator="equal">
      <formula>"A"</formula>
    </cfRule>
  </conditionalFormatting>
  <conditionalFormatting sqref="AN36 BF36 AY36 AU36 AP36 AR36">
    <cfRule type="cellIs" dxfId="257" priority="52" stopIfTrue="1" operator="equal">
      <formula>"Y"</formula>
    </cfRule>
    <cfRule type="cellIs" dxfId="256" priority="53" stopIfTrue="1" operator="equal">
      <formula>"c"</formula>
    </cfRule>
  </conditionalFormatting>
  <conditionalFormatting sqref="AL36">
    <cfRule type="cellIs" dxfId="255" priority="54" stopIfTrue="1" operator="equal">
      <formula>"M"</formula>
    </cfRule>
    <cfRule type="cellIs" dxfId="254" priority="55" stopIfTrue="1" operator="equal">
      <formula>"C"</formula>
    </cfRule>
  </conditionalFormatting>
  <conditionalFormatting sqref="BM36">
    <cfRule type="cellIs" dxfId="253" priority="36" stopIfTrue="1" operator="equal">
      <formula>"W"</formula>
    </cfRule>
    <cfRule type="cellIs" dxfId="252" priority="37" stopIfTrue="1" operator="equal">
      <formula>"A"</formula>
    </cfRule>
  </conditionalFormatting>
  <conditionalFormatting sqref="U26:U45">
    <cfRule type="cellIs" dxfId="251" priority="32" stopIfTrue="1" operator="equal">
      <formula>"Y"</formula>
    </cfRule>
    <cfRule type="cellIs" dxfId="250" priority="33" stopIfTrue="1" operator="equal">
      <formula>"T"</formula>
    </cfRule>
  </conditionalFormatting>
  <conditionalFormatting sqref="AY56:AY58 AM56:AM58">
    <cfRule type="cellIs" dxfId="249" priority="11" stopIfTrue="1" operator="equal">
      <formula>"K"</formula>
    </cfRule>
    <cfRule type="cellIs" dxfId="248" priority="12" stopIfTrue="1" operator="equal">
      <formula>"T"</formula>
    </cfRule>
  </conditionalFormatting>
  <conditionalFormatting sqref="AZ56:BA58 H56:I58">
    <cfRule type="cellIs" dxfId="247" priority="13" stopIfTrue="1" operator="equal">
      <formula>"S"</formula>
    </cfRule>
    <cfRule type="cellIs" dxfId="246" priority="14" stopIfTrue="1" operator="equal">
      <formula>"C"</formula>
    </cfRule>
  </conditionalFormatting>
  <conditionalFormatting sqref="AT56:AT58 E56:E58">
    <cfRule type="cellIs" dxfId="245" priority="15" stopIfTrue="1" operator="equal">
      <formula>"K"</formula>
    </cfRule>
    <cfRule type="cellIs" dxfId="244" priority="16" stopIfTrue="1" operator="equal">
      <formula>"G"</formula>
    </cfRule>
  </conditionalFormatting>
  <conditionalFormatting sqref="BG56:BH58 AP56:AP58 J56:J58 L56:L58 AB56:AB58">
    <cfRule type="cellIs" dxfId="243" priority="17" stopIfTrue="1" operator="equal">
      <formula>"R"</formula>
    </cfRule>
    <cfRule type="cellIs" dxfId="242" priority="18" stopIfTrue="1" operator="equal">
      <formula>"G"</formula>
    </cfRule>
  </conditionalFormatting>
  <conditionalFormatting sqref="BF56:BF58 AU56:AU58 S56:T58 AH56:AH58 O56:P58 M56:M58 AE56:AF58 Y56:Z58 BI56:BI58 V56:W58">
    <cfRule type="cellIs" dxfId="241" priority="19" stopIfTrue="1" operator="equal">
      <formula>"Y"</formula>
    </cfRule>
    <cfRule type="cellIs" dxfId="240" priority="20" stopIfTrue="1" operator="equal">
      <formula>"T"</formula>
    </cfRule>
  </conditionalFormatting>
  <conditionalFormatting sqref="F56:F58 AC56:AC58">
    <cfRule type="cellIs" dxfId="239" priority="21" stopIfTrue="1" operator="equal">
      <formula>"S"</formula>
    </cfRule>
    <cfRule type="cellIs" dxfId="238" priority="22" stopIfTrue="1" operator="equal">
      <formula>"G"</formula>
    </cfRule>
  </conditionalFormatting>
  <conditionalFormatting sqref="BD56:BE58 AV56:AV58 AO56:AO58 N56:N58 AA56:AA58 AJ56:AJ58">
    <cfRule type="cellIs" dxfId="237" priority="23" stopIfTrue="1" operator="equal">
      <formula>"R"</formula>
    </cfRule>
    <cfRule type="cellIs" dxfId="236" priority="24" stopIfTrue="1" operator="equal">
      <formula>"A"</formula>
    </cfRule>
  </conditionalFormatting>
  <conditionalFormatting sqref="BJ56:BJ58 K56:K58">
    <cfRule type="cellIs" dxfId="235" priority="25" stopIfTrue="1" operator="equal">
      <formula>"W"</formula>
    </cfRule>
    <cfRule type="cellIs" dxfId="234" priority="26" stopIfTrue="1" operator="equal">
      <formula>"A"</formula>
    </cfRule>
  </conditionalFormatting>
  <conditionalFormatting sqref="AS56:AS58 BC56:BC58 AW56:AW58 X56:X58 AN56:AN58">
    <cfRule type="cellIs" dxfId="233" priority="27" stopIfTrue="1" operator="equal">
      <formula>"Y"</formula>
    </cfRule>
    <cfRule type="cellIs" dxfId="232" priority="28" stopIfTrue="1" operator="equal">
      <formula>"c"</formula>
    </cfRule>
  </conditionalFormatting>
  <conditionalFormatting sqref="AX56:AX58">
    <cfRule type="cellIs" dxfId="231" priority="29" stopIfTrue="1" operator="equal">
      <formula>"t"</formula>
    </cfRule>
  </conditionalFormatting>
  <conditionalFormatting sqref="AD56:AD58 AL56:AL58">
    <cfRule type="cellIs" dxfId="230" priority="30" stopIfTrue="1" operator="equal">
      <formula>"M"</formula>
    </cfRule>
    <cfRule type="cellIs" dxfId="229" priority="31" stopIfTrue="1" operator="equal">
      <formula>"C"</formula>
    </cfRule>
  </conditionalFormatting>
  <conditionalFormatting sqref="Q56:Q58">
    <cfRule type="cellIs" dxfId="228" priority="9" stopIfTrue="1" operator="equal">
      <formula>"Y"</formula>
    </cfRule>
    <cfRule type="cellIs" dxfId="227" priority="10" stopIfTrue="1" operator="equal">
      <formula>"c"</formula>
    </cfRule>
  </conditionalFormatting>
  <conditionalFormatting sqref="U48:U57">
    <cfRule type="cellIs" dxfId="226" priority="7" stopIfTrue="1" operator="equal">
      <formula>"Y"</formula>
    </cfRule>
    <cfRule type="cellIs" dxfId="225" priority="8" stopIfTrue="1" operator="equal">
      <formula>"T"</formula>
    </cfRule>
  </conditionalFormatting>
  <conditionalFormatting sqref="U58">
    <cfRule type="cellIs" dxfId="224" priority="5" stopIfTrue="1" operator="equal">
      <formula>"Y"</formula>
    </cfRule>
    <cfRule type="cellIs" dxfId="223" priority="6" stopIfTrue="1" operator="equal">
      <formula>"T"</formula>
    </cfRule>
  </conditionalFormatting>
  <conditionalFormatting sqref="U6:U7">
    <cfRule type="cellIs" dxfId="222" priority="3" stopIfTrue="1" operator="equal">
      <formula>"Y"</formula>
    </cfRule>
    <cfRule type="cellIs" dxfId="221" priority="4" stopIfTrue="1" operator="equal">
      <formula>"T"</formula>
    </cfRule>
  </conditionalFormatting>
  <hyperlinks>
    <hyperlink ref="H1" r:id="rId1" display="http://www.ncbi.nlm.nih.gov/projects/SNP/snp_ref.cgi?rs=78381022"/>
    <hyperlink ref="I1" r:id="rId2" display="http://www.ncbi.nlm.nih.gov/projects/SNP/snp_ref.cgi?rs=76843526"/>
    <hyperlink ref="J1" r:id="rId3" display="http://www.ncbi.nlm.nih.gov/projects/SNP/snp_ref.cgi?rs=77568304"/>
    <hyperlink ref="K1" r:id="rId4" display="http://www.ncbi.nlm.nih.gov/projects/SNP/snp_ref.cgi?rs=78713511"/>
    <hyperlink ref="N1" r:id="rId5" display="http://www.ncbi.nlm.nih.gov/projects/SNP/snp_ref.cgi?rs=74487037"/>
  </hyperlinks>
  <pageMargins left="0.74803149606299213" right="0.74803149606299213" top="0.98425196850393704" bottom="0.98425196850393704" header="0.51181102362204722" footer="0.51181102362204722"/>
  <pageSetup scale="40" orientation="landscape" horizontalDpi="4294967293" r:id="rId6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A36"/>
  <sheetViews>
    <sheetView workbookViewId="0">
      <pane ySplit="2640" topLeftCell="A19" activePane="bottomLeft"/>
      <selection activeCell="C2" sqref="C2"/>
      <selection pane="bottomLeft" activeCell="C36" sqref="A36:C36"/>
    </sheetView>
  </sheetViews>
  <sheetFormatPr defaultRowHeight="13.2" x14ac:dyDescent="0.25"/>
  <cols>
    <col min="2" max="2" width="12.6640625" bestFit="1" customWidth="1"/>
    <col min="3" max="3" width="13.33203125" bestFit="1" customWidth="1"/>
    <col min="5" max="5" width="5.6640625" style="8" customWidth="1"/>
    <col min="6" max="6" width="5.6640625" customWidth="1"/>
    <col min="7" max="7" width="5.6640625" style="8" customWidth="1"/>
    <col min="8" max="8" width="5.6640625" customWidth="1"/>
    <col min="9" max="9" width="5.6640625" style="38" customWidth="1"/>
    <col min="10" max="11" width="5.6640625" style="8" customWidth="1"/>
    <col min="12" max="13" width="5.6640625" style="38" customWidth="1"/>
    <col min="14" max="14" width="5.6640625" style="8" customWidth="1"/>
    <col min="15" max="15" width="5.6640625" customWidth="1"/>
    <col min="16" max="17" width="5.6640625" style="8" customWidth="1"/>
    <col min="18" max="18" width="5.6640625" style="1" customWidth="1"/>
    <col min="19" max="19" width="5.6640625" style="8" customWidth="1"/>
    <col min="20" max="20" width="5.6640625" style="1" customWidth="1"/>
    <col min="21" max="24" width="5.6640625" style="8" customWidth="1"/>
    <col min="25" max="25" width="5.6640625" customWidth="1"/>
    <col min="26" max="26" width="5.6640625" style="8" customWidth="1"/>
    <col min="27" max="27" width="5.6640625" style="1" customWidth="1"/>
  </cols>
  <sheetData>
    <row r="2" spans="1:27" ht="17.399999999999999" x14ac:dyDescent="0.3">
      <c r="B2" s="150" t="s">
        <v>398</v>
      </c>
      <c r="E2" s="8" t="s">
        <v>272</v>
      </c>
      <c r="G2" s="8" t="s">
        <v>273</v>
      </c>
      <c r="I2" s="8" t="s">
        <v>274</v>
      </c>
      <c r="P2" s="8" t="s">
        <v>137</v>
      </c>
      <c r="W2" s="8" t="s">
        <v>139</v>
      </c>
      <c r="Z2" s="8" t="s">
        <v>141</v>
      </c>
    </row>
    <row r="3" spans="1:27" x14ac:dyDescent="0.25">
      <c r="B3" s="1" t="s">
        <v>517</v>
      </c>
      <c r="C3" s="1"/>
      <c r="E3" s="8">
        <v>16</v>
      </c>
      <c r="G3" s="8">
        <v>61</v>
      </c>
      <c r="I3" s="38">
        <v>75</v>
      </c>
      <c r="J3" s="8">
        <v>109</v>
      </c>
      <c r="K3" s="4">
        <v>295</v>
      </c>
      <c r="L3" s="38">
        <v>300</v>
      </c>
      <c r="M3" s="38">
        <v>321</v>
      </c>
      <c r="N3" s="8">
        <v>346</v>
      </c>
      <c r="P3" s="4">
        <v>403</v>
      </c>
      <c r="Q3" s="36">
        <v>517</v>
      </c>
      <c r="R3" s="2">
        <v>561</v>
      </c>
      <c r="S3" s="4">
        <v>562</v>
      </c>
      <c r="T3" s="2">
        <v>582</v>
      </c>
      <c r="U3" s="8">
        <v>583</v>
      </c>
      <c r="W3" s="8">
        <v>707</v>
      </c>
      <c r="X3" s="8">
        <v>804</v>
      </c>
      <c r="Z3" s="8">
        <v>913</v>
      </c>
      <c r="AA3" s="1">
        <v>1098</v>
      </c>
    </row>
    <row r="4" spans="1:27" x14ac:dyDescent="0.25">
      <c r="B4" s="1" t="s">
        <v>134</v>
      </c>
      <c r="C4" s="1"/>
      <c r="E4" s="8" t="s">
        <v>0</v>
      </c>
      <c r="G4" s="8" t="s">
        <v>5</v>
      </c>
      <c r="I4" s="38" t="s">
        <v>2</v>
      </c>
      <c r="J4" s="8" t="s">
        <v>0</v>
      </c>
      <c r="K4" s="30" t="s">
        <v>3</v>
      </c>
      <c r="L4" s="38" t="s">
        <v>0</v>
      </c>
      <c r="M4" s="38" t="s">
        <v>0</v>
      </c>
      <c r="N4" s="8" t="s">
        <v>0</v>
      </c>
      <c r="P4" s="30" t="s">
        <v>3</v>
      </c>
      <c r="Q4" s="8" t="s">
        <v>0</v>
      </c>
      <c r="R4" s="45" t="s">
        <v>3</v>
      </c>
      <c r="S4" s="30" t="s">
        <v>6</v>
      </c>
      <c r="T4" s="45" t="s">
        <v>3</v>
      </c>
      <c r="U4" s="8" t="s">
        <v>0</v>
      </c>
      <c r="W4" s="8" t="s">
        <v>4</v>
      </c>
      <c r="X4" s="24" t="s">
        <v>6</v>
      </c>
      <c r="Z4" s="8" t="s">
        <v>0</v>
      </c>
      <c r="AA4" s="1" t="s">
        <v>3</v>
      </c>
    </row>
    <row r="5" spans="1:27" x14ac:dyDescent="0.25">
      <c r="B5" s="1" t="s">
        <v>439</v>
      </c>
      <c r="C5" s="11" t="s">
        <v>122</v>
      </c>
      <c r="E5" s="8">
        <v>6</v>
      </c>
      <c r="G5" s="8">
        <v>21</v>
      </c>
      <c r="J5" s="8">
        <v>37</v>
      </c>
      <c r="N5" s="8">
        <v>116</v>
      </c>
      <c r="P5" s="8">
        <v>135</v>
      </c>
      <c r="Q5" s="8">
        <v>173</v>
      </c>
      <c r="S5" s="8">
        <v>188</v>
      </c>
      <c r="U5" s="8">
        <v>195</v>
      </c>
      <c r="W5" s="8">
        <v>236</v>
      </c>
      <c r="X5" s="8">
        <v>268</v>
      </c>
      <c r="Z5" s="8">
        <v>305</v>
      </c>
    </row>
    <row r="6" spans="1:27" x14ac:dyDescent="0.25">
      <c r="C6" s="11" t="s">
        <v>123</v>
      </c>
      <c r="E6" s="8">
        <f>E5-22</f>
        <v>-16</v>
      </c>
      <c r="G6" s="8">
        <f>G5-22</f>
        <v>-1</v>
      </c>
      <c r="J6" s="8">
        <f>J5-21</f>
        <v>16</v>
      </c>
      <c r="N6" s="8">
        <f>N5-21</f>
        <v>95</v>
      </c>
      <c r="Q6" s="8">
        <f>Q5-21</f>
        <v>152</v>
      </c>
      <c r="U6" s="8">
        <f>U5-21</f>
        <v>174</v>
      </c>
      <c r="W6" s="8">
        <f>W5-21</f>
        <v>215</v>
      </c>
      <c r="X6" s="8">
        <f>X5-21</f>
        <v>247</v>
      </c>
      <c r="Z6" s="8">
        <f>Z5-21</f>
        <v>284</v>
      </c>
    </row>
    <row r="7" spans="1:27" x14ac:dyDescent="0.25">
      <c r="B7" s="1" t="s">
        <v>441</v>
      </c>
      <c r="C7" s="1" t="s">
        <v>131</v>
      </c>
      <c r="E7" s="8" t="s">
        <v>126</v>
      </c>
      <c r="G7" s="8" t="s">
        <v>10</v>
      </c>
      <c r="I7" s="38" t="s">
        <v>7</v>
      </c>
      <c r="J7" s="8" t="s">
        <v>11</v>
      </c>
      <c r="K7" s="8" t="s">
        <v>1</v>
      </c>
      <c r="L7" s="38" t="s">
        <v>7</v>
      </c>
      <c r="M7" s="38" t="s">
        <v>7</v>
      </c>
      <c r="N7" s="8" t="s">
        <v>127</v>
      </c>
      <c r="P7" s="8" t="s">
        <v>0</v>
      </c>
      <c r="Q7" s="8" t="s">
        <v>124</v>
      </c>
      <c r="R7" s="38" t="s">
        <v>7</v>
      </c>
      <c r="S7" s="8" t="s">
        <v>8</v>
      </c>
      <c r="T7" s="38" t="s">
        <v>7</v>
      </c>
      <c r="U7" s="8" t="s">
        <v>8</v>
      </c>
      <c r="W7" s="8" t="s">
        <v>0</v>
      </c>
      <c r="X7" s="8" t="s">
        <v>4</v>
      </c>
      <c r="Z7" s="8" t="s">
        <v>127</v>
      </c>
      <c r="AA7" s="38" t="s">
        <v>7</v>
      </c>
    </row>
    <row r="8" spans="1:27" x14ac:dyDescent="0.25">
      <c r="B8" s="1" t="s">
        <v>437</v>
      </c>
      <c r="C8" s="1" t="s">
        <v>132</v>
      </c>
      <c r="E8" s="111" t="s">
        <v>127</v>
      </c>
      <c r="G8" s="111" t="s">
        <v>125</v>
      </c>
      <c r="J8" s="111" t="s">
        <v>10</v>
      </c>
      <c r="K8" s="111" t="s">
        <v>3</v>
      </c>
      <c r="N8" s="111" t="s">
        <v>5</v>
      </c>
      <c r="P8" s="111" t="s">
        <v>9</v>
      </c>
      <c r="Q8" s="111" t="s">
        <v>130</v>
      </c>
      <c r="S8" s="111" t="s">
        <v>0</v>
      </c>
      <c r="U8" s="111" t="s">
        <v>6</v>
      </c>
      <c r="W8" s="111" t="s">
        <v>129</v>
      </c>
      <c r="X8" s="24" t="s">
        <v>124</v>
      </c>
      <c r="Z8" s="111" t="s">
        <v>126</v>
      </c>
    </row>
    <row r="12" spans="1:27" x14ac:dyDescent="0.25">
      <c r="A12" s="1" t="s">
        <v>12</v>
      </c>
      <c r="B12" s="1" t="s">
        <v>13</v>
      </c>
      <c r="C12" s="1" t="s">
        <v>440</v>
      </c>
    </row>
    <row r="13" spans="1:27" x14ac:dyDescent="0.25">
      <c r="C13" t="s">
        <v>381</v>
      </c>
      <c r="E13" s="8" t="s">
        <v>11</v>
      </c>
      <c r="G13" s="8" t="s">
        <v>11</v>
      </c>
      <c r="I13" s="38" t="s">
        <v>10</v>
      </c>
      <c r="J13" s="8" t="s">
        <v>8</v>
      </c>
      <c r="K13" s="8" t="s">
        <v>9</v>
      </c>
      <c r="L13" s="38" t="s">
        <v>11</v>
      </c>
      <c r="M13" s="38" t="s">
        <v>11</v>
      </c>
      <c r="N13" s="8" t="s">
        <v>8</v>
      </c>
      <c r="P13" s="8" t="s">
        <v>9</v>
      </c>
      <c r="Q13" s="8" t="s">
        <v>11</v>
      </c>
      <c r="R13" s="1" t="s">
        <v>9</v>
      </c>
      <c r="S13" s="8" t="s">
        <v>8</v>
      </c>
      <c r="T13" s="1" t="s">
        <v>9</v>
      </c>
      <c r="U13" s="8" t="s">
        <v>8</v>
      </c>
      <c r="W13" s="8" t="s">
        <v>8</v>
      </c>
      <c r="X13" s="8" t="s">
        <v>8</v>
      </c>
      <c r="Z13" s="8" t="s">
        <v>8</v>
      </c>
      <c r="AA13" s="1" t="s">
        <v>10</v>
      </c>
    </row>
    <row r="14" spans="1:27" x14ac:dyDescent="0.25">
      <c r="C14" t="s">
        <v>382</v>
      </c>
      <c r="E14" s="8" t="s">
        <v>11</v>
      </c>
      <c r="G14" s="8" t="s">
        <v>11</v>
      </c>
      <c r="I14" s="38" t="s">
        <v>10</v>
      </c>
      <c r="J14" s="8" t="s">
        <v>8</v>
      </c>
      <c r="K14" s="8" t="s">
        <v>9</v>
      </c>
      <c r="L14" s="38" t="s">
        <v>8</v>
      </c>
      <c r="M14" s="38" t="s">
        <v>11</v>
      </c>
      <c r="N14" s="8" t="s">
        <v>8</v>
      </c>
      <c r="P14" s="8" t="s">
        <v>9</v>
      </c>
      <c r="Q14" s="8" t="s">
        <v>11</v>
      </c>
      <c r="R14" s="1" t="s">
        <v>9</v>
      </c>
      <c r="S14" s="8" t="s">
        <v>8</v>
      </c>
      <c r="T14" s="1" t="s">
        <v>9</v>
      </c>
      <c r="U14" s="8" t="s">
        <v>8</v>
      </c>
      <c r="W14" s="8" t="s">
        <v>8</v>
      </c>
      <c r="X14" s="8" t="s">
        <v>8</v>
      </c>
      <c r="Z14" s="8" t="s">
        <v>8</v>
      </c>
      <c r="AA14" s="1" t="s">
        <v>10</v>
      </c>
    </row>
    <row r="15" spans="1:27" x14ac:dyDescent="0.25">
      <c r="C15" t="s">
        <v>383</v>
      </c>
      <c r="E15" s="8" t="s">
        <v>11</v>
      </c>
      <c r="G15" s="8" t="s">
        <v>11</v>
      </c>
      <c r="I15" s="38" t="s">
        <v>10</v>
      </c>
      <c r="J15" s="8" t="s">
        <v>8</v>
      </c>
      <c r="K15" s="8" t="s">
        <v>9</v>
      </c>
      <c r="L15" s="38" t="s">
        <v>11</v>
      </c>
      <c r="M15" s="38" t="s">
        <v>8</v>
      </c>
      <c r="N15" s="8" t="s">
        <v>8</v>
      </c>
      <c r="P15" s="8" t="s">
        <v>9</v>
      </c>
      <c r="Q15" s="8" t="s">
        <v>11</v>
      </c>
      <c r="R15" s="1" t="s">
        <v>9</v>
      </c>
      <c r="S15" s="8" t="s">
        <v>8</v>
      </c>
      <c r="T15" s="1" t="s">
        <v>9</v>
      </c>
      <c r="U15" s="8" t="s">
        <v>8</v>
      </c>
      <c r="W15" s="8" t="s">
        <v>8</v>
      </c>
      <c r="X15" s="8" t="s">
        <v>8</v>
      </c>
      <c r="Z15" s="8" t="s">
        <v>8</v>
      </c>
      <c r="AA15" s="1" t="s">
        <v>10</v>
      </c>
    </row>
    <row r="16" spans="1:27" x14ac:dyDescent="0.25">
      <c r="C16" t="s">
        <v>384</v>
      </c>
      <c r="E16" s="8" t="s">
        <v>11</v>
      </c>
      <c r="G16" s="8" t="s">
        <v>11</v>
      </c>
      <c r="I16" s="38" t="s">
        <v>11</v>
      </c>
      <c r="J16" s="8" t="s">
        <v>8</v>
      </c>
      <c r="K16" s="8" t="s">
        <v>9</v>
      </c>
      <c r="L16" s="38" t="s">
        <v>11</v>
      </c>
      <c r="M16" s="38" t="s">
        <v>11</v>
      </c>
      <c r="N16" s="8" t="s">
        <v>8</v>
      </c>
      <c r="P16" s="8" t="s">
        <v>9</v>
      </c>
      <c r="Q16" s="8" t="s">
        <v>11</v>
      </c>
      <c r="R16" s="1" t="s">
        <v>9</v>
      </c>
      <c r="S16" s="8" t="s">
        <v>8</v>
      </c>
      <c r="T16" s="1" t="s">
        <v>9</v>
      </c>
      <c r="U16" s="8" t="s">
        <v>8</v>
      </c>
      <c r="W16" s="8" t="s">
        <v>8</v>
      </c>
      <c r="X16" s="8" t="s">
        <v>8</v>
      </c>
      <c r="Z16" s="8" t="s">
        <v>8</v>
      </c>
      <c r="AA16" s="1" t="s">
        <v>10</v>
      </c>
    </row>
    <row r="17" spans="3:27" x14ac:dyDescent="0.25">
      <c r="C17" t="s">
        <v>385</v>
      </c>
      <c r="E17" s="8" t="s">
        <v>11</v>
      </c>
      <c r="G17" s="8" t="s">
        <v>11</v>
      </c>
      <c r="I17" s="38" t="s">
        <v>10</v>
      </c>
      <c r="J17" s="8" t="s">
        <v>8</v>
      </c>
      <c r="K17" s="8" t="s">
        <v>9</v>
      </c>
      <c r="L17" s="38" t="s">
        <v>11</v>
      </c>
      <c r="M17" s="38" t="s">
        <v>11</v>
      </c>
      <c r="N17" s="8" t="s">
        <v>8</v>
      </c>
      <c r="P17" s="8" t="s">
        <v>9</v>
      </c>
      <c r="Q17" s="8" t="s">
        <v>11</v>
      </c>
      <c r="R17" s="1" t="s">
        <v>9</v>
      </c>
      <c r="S17" s="8" t="s">
        <v>8</v>
      </c>
      <c r="T17" s="1" t="s">
        <v>10</v>
      </c>
      <c r="U17" s="8" t="s">
        <v>8</v>
      </c>
      <c r="W17" s="8" t="s">
        <v>8</v>
      </c>
      <c r="X17" s="8" t="s">
        <v>8</v>
      </c>
      <c r="Z17" s="8" t="s">
        <v>8</v>
      </c>
      <c r="AA17" s="1" t="s">
        <v>10</v>
      </c>
    </row>
    <row r="18" spans="3:27" x14ac:dyDescent="0.25">
      <c r="C18" t="s">
        <v>386</v>
      </c>
      <c r="E18" s="8" t="s">
        <v>11</v>
      </c>
      <c r="G18" s="8" t="s">
        <v>11</v>
      </c>
      <c r="I18" s="38" t="s">
        <v>11</v>
      </c>
      <c r="J18" s="8" t="s">
        <v>8</v>
      </c>
      <c r="K18" s="8" t="s">
        <v>9</v>
      </c>
      <c r="L18" s="38" t="s">
        <v>8</v>
      </c>
      <c r="M18" s="38" t="s">
        <v>8</v>
      </c>
      <c r="N18" s="8" t="s">
        <v>8</v>
      </c>
      <c r="P18" s="8" t="s">
        <v>9</v>
      </c>
      <c r="Q18" s="8" t="s">
        <v>8</v>
      </c>
      <c r="R18" s="1" t="s">
        <v>9</v>
      </c>
      <c r="S18" s="8" t="s">
        <v>8</v>
      </c>
      <c r="T18" s="1" t="s">
        <v>9</v>
      </c>
      <c r="U18" s="8" t="s">
        <v>11</v>
      </c>
      <c r="W18" s="8" t="s">
        <v>8</v>
      </c>
      <c r="X18" s="8" t="s">
        <v>8</v>
      </c>
      <c r="Z18" s="8" t="s">
        <v>8</v>
      </c>
      <c r="AA18" s="1" t="s">
        <v>10</v>
      </c>
    </row>
    <row r="19" spans="3:27" x14ac:dyDescent="0.25">
      <c r="C19" s="27" t="s">
        <v>519</v>
      </c>
      <c r="E19" s="8" t="s">
        <v>11</v>
      </c>
      <c r="G19" s="8" t="s">
        <v>9</v>
      </c>
      <c r="I19" s="38" t="s">
        <v>10</v>
      </c>
      <c r="J19" s="8" t="s">
        <v>8</v>
      </c>
      <c r="K19" s="8" t="s">
        <v>9</v>
      </c>
      <c r="L19" s="38" t="s">
        <v>11</v>
      </c>
      <c r="M19" s="38" t="s">
        <v>11</v>
      </c>
      <c r="N19" s="8" t="s">
        <v>8</v>
      </c>
      <c r="P19" s="8" t="s">
        <v>9</v>
      </c>
      <c r="Q19" s="8" t="s">
        <v>11</v>
      </c>
      <c r="R19" s="1" t="s">
        <v>9</v>
      </c>
      <c r="S19" s="8" t="s">
        <v>8</v>
      </c>
      <c r="T19" s="1" t="s">
        <v>9</v>
      </c>
      <c r="U19" s="8" t="s">
        <v>8</v>
      </c>
      <c r="W19" s="8" t="s">
        <v>8</v>
      </c>
      <c r="X19" s="8" t="s">
        <v>8</v>
      </c>
      <c r="Z19" s="8" t="s">
        <v>8</v>
      </c>
      <c r="AA19" s="1" t="s">
        <v>10</v>
      </c>
    </row>
    <row r="20" spans="3:27" x14ac:dyDescent="0.25">
      <c r="C20" s="27" t="s">
        <v>520</v>
      </c>
      <c r="E20" s="8" t="s">
        <v>11</v>
      </c>
      <c r="G20" s="8" t="s">
        <v>9</v>
      </c>
      <c r="I20" s="38" t="s">
        <v>10</v>
      </c>
      <c r="J20" s="8" t="s">
        <v>8</v>
      </c>
      <c r="K20" s="8" t="s">
        <v>9</v>
      </c>
      <c r="L20" s="38" t="s">
        <v>11</v>
      </c>
      <c r="M20" s="38" t="s">
        <v>11</v>
      </c>
      <c r="N20" s="8" t="s">
        <v>8</v>
      </c>
      <c r="P20" s="8" t="s">
        <v>9</v>
      </c>
      <c r="Q20" s="8" t="s">
        <v>11</v>
      </c>
      <c r="R20" s="1" t="s">
        <v>9</v>
      </c>
      <c r="S20" s="8" t="s">
        <v>8</v>
      </c>
      <c r="T20" s="1" t="s">
        <v>9</v>
      </c>
      <c r="U20" s="8" t="s">
        <v>8</v>
      </c>
      <c r="W20" s="8" t="s">
        <v>8</v>
      </c>
      <c r="X20" s="8" t="s">
        <v>8</v>
      </c>
      <c r="Z20" s="8" t="s">
        <v>8</v>
      </c>
      <c r="AA20" s="1" t="s">
        <v>9</v>
      </c>
    </row>
    <row r="21" spans="3:27" x14ac:dyDescent="0.25">
      <c r="C21" s="27" t="s">
        <v>521</v>
      </c>
      <c r="E21" s="8" t="s">
        <v>11</v>
      </c>
      <c r="G21" s="8" t="s">
        <v>11</v>
      </c>
      <c r="I21" s="38" t="s">
        <v>10</v>
      </c>
      <c r="J21" s="8" t="s">
        <v>8</v>
      </c>
      <c r="K21" s="8" t="s">
        <v>9</v>
      </c>
      <c r="L21" s="38" t="s">
        <v>11</v>
      </c>
      <c r="M21" s="38" t="s">
        <v>11</v>
      </c>
      <c r="N21" s="8" t="s">
        <v>8</v>
      </c>
      <c r="P21" s="8" t="s">
        <v>9</v>
      </c>
      <c r="Q21" s="8" t="s">
        <v>11</v>
      </c>
      <c r="R21" s="1" t="s">
        <v>9</v>
      </c>
      <c r="S21" s="8" t="s">
        <v>9</v>
      </c>
      <c r="T21" s="1" t="s">
        <v>9</v>
      </c>
      <c r="U21" s="8" t="s">
        <v>8</v>
      </c>
      <c r="W21" s="8" t="s">
        <v>8</v>
      </c>
      <c r="X21" s="8" t="s">
        <v>8</v>
      </c>
      <c r="Z21" s="8" t="s">
        <v>8</v>
      </c>
      <c r="AA21" s="1" t="s">
        <v>10</v>
      </c>
    </row>
    <row r="22" spans="3:27" x14ac:dyDescent="0.25">
      <c r="C22" s="27" t="s">
        <v>522</v>
      </c>
      <c r="E22" s="8" t="s">
        <v>11</v>
      </c>
      <c r="G22" s="8" t="s">
        <v>11</v>
      </c>
      <c r="I22" s="38" t="s">
        <v>10</v>
      </c>
      <c r="J22" s="8" t="s">
        <v>8</v>
      </c>
      <c r="K22" s="8" t="s">
        <v>9</v>
      </c>
      <c r="L22" s="38" t="s">
        <v>11</v>
      </c>
      <c r="M22" s="38" t="s">
        <v>11</v>
      </c>
      <c r="N22" s="8" t="s">
        <v>8</v>
      </c>
      <c r="P22" s="8" t="s">
        <v>10</v>
      </c>
      <c r="Q22" s="8" t="s">
        <v>11</v>
      </c>
      <c r="R22" s="1" t="s">
        <v>10</v>
      </c>
      <c r="S22" s="8" t="s">
        <v>8</v>
      </c>
      <c r="T22" s="1" t="s">
        <v>9</v>
      </c>
      <c r="U22" s="8" t="s">
        <v>8</v>
      </c>
      <c r="W22" s="8" t="s">
        <v>8</v>
      </c>
      <c r="X22" s="8" t="s">
        <v>8</v>
      </c>
      <c r="Z22" s="8" t="s">
        <v>8</v>
      </c>
      <c r="AA22" s="1" t="s">
        <v>10</v>
      </c>
    </row>
    <row r="23" spans="3:27" x14ac:dyDescent="0.25">
      <c r="C23" s="27" t="s">
        <v>387</v>
      </c>
      <c r="E23" s="8" t="s">
        <v>8</v>
      </c>
      <c r="G23" s="8" t="s">
        <v>11</v>
      </c>
      <c r="I23" s="38" t="s">
        <v>11</v>
      </c>
      <c r="J23" s="8" t="s">
        <v>8</v>
      </c>
      <c r="K23" s="8" t="s">
        <v>9</v>
      </c>
      <c r="L23" s="38" t="s">
        <v>8</v>
      </c>
      <c r="M23" s="38" t="s">
        <v>8</v>
      </c>
      <c r="N23" s="8" t="s">
        <v>8</v>
      </c>
      <c r="P23" s="8" t="s">
        <v>9</v>
      </c>
      <c r="Q23" s="8" t="s">
        <v>8</v>
      </c>
      <c r="R23" s="1" t="s">
        <v>9</v>
      </c>
      <c r="S23" s="8" t="s">
        <v>8</v>
      </c>
      <c r="T23" s="1" t="s">
        <v>9</v>
      </c>
      <c r="U23" s="8" t="s">
        <v>11</v>
      </c>
      <c r="W23" s="8" t="s">
        <v>8</v>
      </c>
      <c r="X23" s="8" t="s">
        <v>8</v>
      </c>
      <c r="Z23" s="8" t="s">
        <v>8</v>
      </c>
      <c r="AA23" s="1" t="s">
        <v>10</v>
      </c>
    </row>
    <row r="24" spans="3:27" x14ac:dyDescent="0.25">
      <c r="C24" s="27" t="s">
        <v>388</v>
      </c>
      <c r="E24" s="8" t="s">
        <v>8</v>
      </c>
      <c r="G24" s="8" t="s">
        <v>9</v>
      </c>
      <c r="I24" s="38" t="s">
        <v>10</v>
      </c>
      <c r="J24" s="8" t="s">
        <v>8</v>
      </c>
      <c r="K24" s="8" t="s">
        <v>9</v>
      </c>
      <c r="L24" s="38" t="s">
        <v>11</v>
      </c>
      <c r="M24" s="38" t="s">
        <v>11</v>
      </c>
      <c r="N24" s="8" t="s">
        <v>11</v>
      </c>
      <c r="P24" s="8" t="s">
        <v>9</v>
      </c>
      <c r="Q24" s="8" t="s">
        <v>11</v>
      </c>
      <c r="R24" s="1" t="s">
        <v>9</v>
      </c>
      <c r="S24" s="8" t="s">
        <v>8</v>
      </c>
      <c r="T24" s="1" t="s">
        <v>9</v>
      </c>
      <c r="U24" s="8" t="s">
        <v>8</v>
      </c>
      <c r="W24" s="8" t="s">
        <v>8</v>
      </c>
      <c r="X24" s="8" t="s">
        <v>8</v>
      </c>
      <c r="Z24" s="8" t="s">
        <v>8</v>
      </c>
      <c r="AA24" s="1" t="s">
        <v>10</v>
      </c>
    </row>
    <row r="25" spans="3:27" x14ac:dyDescent="0.25">
      <c r="C25" s="27" t="s">
        <v>389</v>
      </c>
      <c r="E25" s="8" t="s">
        <v>8</v>
      </c>
      <c r="G25" s="8" t="s">
        <v>11</v>
      </c>
      <c r="I25" s="38" t="s">
        <v>10</v>
      </c>
      <c r="J25" s="8" t="s">
        <v>11</v>
      </c>
      <c r="K25" s="8" t="s">
        <v>9</v>
      </c>
      <c r="L25" s="38" t="s">
        <v>11</v>
      </c>
      <c r="M25" s="38" t="s">
        <v>11</v>
      </c>
      <c r="N25" s="8" t="s">
        <v>8</v>
      </c>
      <c r="P25" s="8" t="s">
        <v>9</v>
      </c>
      <c r="Q25" s="8" t="s">
        <v>11</v>
      </c>
      <c r="R25" s="1" t="s">
        <v>9</v>
      </c>
      <c r="S25" s="8" t="s">
        <v>8</v>
      </c>
      <c r="T25" s="1" t="s">
        <v>9</v>
      </c>
      <c r="U25" s="8" t="s">
        <v>8</v>
      </c>
      <c r="W25" s="8" t="s">
        <v>8</v>
      </c>
      <c r="X25" s="8" t="s">
        <v>8</v>
      </c>
      <c r="Z25" s="8" t="s">
        <v>8</v>
      </c>
      <c r="AA25" s="1" t="s">
        <v>9</v>
      </c>
    </row>
    <row r="26" spans="3:27" x14ac:dyDescent="0.25">
      <c r="C26" s="69" t="s">
        <v>429</v>
      </c>
      <c r="E26" s="8" t="s">
        <v>8</v>
      </c>
      <c r="G26" s="8" t="s">
        <v>9</v>
      </c>
      <c r="I26" s="38" t="s">
        <v>10</v>
      </c>
      <c r="J26" s="8" t="s">
        <v>8</v>
      </c>
      <c r="K26" s="8" t="s">
        <v>9</v>
      </c>
      <c r="L26" s="38" t="s">
        <v>11</v>
      </c>
      <c r="M26" s="38" t="s">
        <v>11</v>
      </c>
      <c r="N26" s="8" t="s">
        <v>8</v>
      </c>
      <c r="P26" s="8" t="s">
        <v>9</v>
      </c>
      <c r="Q26" s="8" t="s">
        <v>11</v>
      </c>
      <c r="R26" s="1" t="s">
        <v>9</v>
      </c>
      <c r="S26" s="8" t="s">
        <v>8</v>
      </c>
      <c r="T26" s="1" t="s">
        <v>9</v>
      </c>
      <c r="U26" s="8" t="s">
        <v>8</v>
      </c>
      <c r="W26" s="8" t="s">
        <v>8</v>
      </c>
      <c r="X26" s="8" t="s">
        <v>8</v>
      </c>
      <c r="Z26" s="8" t="s">
        <v>8</v>
      </c>
      <c r="AA26" s="1" t="s">
        <v>10</v>
      </c>
    </row>
    <row r="27" spans="3:27" x14ac:dyDescent="0.25">
      <c r="C27" s="27" t="s">
        <v>390</v>
      </c>
      <c r="E27" s="8" t="s">
        <v>8</v>
      </c>
      <c r="G27" s="8" t="s">
        <v>11</v>
      </c>
      <c r="I27" s="38" t="s">
        <v>10</v>
      </c>
      <c r="J27" s="8" t="s">
        <v>8</v>
      </c>
      <c r="K27" s="8" t="s">
        <v>9</v>
      </c>
      <c r="L27" s="38" t="s">
        <v>11</v>
      </c>
      <c r="M27" s="38" t="s">
        <v>11</v>
      </c>
      <c r="N27" s="8" t="s">
        <v>11</v>
      </c>
      <c r="P27" s="8" t="s">
        <v>9</v>
      </c>
      <c r="Q27" s="8" t="s">
        <v>11</v>
      </c>
      <c r="R27" s="1" t="s">
        <v>9</v>
      </c>
      <c r="S27" s="8" t="s">
        <v>8</v>
      </c>
      <c r="T27" s="1" t="s">
        <v>9</v>
      </c>
      <c r="U27" s="8" t="s">
        <v>8</v>
      </c>
      <c r="W27" s="8" t="s">
        <v>8</v>
      </c>
      <c r="X27" s="8" t="s">
        <v>8</v>
      </c>
      <c r="Z27" s="8" t="s">
        <v>8</v>
      </c>
      <c r="AA27" s="1" t="s">
        <v>10</v>
      </c>
    </row>
    <row r="28" spans="3:27" x14ac:dyDescent="0.25">
      <c r="C28" s="27" t="s">
        <v>391</v>
      </c>
      <c r="E28" s="8" t="s">
        <v>8</v>
      </c>
      <c r="G28" s="8" t="s">
        <v>11</v>
      </c>
      <c r="I28" s="38" t="s">
        <v>10</v>
      </c>
      <c r="J28" s="8" t="s">
        <v>8</v>
      </c>
      <c r="K28" s="8" t="s">
        <v>9</v>
      </c>
      <c r="L28" s="38" t="s">
        <v>11</v>
      </c>
      <c r="M28" s="38" t="s">
        <v>11</v>
      </c>
      <c r="N28" s="8" t="s">
        <v>8</v>
      </c>
      <c r="P28" s="8" t="s">
        <v>9</v>
      </c>
      <c r="Q28" s="8" t="s">
        <v>11</v>
      </c>
      <c r="R28" s="1" t="s">
        <v>9</v>
      </c>
      <c r="S28" s="8" t="s">
        <v>8</v>
      </c>
      <c r="T28" s="1" t="s">
        <v>9</v>
      </c>
      <c r="U28" s="8" t="s">
        <v>8</v>
      </c>
      <c r="W28" s="8" t="s">
        <v>8</v>
      </c>
      <c r="X28" s="8" t="s">
        <v>8</v>
      </c>
      <c r="Z28" s="8" t="s">
        <v>8</v>
      </c>
      <c r="AA28" s="1" t="s">
        <v>10</v>
      </c>
    </row>
    <row r="29" spans="3:27" x14ac:dyDescent="0.25">
      <c r="C29" s="27" t="s">
        <v>392</v>
      </c>
      <c r="E29" s="8" t="s">
        <v>8</v>
      </c>
      <c r="G29" s="8" t="s">
        <v>11</v>
      </c>
      <c r="I29" s="38" t="s">
        <v>10</v>
      </c>
      <c r="J29" s="8" t="s">
        <v>8</v>
      </c>
      <c r="K29" s="8" t="s">
        <v>9</v>
      </c>
      <c r="L29" s="38" t="s">
        <v>11</v>
      </c>
      <c r="M29" s="38" t="s">
        <v>11</v>
      </c>
      <c r="N29" s="8" t="s">
        <v>8</v>
      </c>
      <c r="P29" s="8" t="s">
        <v>9</v>
      </c>
      <c r="Q29" s="8" t="s">
        <v>11</v>
      </c>
      <c r="R29" s="1" t="s">
        <v>9</v>
      </c>
      <c r="S29" s="8" t="s">
        <v>8</v>
      </c>
      <c r="T29" s="1" t="s">
        <v>10</v>
      </c>
      <c r="U29" s="8" t="s">
        <v>8</v>
      </c>
      <c r="W29" s="8" t="s">
        <v>8</v>
      </c>
      <c r="X29" s="8" t="s">
        <v>8</v>
      </c>
      <c r="Z29" s="8" t="s">
        <v>8</v>
      </c>
      <c r="AA29" s="1" t="s">
        <v>10</v>
      </c>
    </row>
    <row r="30" spans="3:27" x14ac:dyDescent="0.25">
      <c r="C30" s="27" t="s">
        <v>393</v>
      </c>
      <c r="E30" s="8" t="s">
        <v>8</v>
      </c>
      <c r="G30" s="8" t="s">
        <v>11</v>
      </c>
      <c r="I30" s="38" t="s">
        <v>11</v>
      </c>
      <c r="J30" s="8" t="s">
        <v>8</v>
      </c>
      <c r="K30" s="8" t="s">
        <v>9</v>
      </c>
      <c r="L30" s="38" t="s">
        <v>8</v>
      </c>
      <c r="M30" s="38" t="s">
        <v>8</v>
      </c>
      <c r="N30" s="8" t="s">
        <v>8</v>
      </c>
      <c r="P30" s="8" t="s">
        <v>9</v>
      </c>
      <c r="Q30" s="8" t="s">
        <v>8</v>
      </c>
      <c r="R30" s="1" t="s">
        <v>9</v>
      </c>
      <c r="S30" s="8" t="s">
        <v>8</v>
      </c>
      <c r="T30" s="1" t="s">
        <v>9</v>
      </c>
      <c r="U30" s="8" t="s">
        <v>11</v>
      </c>
      <c r="W30" s="8" t="s">
        <v>10</v>
      </c>
      <c r="X30" s="8" t="s">
        <v>8</v>
      </c>
      <c r="Z30" s="8" t="s">
        <v>8</v>
      </c>
      <c r="AA30" s="1" t="s">
        <v>10</v>
      </c>
    </row>
    <row r="31" spans="3:27" x14ac:dyDescent="0.25">
      <c r="C31" s="27" t="s">
        <v>394</v>
      </c>
      <c r="E31" s="8" t="s">
        <v>8</v>
      </c>
      <c r="G31" s="8" t="s">
        <v>9</v>
      </c>
      <c r="I31" s="38" t="s">
        <v>11</v>
      </c>
      <c r="J31" s="8" t="s">
        <v>8</v>
      </c>
      <c r="K31" s="8" t="s">
        <v>9</v>
      </c>
      <c r="L31" s="38" t="s">
        <v>8</v>
      </c>
      <c r="M31" s="38" t="s">
        <v>8</v>
      </c>
      <c r="N31" s="8" t="s">
        <v>8</v>
      </c>
      <c r="P31" s="8" t="s">
        <v>9</v>
      </c>
      <c r="Q31" s="8" t="s">
        <v>8</v>
      </c>
      <c r="R31" s="1" t="s">
        <v>9</v>
      </c>
      <c r="S31" s="8" t="s">
        <v>8</v>
      </c>
      <c r="T31" s="1" t="s">
        <v>9</v>
      </c>
      <c r="U31" s="8" t="s">
        <v>11</v>
      </c>
      <c r="W31" s="8" t="s">
        <v>8</v>
      </c>
      <c r="X31" s="8" t="s">
        <v>8</v>
      </c>
      <c r="Z31" s="8" t="s">
        <v>8</v>
      </c>
      <c r="AA31" s="1" t="s">
        <v>10</v>
      </c>
    </row>
    <row r="32" spans="3:27" x14ac:dyDescent="0.25">
      <c r="C32" s="27" t="s">
        <v>395</v>
      </c>
      <c r="E32" s="8" t="s">
        <v>8</v>
      </c>
      <c r="G32" s="8" t="s">
        <v>9</v>
      </c>
      <c r="I32" s="38" t="s">
        <v>10</v>
      </c>
      <c r="J32" s="8" t="s">
        <v>8</v>
      </c>
      <c r="K32" s="8" t="s">
        <v>9</v>
      </c>
      <c r="L32" s="38" t="s">
        <v>11</v>
      </c>
      <c r="M32" s="38" t="s">
        <v>11</v>
      </c>
      <c r="N32" s="8" t="s">
        <v>8</v>
      </c>
      <c r="P32" s="8" t="s">
        <v>9</v>
      </c>
      <c r="Q32" s="8" t="s">
        <v>11</v>
      </c>
      <c r="R32" s="1" t="s">
        <v>9</v>
      </c>
      <c r="S32" s="8" t="s">
        <v>8</v>
      </c>
      <c r="T32" s="1" t="s">
        <v>9</v>
      </c>
      <c r="U32" s="8" t="s">
        <v>8</v>
      </c>
      <c r="W32" s="8" t="s">
        <v>8</v>
      </c>
      <c r="X32" s="8" t="s">
        <v>8</v>
      </c>
      <c r="Z32" s="8" t="s">
        <v>11</v>
      </c>
      <c r="AA32" s="1" t="s">
        <v>10</v>
      </c>
    </row>
    <row r="33" spans="1:27" x14ac:dyDescent="0.25">
      <c r="C33" s="69" t="s">
        <v>523</v>
      </c>
      <c r="E33" s="8" t="s">
        <v>8</v>
      </c>
      <c r="G33" s="8" t="s">
        <v>11</v>
      </c>
      <c r="I33" s="38" t="s">
        <v>10</v>
      </c>
      <c r="J33" s="8" t="s">
        <v>8</v>
      </c>
      <c r="K33" s="8" t="s">
        <v>9</v>
      </c>
      <c r="L33" s="38" t="s">
        <v>11</v>
      </c>
      <c r="M33" s="38" t="s">
        <v>11</v>
      </c>
      <c r="N33" s="8" t="s">
        <v>8</v>
      </c>
      <c r="P33" s="1" t="s">
        <v>10</v>
      </c>
      <c r="Q33" s="8" t="s">
        <v>11</v>
      </c>
      <c r="R33" s="1" t="s">
        <v>10</v>
      </c>
      <c r="S33" s="8" t="s">
        <v>8</v>
      </c>
      <c r="T33" s="1" t="s">
        <v>9</v>
      </c>
      <c r="U33" s="8" t="s">
        <v>8</v>
      </c>
      <c r="W33" s="8" t="s">
        <v>8</v>
      </c>
      <c r="X33" s="8" t="s">
        <v>8</v>
      </c>
      <c r="Z33" s="8" t="s">
        <v>8</v>
      </c>
      <c r="AA33" s="1" t="s">
        <v>10</v>
      </c>
    </row>
    <row r="34" spans="1:27" x14ac:dyDescent="0.25">
      <c r="C34" s="69" t="s">
        <v>524</v>
      </c>
      <c r="E34" s="8" t="s">
        <v>8</v>
      </c>
      <c r="G34" s="8" t="s">
        <v>11</v>
      </c>
      <c r="I34" s="38" t="s">
        <v>11</v>
      </c>
      <c r="J34" s="8" t="s">
        <v>8</v>
      </c>
      <c r="K34" s="8" t="s">
        <v>9</v>
      </c>
      <c r="L34" s="38" t="s">
        <v>8</v>
      </c>
      <c r="M34" s="38" t="s">
        <v>8</v>
      </c>
      <c r="N34" s="8" t="s">
        <v>8</v>
      </c>
      <c r="P34" s="1" t="s">
        <v>10</v>
      </c>
      <c r="Q34" s="8" t="s">
        <v>11</v>
      </c>
      <c r="R34" s="1" t="s">
        <v>10</v>
      </c>
      <c r="S34" s="8" t="s">
        <v>8</v>
      </c>
      <c r="T34" s="1" t="s">
        <v>9</v>
      </c>
      <c r="U34" s="8" t="s">
        <v>8</v>
      </c>
      <c r="W34" s="8" t="s">
        <v>8</v>
      </c>
      <c r="X34" s="8" t="s">
        <v>8</v>
      </c>
      <c r="Z34" s="8" t="s">
        <v>8</v>
      </c>
      <c r="AA34" s="1" t="s">
        <v>10</v>
      </c>
    </row>
    <row r="35" spans="1:27" x14ac:dyDescent="0.25">
      <c r="C35" s="27" t="s">
        <v>525</v>
      </c>
      <c r="E35" s="8" t="s">
        <v>8</v>
      </c>
      <c r="G35" s="8" t="s">
        <v>11</v>
      </c>
      <c r="I35" s="38" t="s">
        <v>11</v>
      </c>
      <c r="J35" s="8" t="s">
        <v>8</v>
      </c>
      <c r="K35" s="111" t="s">
        <v>10</v>
      </c>
      <c r="L35" s="38" t="s">
        <v>8</v>
      </c>
      <c r="M35" s="38" t="s">
        <v>8</v>
      </c>
      <c r="N35" s="8" t="s">
        <v>8</v>
      </c>
      <c r="P35" s="8" t="s">
        <v>9</v>
      </c>
      <c r="Q35" s="8" t="s">
        <v>8</v>
      </c>
      <c r="R35" s="1" t="s">
        <v>9</v>
      </c>
      <c r="S35" s="8" t="s">
        <v>8</v>
      </c>
      <c r="T35" s="1" t="s">
        <v>9</v>
      </c>
      <c r="U35" s="8" t="s">
        <v>11</v>
      </c>
      <c r="W35" s="8" t="s">
        <v>8</v>
      </c>
      <c r="X35" s="8" t="s">
        <v>8</v>
      </c>
      <c r="Z35" s="8" t="s">
        <v>8</v>
      </c>
      <c r="AA35" s="1" t="s">
        <v>10</v>
      </c>
    </row>
    <row r="36" spans="1:27" x14ac:dyDescent="0.25">
      <c r="A36" t="s">
        <v>396</v>
      </c>
      <c r="B36" s="12" t="s">
        <v>397</v>
      </c>
      <c r="C36" s="112" t="s">
        <v>431</v>
      </c>
      <c r="E36" s="8" t="s">
        <v>8</v>
      </c>
      <c r="G36" s="8" t="s">
        <v>11</v>
      </c>
      <c r="I36" s="38" t="s">
        <v>11</v>
      </c>
      <c r="J36" s="8" t="s">
        <v>8</v>
      </c>
      <c r="K36" s="8" t="s">
        <v>9</v>
      </c>
      <c r="L36" s="38" t="s">
        <v>8</v>
      </c>
      <c r="M36" s="38" t="s">
        <v>8</v>
      </c>
      <c r="N36" s="8" t="s">
        <v>8</v>
      </c>
      <c r="P36" s="8" t="s">
        <v>9</v>
      </c>
      <c r="Q36" s="8" t="s">
        <v>8</v>
      </c>
      <c r="R36" s="1" t="s">
        <v>9</v>
      </c>
      <c r="S36" s="8" t="s">
        <v>8</v>
      </c>
      <c r="T36" s="1" t="s">
        <v>9</v>
      </c>
      <c r="U36" s="8" t="s">
        <v>11</v>
      </c>
      <c r="W36" s="8" t="s">
        <v>8</v>
      </c>
      <c r="X36" s="24" t="s">
        <v>9</v>
      </c>
      <c r="Z36" s="8" t="s">
        <v>8</v>
      </c>
      <c r="AA36" s="1" t="s">
        <v>10</v>
      </c>
    </row>
  </sheetData>
  <phoneticPr fontId="7" type="noConversion"/>
  <conditionalFormatting sqref="Q1 P2 W2 E8:E32 L7:M32 Q8:Q32 Q34:Q65534 L35:M65534 E34:E65534">
    <cfRule type="cellIs" dxfId="220" priority="41" stopIfTrue="1" operator="equal">
      <formula>"G"</formula>
    </cfRule>
    <cfRule type="cellIs" dxfId="219" priority="42" stopIfTrue="1" operator="equal">
      <formula>"R"</formula>
    </cfRule>
  </conditionalFormatting>
  <conditionalFormatting sqref="U8:V32 U34 U35:V65534 Z8:Z32 N8:N32 J8:J32 J35:J36 N35:N65534 Z34:Z65534">
    <cfRule type="cellIs" dxfId="218" priority="43" stopIfTrue="1" operator="equal">
      <formula>"A"</formula>
    </cfRule>
    <cfRule type="cellIs" dxfId="217" priority="44" stopIfTrue="1" operator="equal">
      <formula>"R"</formula>
    </cfRule>
  </conditionalFormatting>
  <conditionalFormatting sqref="W8:W32 W34:W65534">
    <cfRule type="cellIs" dxfId="216" priority="45" stopIfTrue="1" operator="equal">
      <formula>"T"</formula>
    </cfRule>
    <cfRule type="cellIs" dxfId="215" priority="46" stopIfTrue="1" operator="equal">
      <formula>"K"</formula>
    </cfRule>
  </conditionalFormatting>
  <conditionalFormatting sqref="AA8:AA32 AA34:AA65534">
    <cfRule type="cellIs" dxfId="214" priority="47" stopIfTrue="1" operator="equal">
      <formula>"C"</formula>
    </cfRule>
    <cfRule type="cellIs" dxfId="213" priority="48" stopIfTrue="1" operator="equal">
      <formula>"Y"</formula>
    </cfRule>
  </conditionalFormatting>
  <conditionalFormatting sqref="G8:G32 G34:G65534">
    <cfRule type="cellIs" dxfId="212" priority="49" stopIfTrue="1" operator="equal">
      <formula>"C"</formula>
    </cfRule>
    <cfRule type="cellIs" dxfId="211" priority="50" stopIfTrue="1" operator="equal">
      <formula>"M"</formula>
    </cfRule>
  </conditionalFormatting>
  <conditionalFormatting sqref="I7:I32 I35:I65534">
    <cfRule type="cellIs" dxfId="210" priority="51" stopIfTrue="1" operator="equal">
      <formula>"A"</formula>
    </cfRule>
    <cfRule type="cellIs" dxfId="209" priority="52" stopIfTrue="1" operator="equal">
      <formula>"W"</formula>
    </cfRule>
  </conditionalFormatting>
  <conditionalFormatting sqref="R8:R32 P8:P32 T8:T32 T34:T65534 P34:P65534 R34:R65534">
    <cfRule type="cellIs" dxfId="208" priority="53" stopIfTrue="1" operator="equal">
      <formula>"T"</formula>
    </cfRule>
    <cfRule type="cellIs" priority="54" stopIfTrue="1" operator="equal">
      <formula>"Y"</formula>
    </cfRule>
  </conditionalFormatting>
  <conditionalFormatting sqref="B2">
    <cfRule type="cellIs" dxfId="207" priority="22" stopIfTrue="1" operator="equal">
      <formula>"Y"</formula>
    </cfRule>
    <cfRule type="cellIs" dxfId="206" priority="23" stopIfTrue="1" operator="equal">
      <formula>"T"</formula>
    </cfRule>
  </conditionalFormatting>
  <conditionalFormatting sqref="AA7 T7 E1:E5 L1:M4 P7 R7 Q4:Q5">
    <cfRule type="cellIs" dxfId="205" priority="24" stopIfTrue="1" operator="equal">
      <formula>"G"</formula>
    </cfRule>
    <cfRule type="cellIs" dxfId="204" priority="25" stopIfTrue="1" operator="equal">
      <formula>"R"</formula>
    </cfRule>
  </conditionalFormatting>
  <conditionalFormatting sqref="J1:K5 Z1:Z5 U1:V5 N1:N5 K8:K12 K35 J37:K65534">
    <cfRule type="cellIs" dxfId="203" priority="26" stopIfTrue="1" operator="equal">
      <formula>"A"</formula>
    </cfRule>
    <cfRule type="cellIs" dxfId="202" priority="27" stopIfTrue="1" operator="equal">
      <formula>"R"</formula>
    </cfRule>
  </conditionalFormatting>
  <conditionalFormatting sqref="G1:G5">
    <cfRule type="cellIs" dxfId="201" priority="28" stopIfTrue="1" operator="equal">
      <formula>"C"</formula>
    </cfRule>
    <cfRule type="cellIs" dxfId="200" priority="29" stopIfTrue="1" operator="equal">
      <formula>"M"</formula>
    </cfRule>
  </conditionalFormatting>
  <conditionalFormatting sqref="I1:I4">
    <cfRule type="cellIs" dxfId="199" priority="30" stopIfTrue="1" operator="equal">
      <formula>"A"</formula>
    </cfRule>
    <cfRule type="cellIs" dxfId="198" priority="31" stopIfTrue="1" operator="equal">
      <formula>"W"</formula>
    </cfRule>
  </conditionalFormatting>
  <conditionalFormatting sqref="W1 W3:W5">
    <cfRule type="cellIs" dxfId="197" priority="34" stopIfTrue="1" operator="equal">
      <formula>"T"</formula>
    </cfRule>
    <cfRule type="cellIs" dxfId="196" priority="35" stopIfTrue="1" operator="equal">
      <formula>"K"</formula>
    </cfRule>
  </conditionalFormatting>
  <conditionalFormatting sqref="AA1:AA4">
    <cfRule type="cellIs" dxfId="195" priority="36" stopIfTrue="1" operator="equal">
      <formula>"C"</formula>
    </cfRule>
    <cfRule type="cellIs" dxfId="194" priority="37" stopIfTrue="1" operator="equal">
      <formula>"Y"</formula>
    </cfRule>
  </conditionalFormatting>
  <conditionalFormatting sqref="T1 T3:T4 P1 P3:P4 R1 R3:R4">
    <cfRule type="cellIs" dxfId="193" priority="38" stopIfTrue="1" operator="equal">
      <formula>"T"</formula>
    </cfRule>
    <cfRule type="cellIs" priority="39" stopIfTrue="1" operator="equal">
      <formula>"Y"</formula>
    </cfRule>
  </conditionalFormatting>
  <conditionalFormatting sqref="X1:X3 X37:X65534 S1:S32 X9:X32 X34:X35 S34:S65534">
    <cfRule type="cellIs" dxfId="192" priority="40" stopIfTrue="1" operator="equal">
      <formula>"C"</formula>
    </cfRule>
  </conditionalFormatting>
  <conditionalFormatting sqref="Q3">
    <cfRule type="cellIs" dxfId="191" priority="20" stopIfTrue="1" operator="equal">
      <formula>"M"</formula>
    </cfRule>
    <cfRule type="cellIs" dxfId="190" priority="21" stopIfTrue="1" operator="equal">
      <formula>"C"</formula>
    </cfRule>
  </conditionalFormatting>
  <conditionalFormatting sqref="Q33 L33:M33 E33">
    <cfRule type="cellIs" dxfId="189" priority="8" stopIfTrue="1" operator="equal">
      <formula>"G"</formula>
    </cfRule>
    <cfRule type="cellIs" dxfId="188" priority="9" stopIfTrue="1" operator="equal">
      <formula>"R"</formula>
    </cfRule>
  </conditionalFormatting>
  <conditionalFormatting sqref="U33 J33 N33 Z33">
    <cfRule type="cellIs" dxfId="187" priority="10" stopIfTrue="1" operator="equal">
      <formula>"A"</formula>
    </cfRule>
    <cfRule type="cellIs" dxfId="186" priority="11" stopIfTrue="1" operator="equal">
      <formula>"R"</formula>
    </cfRule>
  </conditionalFormatting>
  <conditionalFormatting sqref="W33">
    <cfRule type="cellIs" dxfId="185" priority="12" stopIfTrue="1" operator="equal">
      <formula>"T"</formula>
    </cfRule>
    <cfRule type="cellIs" dxfId="184" priority="13" stopIfTrue="1" operator="equal">
      <formula>"K"</formula>
    </cfRule>
  </conditionalFormatting>
  <conditionalFormatting sqref="AA33">
    <cfRule type="cellIs" dxfId="183" priority="14" stopIfTrue="1" operator="equal">
      <formula>"C"</formula>
    </cfRule>
    <cfRule type="cellIs" dxfId="182" priority="15" stopIfTrue="1" operator="equal">
      <formula>"Y"</formula>
    </cfRule>
  </conditionalFormatting>
  <conditionalFormatting sqref="G33">
    <cfRule type="cellIs" dxfId="181" priority="16" stopIfTrue="1" operator="equal">
      <formula>"C"</formula>
    </cfRule>
    <cfRule type="cellIs" dxfId="180" priority="17" stopIfTrue="1" operator="equal">
      <formula>"M"</formula>
    </cfRule>
  </conditionalFormatting>
  <conditionalFormatting sqref="T33 P33 R33">
    <cfRule type="cellIs" dxfId="179" priority="18" stopIfTrue="1" operator="equal">
      <formula>"T"</formula>
    </cfRule>
    <cfRule type="cellIs" priority="19" stopIfTrue="1" operator="equal">
      <formula>"Y"</formula>
    </cfRule>
  </conditionalFormatting>
  <conditionalFormatting sqref="X33 S33">
    <cfRule type="cellIs" dxfId="178" priority="7" stopIfTrue="1" operator="equal">
      <formula>"C"</formula>
    </cfRule>
  </conditionalFormatting>
  <conditionalFormatting sqref="L34:M34">
    <cfRule type="cellIs" dxfId="177" priority="1" stopIfTrue="1" operator="equal">
      <formula>"G"</formula>
    </cfRule>
    <cfRule type="cellIs" dxfId="176" priority="2" stopIfTrue="1" operator="equal">
      <formula>"R"</formula>
    </cfRule>
  </conditionalFormatting>
  <conditionalFormatting sqref="N34 J34">
    <cfRule type="cellIs" dxfId="175" priority="3" stopIfTrue="1" operator="equal">
      <formula>"A"</formula>
    </cfRule>
    <cfRule type="cellIs" dxfId="174" priority="4" stopIfTrue="1" operator="equal">
      <formula>"R"</formula>
    </cfRule>
  </conditionalFormatting>
  <conditionalFormatting sqref="I34">
    <cfRule type="cellIs" dxfId="173" priority="5" stopIfTrue="1" operator="equal">
      <formula>"A"</formula>
    </cfRule>
    <cfRule type="cellIs" dxfId="172" priority="6" stopIfTrue="1" operator="equal">
      <formula>"W"</formula>
    </cfRule>
  </conditionalFormatting>
  <pageMargins left="0.74803149606299213" right="0.74803149606299213" top="0.98425196850393704" bottom="0.98425196850393704" header="0.51181102362204722" footer="0.51181102362204722"/>
  <pageSetup scale="70" orientation="landscape" horizont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36"/>
  <sheetViews>
    <sheetView topLeftCell="A4" workbookViewId="0">
      <selection activeCell="A27" sqref="A27"/>
    </sheetView>
  </sheetViews>
  <sheetFormatPr defaultColWidth="9.109375" defaultRowHeight="13.2" x14ac:dyDescent="0.25"/>
  <cols>
    <col min="1" max="1" width="11.6640625" style="10" customWidth="1"/>
    <col min="2" max="2" width="12.6640625" style="10" bestFit="1" customWidth="1"/>
    <col min="3" max="3" width="11.33203125" style="5" bestFit="1" customWidth="1"/>
    <col min="4" max="4" width="4.44140625" style="9" customWidth="1"/>
    <col min="5" max="6" width="4.44140625" style="5" customWidth="1"/>
    <col min="7" max="7" width="4" style="5" bestFit="1" customWidth="1"/>
    <col min="8" max="8" width="4" style="5" customWidth="1"/>
    <col min="9" max="9" width="4.88671875" style="5" customWidth="1"/>
    <col min="10" max="10" width="4.44140625" style="5" customWidth="1"/>
    <col min="11" max="12" width="4" style="5" bestFit="1" customWidth="1"/>
    <col min="13" max="14" width="4.44140625" style="5" customWidth="1"/>
    <col min="15" max="15" width="3.88671875" style="5" customWidth="1"/>
    <col min="16" max="16" width="4.44140625" style="5" customWidth="1"/>
    <col min="17" max="17" width="5.88671875" style="10" customWidth="1"/>
    <col min="18" max="18" width="4.88671875" style="5" customWidth="1"/>
    <col min="19" max="19" width="5.6640625" style="5" customWidth="1"/>
    <col min="20" max="20" width="5.5546875" style="10" customWidth="1"/>
    <col min="21" max="22" width="5.6640625" style="5" customWidth="1"/>
    <col min="23" max="23" width="5.88671875" style="5" customWidth="1"/>
    <col min="24" max="26" width="4.44140625" style="10" customWidth="1"/>
    <col min="27" max="16384" width="9.109375" style="10"/>
  </cols>
  <sheetData>
    <row r="1" spans="1:29" ht="60" x14ac:dyDescent="0.3">
      <c r="B1" s="151" t="s">
        <v>191</v>
      </c>
      <c r="C1" s="10"/>
      <c r="D1" s="3"/>
      <c r="G1" s="10"/>
      <c r="H1" s="10"/>
      <c r="L1" s="23"/>
      <c r="M1" s="50" t="s">
        <v>244</v>
      </c>
      <c r="N1" s="23"/>
      <c r="O1" s="23"/>
      <c r="P1" s="23"/>
      <c r="Q1" s="50" t="s">
        <v>245</v>
      </c>
      <c r="R1" s="51"/>
      <c r="S1" s="50" t="s">
        <v>246</v>
      </c>
      <c r="T1" s="51"/>
      <c r="U1" s="23"/>
      <c r="V1" s="50" t="s">
        <v>247</v>
      </c>
      <c r="W1" s="23"/>
      <c r="X1" s="23"/>
      <c r="Y1" s="23"/>
      <c r="Z1" s="5"/>
    </row>
    <row r="2" spans="1:29" x14ac:dyDescent="0.25">
      <c r="C2" s="10"/>
      <c r="D2" s="3"/>
      <c r="F2" s="5" t="s">
        <v>136</v>
      </c>
      <c r="G2" s="10"/>
      <c r="H2" t="s">
        <v>137</v>
      </c>
      <c r="Q2" s="5"/>
      <c r="R2" s="10"/>
      <c r="S2" s="5" t="s">
        <v>138</v>
      </c>
      <c r="U2" s="5" t="s">
        <v>139</v>
      </c>
      <c r="X2" s="57" t="s">
        <v>192</v>
      </c>
      <c r="Y2" s="5"/>
      <c r="Z2" s="5"/>
    </row>
    <row r="3" spans="1:29" x14ac:dyDescent="0.25">
      <c r="C3" s="10"/>
      <c r="D3" s="3"/>
      <c r="G3" s="10"/>
      <c r="H3" s="10"/>
      <c r="Q3" s="5"/>
      <c r="R3" s="10"/>
      <c r="X3" s="5"/>
      <c r="Y3" s="5"/>
      <c r="Z3" s="5"/>
    </row>
    <row r="4" spans="1:29" x14ac:dyDescent="0.25">
      <c r="B4" s="1" t="s">
        <v>438</v>
      </c>
      <c r="C4" s="1"/>
      <c r="D4" s="3"/>
      <c r="E4" s="5">
        <v>131</v>
      </c>
      <c r="F4" s="5">
        <v>339</v>
      </c>
      <c r="G4" s="10"/>
      <c r="H4" s="1">
        <v>399</v>
      </c>
      <c r="I4" s="5">
        <v>431</v>
      </c>
      <c r="J4" s="5">
        <v>432</v>
      </c>
      <c r="K4" s="5">
        <v>447</v>
      </c>
      <c r="L4" s="5">
        <v>454</v>
      </c>
      <c r="M4" s="5">
        <v>523</v>
      </c>
      <c r="N4" s="5">
        <v>534</v>
      </c>
      <c r="O4" s="5">
        <v>535</v>
      </c>
      <c r="P4" s="5">
        <v>590</v>
      </c>
      <c r="Q4" s="5">
        <v>608</v>
      </c>
      <c r="R4" s="10"/>
      <c r="S4" s="5">
        <v>709</v>
      </c>
      <c r="U4" s="5">
        <v>735</v>
      </c>
      <c r="V4" s="5">
        <v>811</v>
      </c>
      <c r="X4" s="5">
        <v>849</v>
      </c>
      <c r="Y4" s="5">
        <v>861</v>
      </c>
      <c r="Z4" s="5">
        <v>882</v>
      </c>
    </row>
    <row r="5" spans="1:29" x14ac:dyDescent="0.25">
      <c r="B5" s="1" t="s">
        <v>134</v>
      </c>
      <c r="C5" s="1"/>
      <c r="D5" s="3"/>
      <c r="E5" s="29" t="s">
        <v>6</v>
      </c>
      <c r="F5" s="52" t="s">
        <v>4</v>
      </c>
      <c r="G5" s="10"/>
      <c r="H5" s="13" t="s">
        <v>5</v>
      </c>
      <c r="I5" s="52" t="s">
        <v>0</v>
      </c>
      <c r="J5" s="52" t="s">
        <v>3</v>
      </c>
      <c r="K5" s="52" t="s">
        <v>5</v>
      </c>
      <c r="L5" s="52" t="s">
        <v>3</v>
      </c>
      <c r="M5" s="52" t="s">
        <v>5</v>
      </c>
      <c r="N5" s="52" t="s">
        <v>3</v>
      </c>
      <c r="O5" s="52" t="s">
        <v>0</v>
      </c>
      <c r="P5" s="29" t="s">
        <v>6</v>
      </c>
      <c r="Q5" s="52" t="s">
        <v>0</v>
      </c>
      <c r="R5" s="10"/>
      <c r="S5" s="52" t="s">
        <v>0</v>
      </c>
      <c r="U5" s="52" t="s">
        <v>3</v>
      </c>
      <c r="V5" s="52" t="s">
        <v>0</v>
      </c>
      <c r="X5" s="52" t="s">
        <v>0</v>
      </c>
      <c r="Y5" s="52" t="s">
        <v>0</v>
      </c>
      <c r="Z5" s="52" t="s">
        <v>3</v>
      </c>
    </row>
    <row r="6" spans="1:29" x14ac:dyDescent="0.25">
      <c r="B6" s="1" t="s">
        <v>439</v>
      </c>
      <c r="C6" s="2" t="s">
        <v>123</v>
      </c>
      <c r="D6" s="3"/>
      <c r="E6" s="5">
        <v>44</v>
      </c>
      <c r="G6" s="10"/>
      <c r="H6" s="1"/>
      <c r="I6" s="5">
        <v>144</v>
      </c>
      <c r="K6" s="5">
        <v>149</v>
      </c>
      <c r="L6" s="5">
        <v>152</v>
      </c>
      <c r="M6" s="5">
        <v>175</v>
      </c>
      <c r="O6" s="5">
        <v>179</v>
      </c>
      <c r="P6" s="5">
        <v>197</v>
      </c>
      <c r="Q6" s="5">
        <v>203</v>
      </c>
      <c r="R6" s="10"/>
      <c r="S6" s="5">
        <v>237</v>
      </c>
      <c r="V6" s="5">
        <v>271</v>
      </c>
      <c r="W6" s="10"/>
      <c r="X6" s="5"/>
      <c r="Y6" s="5"/>
      <c r="Z6" s="5"/>
      <c r="AC6" s="8"/>
    </row>
    <row r="7" spans="1:29" x14ac:dyDescent="0.25">
      <c r="B7"/>
      <c r="C7" s="2" t="s">
        <v>122</v>
      </c>
      <c r="D7" s="3"/>
      <c r="E7" s="5">
        <f>E6-22</f>
        <v>22</v>
      </c>
      <c r="G7" s="10"/>
      <c r="H7" s="1"/>
      <c r="I7" s="5">
        <f>I6-22</f>
        <v>122</v>
      </c>
      <c r="K7" s="5">
        <f>K6-22</f>
        <v>127</v>
      </c>
      <c r="L7" s="5">
        <f>L6-22</f>
        <v>130</v>
      </c>
      <c r="M7" s="5">
        <f>M6-22</f>
        <v>153</v>
      </c>
      <c r="O7" s="5">
        <f>O6-22</f>
        <v>157</v>
      </c>
      <c r="P7" s="5">
        <f>P6-22</f>
        <v>175</v>
      </c>
      <c r="Q7" s="5">
        <f>Q6-22</f>
        <v>181</v>
      </c>
      <c r="R7" s="10"/>
      <c r="S7" s="5">
        <f>S6-22</f>
        <v>215</v>
      </c>
      <c r="V7" s="5">
        <f>V6-22</f>
        <v>249</v>
      </c>
      <c r="W7" s="10"/>
      <c r="X7" s="5"/>
      <c r="Y7" s="5"/>
      <c r="Z7" s="5"/>
    </row>
    <row r="8" spans="1:29" x14ac:dyDescent="0.25">
      <c r="B8" s="1" t="s">
        <v>441</v>
      </c>
      <c r="C8" s="1" t="s">
        <v>131</v>
      </c>
      <c r="D8" s="3"/>
      <c r="E8" s="5" t="s">
        <v>10</v>
      </c>
      <c r="F8" s="5" t="s">
        <v>7</v>
      </c>
      <c r="G8" s="10"/>
      <c r="H8" s="38" t="s">
        <v>7</v>
      </c>
      <c r="I8" s="5" t="s">
        <v>6</v>
      </c>
      <c r="J8" s="5" t="s">
        <v>7</v>
      </c>
      <c r="K8" s="5" t="s">
        <v>9</v>
      </c>
      <c r="L8" s="5" t="s">
        <v>2</v>
      </c>
      <c r="M8" s="5" t="s">
        <v>125</v>
      </c>
      <c r="N8" s="5" t="s">
        <v>7</v>
      </c>
      <c r="O8" s="5" t="s">
        <v>0</v>
      </c>
      <c r="P8" s="5" t="s">
        <v>0</v>
      </c>
      <c r="Q8" s="5" t="s">
        <v>0</v>
      </c>
      <c r="R8" s="10"/>
      <c r="S8" s="5" t="s">
        <v>128</v>
      </c>
      <c r="U8" s="5" t="s">
        <v>7</v>
      </c>
      <c r="V8" s="5" t="s">
        <v>124</v>
      </c>
      <c r="W8" s="10"/>
      <c r="X8" s="5" t="s">
        <v>7</v>
      </c>
      <c r="Y8" s="5" t="s">
        <v>7</v>
      </c>
      <c r="Z8" s="5" t="s">
        <v>7</v>
      </c>
    </row>
    <row r="9" spans="1:29" x14ac:dyDescent="0.25">
      <c r="B9" s="1" t="s">
        <v>437</v>
      </c>
      <c r="C9" s="1" t="s">
        <v>132</v>
      </c>
      <c r="D9" s="3"/>
      <c r="E9" s="29" t="s">
        <v>0</v>
      </c>
      <c r="G9" s="10"/>
      <c r="H9" s="10"/>
      <c r="I9" s="52" t="s">
        <v>124</v>
      </c>
      <c r="K9" s="52" t="s">
        <v>144</v>
      </c>
      <c r="L9" s="52" t="s">
        <v>0</v>
      </c>
      <c r="M9" s="52" t="s">
        <v>10</v>
      </c>
      <c r="O9" s="52" t="s">
        <v>8</v>
      </c>
      <c r="P9" s="29" t="s">
        <v>10</v>
      </c>
      <c r="Q9" s="52" t="s">
        <v>1</v>
      </c>
      <c r="R9" s="10"/>
      <c r="S9" s="52" t="s">
        <v>4</v>
      </c>
      <c r="V9" s="52" t="s">
        <v>130</v>
      </c>
      <c r="X9" s="5"/>
      <c r="Y9" s="5"/>
      <c r="Z9" s="5"/>
    </row>
    <row r="10" spans="1:29" x14ac:dyDescent="0.25">
      <c r="C10" s="10"/>
      <c r="D10" s="3"/>
      <c r="G10" s="10"/>
      <c r="H10" s="10"/>
      <c r="Q10" s="5"/>
      <c r="R10" s="10"/>
      <c r="W10" s="10"/>
      <c r="X10" s="5"/>
      <c r="Y10" s="5"/>
      <c r="Z10" s="5"/>
    </row>
    <row r="11" spans="1:29" x14ac:dyDescent="0.25">
      <c r="A11" s="1" t="s">
        <v>12</v>
      </c>
      <c r="B11" s="1" t="s">
        <v>13</v>
      </c>
      <c r="C11" s="1" t="s">
        <v>440</v>
      </c>
      <c r="D11" s="3"/>
      <c r="G11" s="10"/>
      <c r="H11" s="10"/>
      <c r="Q11" s="5"/>
      <c r="R11" s="10"/>
      <c r="W11" s="10"/>
      <c r="X11" s="5"/>
      <c r="Y11" s="5"/>
      <c r="Z11" s="5"/>
    </row>
    <row r="12" spans="1:29" x14ac:dyDescent="0.25">
      <c r="C12" s="10" t="s">
        <v>193</v>
      </c>
      <c r="D12" s="3"/>
      <c r="E12" s="5" t="s">
        <v>9</v>
      </c>
      <c r="F12" s="52" t="s">
        <v>10</v>
      </c>
      <c r="G12" s="10"/>
      <c r="H12" s="2" t="s">
        <v>9</v>
      </c>
      <c r="I12" s="5" t="s">
        <v>8</v>
      </c>
      <c r="J12" s="5" t="s">
        <v>9</v>
      </c>
      <c r="K12" s="3" t="s">
        <v>9</v>
      </c>
      <c r="L12" s="3" t="s">
        <v>10</v>
      </c>
      <c r="M12" s="5" t="s">
        <v>9</v>
      </c>
      <c r="N12" s="3" t="s">
        <v>9</v>
      </c>
      <c r="O12" s="5" t="s">
        <v>8</v>
      </c>
      <c r="P12" s="5" t="s">
        <v>8</v>
      </c>
      <c r="Q12" s="52" t="s">
        <v>11</v>
      </c>
      <c r="R12" s="10"/>
      <c r="S12" s="52" t="s">
        <v>11</v>
      </c>
      <c r="U12" s="3" t="s">
        <v>9</v>
      </c>
      <c r="V12" s="52" t="s">
        <v>8</v>
      </c>
      <c r="W12" s="9"/>
      <c r="X12" s="3" t="s">
        <v>8</v>
      </c>
      <c r="Y12" s="3" t="s">
        <v>11</v>
      </c>
      <c r="Z12" s="52" t="s">
        <v>9</v>
      </c>
    </row>
    <row r="13" spans="1:29" x14ac:dyDescent="0.25">
      <c r="C13" s="10" t="s">
        <v>194</v>
      </c>
      <c r="D13" s="3"/>
      <c r="E13" s="5" t="s">
        <v>9</v>
      </c>
      <c r="F13" s="52" t="s">
        <v>10</v>
      </c>
      <c r="G13" s="10"/>
      <c r="H13" s="2" t="s">
        <v>9</v>
      </c>
      <c r="I13" s="5" t="s">
        <v>8</v>
      </c>
      <c r="J13" s="5" t="s">
        <v>9</v>
      </c>
      <c r="K13" s="3" t="s">
        <v>9</v>
      </c>
      <c r="L13" s="3" t="s">
        <v>10</v>
      </c>
      <c r="M13" s="5" t="s">
        <v>9</v>
      </c>
      <c r="N13" s="3" t="s">
        <v>9</v>
      </c>
      <c r="O13" s="5" t="s">
        <v>8</v>
      </c>
      <c r="P13" s="5" t="s">
        <v>8</v>
      </c>
      <c r="Q13" s="52" t="s">
        <v>11</v>
      </c>
      <c r="R13" s="10"/>
      <c r="S13" s="52" t="s">
        <v>11</v>
      </c>
      <c r="U13" s="3" t="s">
        <v>9</v>
      </c>
      <c r="V13" s="52" t="s">
        <v>8</v>
      </c>
      <c r="W13" s="9"/>
      <c r="X13" s="3" t="s">
        <v>8</v>
      </c>
      <c r="Y13" s="52" t="s">
        <v>8</v>
      </c>
      <c r="Z13" s="3" t="s">
        <v>10</v>
      </c>
    </row>
    <row r="14" spans="1:29" x14ac:dyDescent="0.25">
      <c r="C14" s="10" t="s">
        <v>195</v>
      </c>
      <c r="D14" s="3"/>
      <c r="E14" s="5" t="s">
        <v>9</v>
      </c>
      <c r="F14" s="52" t="s">
        <v>10</v>
      </c>
      <c r="G14" s="10"/>
      <c r="H14" s="2" t="s">
        <v>9</v>
      </c>
      <c r="I14" s="5" t="s">
        <v>8</v>
      </c>
      <c r="J14" s="5" t="s">
        <v>9</v>
      </c>
      <c r="K14" s="3" t="s">
        <v>9</v>
      </c>
      <c r="L14" s="3" t="s">
        <v>10</v>
      </c>
      <c r="M14" s="5" t="s">
        <v>9</v>
      </c>
      <c r="N14" s="3" t="s">
        <v>9</v>
      </c>
      <c r="O14" s="5" t="s">
        <v>8</v>
      </c>
      <c r="P14" s="5" t="s">
        <v>8</v>
      </c>
      <c r="Q14" s="52" t="s">
        <v>11</v>
      </c>
      <c r="R14" s="10"/>
      <c r="S14" s="52" t="s">
        <v>11</v>
      </c>
      <c r="U14" s="3" t="s">
        <v>9</v>
      </c>
      <c r="V14" s="52" t="s">
        <v>8</v>
      </c>
      <c r="W14" s="9"/>
      <c r="X14" s="3" t="s">
        <v>8</v>
      </c>
      <c r="Y14" s="3" t="s">
        <v>11</v>
      </c>
      <c r="Z14" s="3" t="s">
        <v>10</v>
      </c>
    </row>
    <row r="15" spans="1:29" x14ac:dyDescent="0.25">
      <c r="C15" s="10" t="s">
        <v>196</v>
      </c>
      <c r="D15" s="3"/>
      <c r="E15" s="5" t="s">
        <v>9</v>
      </c>
      <c r="F15" s="52" t="s">
        <v>10</v>
      </c>
      <c r="G15" s="10"/>
      <c r="H15" s="2" t="s">
        <v>9</v>
      </c>
      <c r="I15" s="5" t="s">
        <v>8</v>
      </c>
      <c r="J15" s="5" t="s">
        <v>9</v>
      </c>
      <c r="K15" s="3" t="s">
        <v>9</v>
      </c>
      <c r="L15" s="3" t="s">
        <v>10</v>
      </c>
      <c r="M15" s="5" t="s">
        <v>9</v>
      </c>
      <c r="N15" s="52" t="s">
        <v>10</v>
      </c>
      <c r="O15" s="5" t="s">
        <v>8</v>
      </c>
      <c r="P15" s="5" t="s">
        <v>8</v>
      </c>
      <c r="Q15" s="52" t="s">
        <v>11</v>
      </c>
      <c r="R15" s="10"/>
      <c r="S15" s="52" t="s">
        <v>11</v>
      </c>
      <c r="U15" s="3" t="s">
        <v>9</v>
      </c>
      <c r="V15" s="52" t="s">
        <v>8</v>
      </c>
      <c r="W15" s="9"/>
      <c r="X15" s="3" t="s">
        <v>8</v>
      </c>
      <c r="Y15" s="3" t="s">
        <v>11</v>
      </c>
      <c r="Z15" s="3" t="s">
        <v>10</v>
      </c>
    </row>
    <row r="16" spans="1:29" x14ac:dyDescent="0.25">
      <c r="A16" s="10" t="s">
        <v>433</v>
      </c>
      <c r="B16" s="10" t="s">
        <v>434</v>
      </c>
      <c r="C16" s="119" t="s">
        <v>432</v>
      </c>
      <c r="D16" s="3"/>
      <c r="E16" s="5" t="s">
        <v>9</v>
      </c>
      <c r="F16" s="52" t="s">
        <v>10</v>
      </c>
      <c r="G16" s="10"/>
      <c r="H16" s="2" t="s">
        <v>9</v>
      </c>
      <c r="I16" s="5" t="s">
        <v>8</v>
      </c>
      <c r="J16" s="5" t="s">
        <v>9</v>
      </c>
      <c r="K16" s="3" t="s">
        <v>9</v>
      </c>
      <c r="L16" s="3" t="s">
        <v>10</v>
      </c>
      <c r="M16" s="5" t="s">
        <v>9</v>
      </c>
      <c r="N16" s="3" t="s">
        <v>9</v>
      </c>
      <c r="O16" s="5" t="s">
        <v>8</v>
      </c>
      <c r="P16" s="5" t="s">
        <v>8</v>
      </c>
      <c r="Q16" s="52" t="s">
        <v>11</v>
      </c>
      <c r="R16" s="10"/>
      <c r="S16" s="52" t="s">
        <v>11</v>
      </c>
      <c r="U16" s="3" t="s">
        <v>9</v>
      </c>
      <c r="V16" s="52" t="s">
        <v>8</v>
      </c>
      <c r="W16" s="9"/>
      <c r="X16" s="52" t="s">
        <v>11</v>
      </c>
      <c r="Y16" s="3" t="s">
        <v>11</v>
      </c>
      <c r="Z16" s="3" t="s">
        <v>10</v>
      </c>
    </row>
    <row r="17" spans="1:26" x14ac:dyDescent="0.25">
      <c r="C17" s="10" t="s">
        <v>197</v>
      </c>
      <c r="D17" s="3"/>
      <c r="E17" s="5" t="s">
        <v>9</v>
      </c>
      <c r="F17" s="52" t="s">
        <v>10</v>
      </c>
      <c r="G17" s="10"/>
      <c r="H17" s="2" t="s">
        <v>9</v>
      </c>
      <c r="I17" s="5" t="s">
        <v>8</v>
      </c>
      <c r="J17" s="5" t="s">
        <v>9</v>
      </c>
      <c r="K17" s="3" t="s">
        <v>9</v>
      </c>
      <c r="L17" s="3" t="s">
        <v>10</v>
      </c>
      <c r="M17" s="5" t="s">
        <v>9</v>
      </c>
      <c r="N17" s="3" t="s">
        <v>9</v>
      </c>
      <c r="O17" s="5" t="s">
        <v>8</v>
      </c>
      <c r="P17" s="5" t="s">
        <v>8</v>
      </c>
      <c r="Q17" s="52" t="s">
        <v>11</v>
      </c>
      <c r="R17" s="10"/>
      <c r="S17" s="52" t="s">
        <v>11</v>
      </c>
      <c r="U17" s="3" t="s">
        <v>9</v>
      </c>
      <c r="V17" s="3" t="s">
        <v>11</v>
      </c>
      <c r="W17" s="9"/>
      <c r="X17" s="3" t="s">
        <v>8</v>
      </c>
      <c r="Y17" s="3" t="s">
        <v>11</v>
      </c>
      <c r="Z17" s="3" t="s">
        <v>10</v>
      </c>
    </row>
    <row r="18" spans="1:26" x14ac:dyDescent="0.25">
      <c r="C18" s="10" t="s">
        <v>198</v>
      </c>
      <c r="D18" s="3"/>
      <c r="E18" s="5" t="s">
        <v>9</v>
      </c>
      <c r="F18" s="52" t="s">
        <v>10</v>
      </c>
      <c r="G18" s="10"/>
      <c r="H18" s="2" t="s">
        <v>9</v>
      </c>
      <c r="I18" s="5" t="s">
        <v>8</v>
      </c>
      <c r="J18" s="5" t="s">
        <v>9</v>
      </c>
      <c r="K18" s="52" t="s">
        <v>11</v>
      </c>
      <c r="L18" s="3" t="s">
        <v>10</v>
      </c>
      <c r="M18" s="5" t="s">
        <v>9</v>
      </c>
      <c r="N18" s="3" t="s">
        <v>9</v>
      </c>
      <c r="O18" s="5" t="s">
        <v>8</v>
      </c>
      <c r="P18" s="5" t="s">
        <v>8</v>
      </c>
      <c r="Q18" s="52" t="s">
        <v>11</v>
      </c>
      <c r="R18" s="10"/>
      <c r="S18" s="52" t="s">
        <v>11</v>
      </c>
      <c r="U18" s="3" t="s">
        <v>9</v>
      </c>
      <c r="V18" s="3" t="s">
        <v>11</v>
      </c>
      <c r="W18" s="9"/>
      <c r="X18" s="3" t="s">
        <v>8</v>
      </c>
      <c r="Y18" s="3" t="s">
        <v>11</v>
      </c>
      <c r="Z18" s="3" t="s">
        <v>10</v>
      </c>
    </row>
    <row r="19" spans="1:26" x14ac:dyDescent="0.25">
      <c r="C19" s="9" t="s">
        <v>199</v>
      </c>
      <c r="D19" s="3"/>
      <c r="E19" s="5" t="s">
        <v>9</v>
      </c>
      <c r="F19" s="52" t="s">
        <v>10</v>
      </c>
      <c r="G19" s="10"/>
      <c r="H19" s="2" t="s">
        <v>9</v>
      </c>
      <c r="I19" s="5" t="s">
        <v>8</v>
      </c>
      <c r="J19" s="5" t="s">
        <v>9</v>
      </c>
      <c r="K19" s="3" t="s">
        <v>9</v>
      </c>
      <c r="L19" s="52" t="s">
        <v>9</v>
      </c>
      <c r="M19" s="5" t="s">
        <v>9</v>
      </c>
      <c r="N19" s="3" t="s">
        <v>9</v>
      </c>
      <c r="O19" s="5" t="s">
        <v>8</v>
      </c>
      <c r="P19" s="5" t="s">
        <v>8</v>
      </c>
      <c r="Q19" s="52" t="s">
        <v>11</v>
      </c>
      <c r="R19" s="10"/>
      <c r="S19" s="52" t="s">
        <v>11</v>
      </c>
      <c r="U19" s="3" t="s">
        <v>9</v>
      </c>
      <c r="V19" s="52" t="s">
        <v>8</v>
      </c>
      <c r="W19" s="9"/>
      <c r="X19" s="52" t="s">
        <v>11</v>
      </c>
      <c r="Y19" s="3" t="s">
        <v>11</v>
      </c>
      <c r="Z19" s="3" t="s">
        <v>10</v>
      </c>
    </row>
    <row r="20" spans="1:26" x14ac:dyDescent="0.25">
      <c r="A20" s="10" t="s">
        <v>201</v>
      </c>
      <c r="B20" s="10" t="s">
        <v>248</v>
      </c>
      <c r="C20" s="119" t="s">
        <v>210</v>
      </c>
      <c r="D20" s="3"/>
      <c r="E20" s="29" t="s">
        <v>8</v>
      </c>
      <c r="F20" s="52" t="s">
        <v>10</v>
      </c>
      <c r="G20" s="10"/>
      <c r="H20" s="2" t="s">
        <v>9</v>
      </c>
      <c r="I20" s="5" t="s">
        <v>8</v>
      </c>
      <c r="J20" s="5" t="s">
        <v>9</v>
      </c>
      <c r="K20" s="3" t="s">
        <v>9</v>
      </c>
      <c r="L20" s="3" t="s">
        <v>10</v>
      </c>
      <c r="M20" s="5" t="s">
        <v>9</v>
      </c>
      <c r="N20" s="3" t="s">
        <v>9</v>
      </c>
      <c r="O20" s="5" t="s">
        <v>8</v>
      </c>
      <c r="P20" s="5" t="s">
        <v>8</v>
      </c>
      <c r="Q20" s="52" t="s">
        <v>11</v>
      </c>
      <c r="R20" s="10"/>
      <c r="S20" s="52" t="s">
        <v>11</v>
      </c>
      <c r="U20" s="3" t="s">
        <v>9</v>
      </c>
      <c r="V20" s="52" t="s">
        <v>8</v>
      </c>
      <c r="W20" s="9"/>
      <c r="X20" s="3" t="s">
        <v>8</v>
      </c>
      <c r="Y20" s="3" t="s">
        <v>11</v>
      </c>
      <c r="Z20" s="3" t="s">
        <v>10</v>
      </c>
    </row>
    <row r="21" spans="1:26" x14ac:dyDescent="0.25">
      <c r="C21" s="10"/>
      <c r="D21" s="3"/>
      <c r="G21" s="10"/>
      <c r="H21" s="10"/>
      <c r="K21" s="3"/>
      <c r="L21" s="3"/>
      <c r="N21" s="3"/>
      <c r="Q21" s="5"/>
      <c r="R21" s="10"/>
      <c r="U21" s="3"/>
      <c r="V21" s="3"/>
      <c r="W21" s="9"/>
      <c r="X21" s="3"/>
      <c r="Y21" s="3"/>
      <c r="Z21" s="3"/>
    </row>
    <row r="22" spans="1:26" x14ac:dyDescent="0.25">
      <c r="C22" s="9" t="s">
        <v>202</v>
      </c>
      <c r="D22" s="3"/>
      <c r="E22" s="5" t="s">
        <v>9</v>
      </c>
      <c r="F22" s="5" t="s">
        <v>8</v>
      </c>
      <c r="G22" s="10"/>
      <c r="H22" s="2" t="s">
        <v>9</v>
      </c>
      <c r="I22" s="5" t="s">
        <v>8</v>
      </c>
      <c r="J22" s="5" t="s">
        <v>9</v>
      </c>
      <c r="K22" s="3" t="s">
        <v>9</v>
      </c>
      <c r="L22" s="52" t="s">
        <v>9</v>
      </c>
      <c r="M22" s="5" t="s">
        <v>9</v>
      </c>
      <c r="N22" s="3" t="s">
        <v>9</v>
      </c>
      <c r="O22" s="52" t="s">
        <v>11</v>
      </c>
      <c r="P22" s="5" t="s">
        <v>8</v>
      </c>
      <c r="Q22" s="5" t="s">
        <v>8</v>
      </c>
      <c r="R22" s="10"/>
      <c r="S22" s="5" t="s">
        <v>8</v>
      </c>
      <c r="U22" s="3" t="s">
        <v>9</v>
      </c>
      <c r="V22" s="3" t="s">
        <v>11</v>
      </c>
      <c r="W22" s="9"/>
      <c r="X22" s="3" t="s">
        <v>8</v>
      </c>
      <c r="Y22" s="3" t="s">
        <v>11</v>
      </c>
      <c r="Z22" s="3" t="s">
        <v>10</v>
      </c>
    </row>
    <row r="23" spans="1:26" x14ac:dyDescent="0.25">
      <c r="C23" s="10" t="s">
        <v>452</v>
      </c>
      <c r="D23" s="54"/>
      <c r="E23" s="5" t="s">
        <v>9</v>
      </c>
      <c r="F23" s="5" t="s">
        <v>8</v>
      </c>
      <c r="G23" s="10"/>
      <c r="H23" s="2" t="s">
        <v>9</v>
      </c>
      <c r="I23" s="5" t="s">
        <v>8</v>
      </c>
      <c r="J23" s="5" t="s">
        <v>9</v>
      </c>
      <c r="K23" s="3" t="s">
        <v>9</v>
      </c>
      <c r="L23" s="52" t="s">
        <v>9</v>
      </c>
      <c r="M23" s="5" t="s">
        <v>9</v>
      </c>
      <c r="N23" s="3" t="s">
        <v>9</v>
      </c>
      <c r="O23" s="52" t="s">
        <v>11</v>
      </c>
      <c r="P23" s="5" t="s">
        <v>8</v>
      </c>
      <c r="Q23" s="5" t="s">
        <v>8</v>
      </c>
      <c r="R23" s="10"/>
      <c r="S23" s="5" t="s">
        <v>8</v>
      </c>
      <c r="U23" s="3" t="s">
        <v>9</v>
      </c>
      <c r="V23" s="3" t="s">
        <v>11</v>
      </c>
      <c r="W23" s="9"/>
      <c r="X23" s="3" t="s">
        <v>8</v>
      </c>
      <c r="Y23" s="3" t="s">
        <v>11</v>
      </c>
      <c r="Z23" s="3" t="s">
        <v>10</v>
      </c>
    </row>
    <row r="24" spans="1:26" x14ac:dyDescent="0.25">
      <c r="C24" s="10" t="s">
        <v>203</v>
      </c>
      <c r="D24" s="3"/>
      <c r="E24" s="5" t="s">
        <v>9</v>
      </c>
      <c r="F24" s="52" t="s">
        <v>10</v>
      </c>
      <c r="G24" s="10"/>
      <c r="H24" s="2" t="s">
        <v>9</v>
      </c>
      <c r="I24" s="52" t="s">
        <v>11</v>
      </c>
      <c r="J24" s="52" t="s">
        <v>10</v>
      </c>
      <c r="K24" s="3" t="s">
        <v>9</v>
      </c>
      <c r="L24" s="52" t="s">
        <v>9</v>
      </c>
      <c r="M24" s="5" t="s">
        <v>9</v>
      </c>
      <c r="N24" s="3" t="s">
        <v>9</v>
      </c>
      <c r="O24" s="5" t="s">
        <v>8</v>
      </c>
      <c r="P24" s="5" t="s">
        <v>8</v>
      </c>
      <c r="Q24" s="5" t="s">
        <v>8</v>
      </c>
      <c r="R24" s="10"/>
      <c r="S24" s="5" t="s">
        <v>8</v>
      </c>
      <c r="U24" s="3" t="s">
        <v>9</v>
      </c>
      <c r="V24" s="3" t="s">
        <v>11</v>
      </c>
      <c r="W24" s="9"/>
      <c r="X24" s="3" t="s">
        <v>8</v>
      </c>
      <c r="Y24" s="3" t="s">
        <v>11</v>
      </c>
      <c r="Z24" s="3" t="s">
        <v>10</v>
      </c>
    </row>
    <row r="25" spans="1:26" x14ac:dyDescent="0.25">
      <c r="C25" s="10" t="s">
        <v>204</v>
      </c>
      <c r="D25" s="55"/>
      <c r="E25" s="5" t="s">
        <v>9</v>
      </c>
      <c r="F25" s="5" t="s">
        <v>8</v>
      </c>
      <c r="G25" s="10"/>
      <c r="H25" s="2" t="s">
        <v>9</v>
      </c>
      <c r="I25" s="5" t="s">
        <v>8</v>
      </c>
      <c r="J25" s="5" t="s">
        <v>9</v>
      </c>
      <c r="K25" s="3" t="s">
        <v>9</v>
      </c>
      <c r="L25" s="52" t="s">
        <v>9</v>
      </c>
      <c r="M25" s="5" t="s">
        <v>9</v>
      </c>
      <c r="N25" s="3" t="s">
        <v>9</v>
      </c>
      <c r="O25" s="5" t="s">
        <v>8</v>
      </c>
      <c r="P25" s="5" t="s">
        <v>8</v>
      </c>
      <c r="Q25" s="52" t="s">
        <v>11</v>
      </c>
      <c r="R25" s="10"/>
      <c r="S25" s="5" t="s">
        <v>8</v>
      </c>
      <c r="U25" s="3" t="s">
        <v>9</v>
      </c>
      <c r="V25" s="3" t="s">
        <v>11</v>
      </c>
      <c r="W25" s="9"/>
      <c r="X25" s="3" t="s">
        <v>8</v>
      </c>
      <c r="Y25" s="3" t="s">
        <v>11</v>
      </c>
      <c r="Z25" s="3" t="s">
        <v>10</v>
      </c>
    </row>
    <row r="26" spans="1:26" x14ac:dyDescent="0.25">
      <c r="C26" s="66" t="s">
        <v>547</v>
      </c>
      <c r="D26" s="3"/>
      <c r="E26" s="5" t="s">
        <v>9</v>
      </c>
      <c r="F26" s="5" t="s">
        <v>8</v>
      </c>
      <c r="G26" s="10"/>
      <c r="H26" s="2" t="s">
        <v>9</v>
      </c>
      <c r="I26" s="5" t="s">
        <v>8</v>
      </c>
      <c r="J26" s="5" t="s">
        <v>9</v>
      </c>
      <c r="K26" s="3" t="s">
        <v>9</v>
      </c>
      <c r="L26" s="52" t="s">
        <v>9</v>
      </c>
      <c r="M26" s="5" t="s">
        <v>9</v>
      </c>
      <c r="N26" s="3" t="s">
        <v>9</v>
      </c>
      <c r="O26" s="5" t="s">
        <v>8</v>
      </c>
      <c r="P26" s="5" t="s">
        <v>8</v>
      </c>
      <c r="Q26" s="5" t="s">
        <v>8</v>
      </c>
      <c r="R26" s="10"/>
      <c r="S26" s="5" t="s">
        <v>8</v>
      </c>
      <c r="U26" s="3" t="s">
        <v>9</v>
      </c>
      <c r="V26" s="3" t="s">
        <v>11</v>
      </c>
      <c r="W26" s="9"/>
      <c r="X26" s="3" t="s">
        <v>8</v>
      </c>
      <c r="Y26" s="3" t="s">
        <v>11</v>
      </c>
      <c r="Z26" s="3" t="s">
        <v>10</v>
      </c>
    </row>
    <row r="27" spans="1:26" x14ac:dyDescent="0.25">
      <c r="A27" s="66" t="s">
        <v>548</v>
      </c>
      <c r="B27" s="10" t="s">
        <v>549</v>
      </c>
      <c r="C27" s="13" t="s">
        <v>546</v>
      </c>
      <c r="D27" s="3"/>
      <c r="E27" s="5" t="s">
        <v>9</v>
      </c>
      <c r="F27" s="5" t="s">
        <v>8</v>
      </c>
      <c r="G27" s="10"/>
      <c r="H27" s="13" t="s">
        <v>11</v>
      </c>
      <c r="I27" s="5" t="s">
        <v>8</v>
      </c>
      <c r="J27" s="5" t="s">
        <v>9</v>
      </c>
      <c r="K27" s="3" t="s">
        <v>9</v>
      </c>
      <c r="L27" s="52" t="s">
        <v>9</v>
      </c>
      <c r="M27" s="5" t="s">
        <v>9</v>
      </c>
      <c r="N27" s="3" t="s">
        <v>9</v>
      </c>
      <c r="O27" s="5" t="s">
        <v>8</v>
      </c>
      <c r="P27" s="5" t="s">
        <v>8</v>
      </c>
      <c r="Q27" s="5" t="s">
        <v>8</v>
      </c>
      <c r="R27" s="10"/>
      <c r="S27" s="5" t="s">
        <v>8</v>
      </c>
      <c r="U27" s="3" t="s">
        <v>9</v>
      </c>
      <c r="V27" s="3" t="s">
        <v>11</v>
      </c>
      <c r="W27" s="9"/>
      <c r="X27" s="3" t="s">
        <v>8</v>
      </c>
      <c r="Y27" s="3" t="s">
        <v>11</v>
      </c>
      <c r="Z27" s="3" t="s">
        <v>10</v>
      </c>
    </row>
    <row r="28" spans="1:26" x14ac:dyDescent="0.25">
      <c r="C28" s="10" t="s">
        <v>205</v>
      </c>
      <c r="D28" s="56"/>
      <c r="E28" s="5" t="s">
        <v>9</v>
      </c>
      <c r="F28" s="5" t="s">
        <v>8</v>
      </c>
      <c r="G28" s="10"/>
      <c r="H28" s="2" t="s">
        <v>9</v>
      </c>
      <c r="I28" s="5" t="s">
        <v>8</v>
      </c>
      <c r="J28" s="5" t="s">
        <v>9</v>
      </c>
      <c r="K28" s="3" t="s">
        <v>9</v>
      </c>
      <c r="L28" s="52" t="s">
        <v>9</v>
      </c>
      <c r="M28" s="52" t="s">
        <v>11</v>
      </c>
      <c r="N28" s="3" t="s">
        <v>9</v>
      </c>
      <c r="O28" s="5" t="s">
        <v>8</v>
      </c>
      <c r="P28" s="5" t="s">
        <v>8</v>
      </c>
      <c r="Q28" s="5" t="s">
        <v>8</v>
      </c>
      <c r="R28" s="10"/>
      <c r="S28" s="5" t="s">
        <v>8</v>
      </c>
      <c r="U28" s="3" t="s">
        <v>9</v>
      </c>
      <c r="V28" s="3" t="s">
        <v>11</v>
      </c>
      <c r="W28" s="9"/>
      <c r="X28" s="3" t="s">
        <v>8</v>
      </c>
      <c r="Y28" s="3" t="s">
        <v>11</v>
      </c>
      <c r="Z28" s="3" t="s">
        <v>10</v>
      </c>
    </row>
    <row r="29" spans="1:26" x14ac:dyDescent="0.25">
      <c r="C29" s="10" t="s">
        <v>206</v>
      </c>
      <c r="D29" s="56"/>
      <c r="E29" s="5" t="s">
        <v>9</v>
      </c>
      <c r="F29" s="5" t="s">
        <v>8</v>
      </c>
      <c r="G29" s="10"/>
      <c r="H29" s="2" t="s">
        <v>9</v>
      </c>
      <c r="I29" s="5" t="s">
        <v>8</v>
      </c>
      <c r="J29" s="5" t="s">
        <v>9</v>
      </c>
      <c r="K29" s="3" t="s">
        <v>9</v>
      </c>
      <c r="L29" s="52" t="s">
        <v>9</v>
      </c>
      <c r="M29" s="5" t="s">
        <v>9</v>
      </c>
      <c r="N29" s="3" t="s">
        <v>9</v>
      </c>
      <c r="O29" s="5" t="s">
        <v>8</v>
      </c>
      <c r="P29" s="5" t="s">
        <v>8</v>
      </c>
      <c r="Q29" s="5" t="s">
        <v>8</v>
      </c>
      <c r="R29" s="10"/>
      <c r="S29" s="52" t="s">
        <v>11</v>
      </c>
      <c r="U29" s="3" t="s">
        <v>9</v>
      </c>
      <c r="V29" s="3" t="s">
        <v>11</v>
      </c>
      <c r="W29" s="9"/>
      <c r="X29" s="3" t="s">
        <v>8</v>
      </c>
      <c r="Y29" s="3" t="s">
        <v>11</v>
      </c>
      <c r="Z29" s="3" t="s">
        <v>10</v>
      </c>
    </row>
    <row r="30" spans="1:26" x14ac:dyDescent="0.25">
      <c r="C30" s="10" t="s">
        <v>207</v>
      </c>
      <c r="D30" s="3"/>
      <c r="E30" s="5" t="s">
        <v>9</v>
      </c>
      <c r="F30" s="5" t="s">
        <v>8</v>
      </c>
      <c r="G30" s="10"/>
      <c r="H30" s="2" t="s">
        <v>9</v>
      </c>
      <c r="I30" s="5" t="s">
        <v>8</v>
      </c>
      <c r="J30" s="5" t="s">
        <v>9</v>
      </c>
      <c r="K30" s="3" t="s">
        <v>9</v>
      </c>
      <c r="L30" s="52" t="s">
        <v>9</v>
      </c>
      <c r="M30" s="5" t="s">
        <v>9</v>
      </c>
      <c r="N30" s="3" t="s">
        <v>9</v>
      </c>
      <c r="O30" s="5" t="s">
        <v>8</v>
      </c>
      <c r="P30" s="5" t="s">
        <v>8</v>
      </c>
      <c r="Q30" s="5" t="s">
        <v>8</v>
      </c>
      <c r="R30" s="10"/>
      <c r="S30" s="5" t="s">
        <v>8</v>
      </c>
      <c r="U30" s="52" t="s">
        <v>10</v>
      </c>
      <c r="V30" s="3" t="s">
        <v>11</v>
      </c>
      <c r="W30" s="9"/>
      <c r="X30" s="3" t="s">
        <v>8</v>
      </c>
      <c r="Y30" s="3" t="s">
        <v>11</v>
      </c>
      <c r="Z30" s="3" t="s">
        <v>10</v>
      </c>
    </row>
    <row r="31" spans="1:26" ht="16.8" x14ac:dyDescent="0.35">
      <c r="A31" s="66" t="s">
        <v>435</v>
      </c>
      <c r="B31" s="116" t="s">
        <v>436</v>
      </c>
      <c r="C31" s="119" t="s">
        <v>456</v>
      </c>
      <c r="D31" s="3"/>
      <c r="E31" s="5" t="s">
        <v>9</v>
      </c>
      <c r="F31" s="5" t="s">
        <v>8</v>
      </c>
      <c r="G31" s="10"/>
      <c r="H31" s="2" t="s">
        <v>9</v>
      </c>
      <c r="I31" s="5" t="s">
        <v>8</v>
      </c>
      <c r="J31" s="5" t="s">
        <v>9</v>
      </c>
      <c r="K31" s="3" t="s">
        <v>9</v>
      </c>
      <c r="L31" s="52" t="s">
        <v>9</v>
      </c>
      <c r="M31" s="5" t="s">
        <v>9</v>
      </c>
      <c r="N31" s="3" t="s">
        <v>9</v>
      </c>
      <c r="O31" s="52" t="s">
        <v>11</v>
      </c>
      <c r="P31" s="29" t="s">
        <v>9</v>
      </c>
      <c r="Q31" s="5" t="s">
        <v>8</v>
      </c>
      <c r="R31" s="10"/>
      <c r="S31" s="5" t="s">
        <v>8</v>
      </c>
      <c r="U31" s="3" t="s">
        <v>9</v>
      </c>
      <c r="V31" s="3" t="s">
        <v>11</v>
      </c>
      <c r="W31" s="9"/>
      <c r="X31" s="3" t="s">
        <v>8</v>
      </c>
      <c r="Y31" s="3" t="s">
        <v>11</v>
      </c>
      <c r="Z31" s="3" t="s">
        <v>10</v>
      </c>
    </row>
    <row r="32" spans="1:26" x14ac:dyDescent="0.25">
      <c r="A32" s="10" t="s">
        <v>208</v>
      </c>
      <c r="B32" s="10" t="s">
        <v>249</v>
      </c>
      <c r="C32" s="119" t="s">
        <v>463</v>
      </c>
      <c r="D32" s="3"/>
      <c r="E32" s="5" t="s">
        <v>9</v>
      </c>
      <c r="F32" s="5" t="s">
        <v>8</v>
      </c>
      <c r="G32" s="10"/>
      <c r="H32" s="2" t="s">
        <v>9</v>
      </c>
      <c r="I32" s="5" t="s">
        <v>8</v>
      </c>
      <c r="J32" s="5" t="s">
        <v>9</v>
      </c>
      <c r="K32" s="3" t="s">
        <v>9</v>
      </c>
      <c r="L32" s="52" t="s">
        <v>9</v>
      </c>
      <c r="M32" s="52" t="s">
        <v>11</v>
      </c>
      <c r="N32" s="3" t="s">
        <v>9</v>
      </c>
      <c r="O32" s="5" t="s">
        <v>11</v>
      </c>
      <c r="P32" s="29" t="s">
        <v>9</v>
      </c>
      <c r="Q32" s="5" t="s">
        <v>8</v>
      </c>
      <c r="R32" s="10"/>
      <c r="S32" s="5" t="s">
        <v>8</v>
      </c>
      <c r="U32" s="3" t="s">
        <v>9</v>
      </c>
      <c r="V32" s="3" t="s">
        <v>11</v>
      </c>
      <c r="W32" s="9"/>
      <c r="X32" s="3" t="s">
        <v>8</v>
      </c>
      <c r="Y32" s="3" t="s">
        <v>11</v>
      </c>
      <c r="Z32" s="3" t="s">
        <v>10</v>
      </c>
    </row>
    <row r="33" spans="3:23" x14ac:dyDescent="0.25">
      <c r="I33" s="3"/>
      <c r="K33" s="3"/>
      <c r="R33" s="3"/>
      <c r="S33" s="3"/>
      <c r="T33" s="9"/>
      <c r="U33" s="3"/>
      <c r="V33" s="3"/>
      <c r="W33" s="3"/>
    </row>
    <row r="34" spans="3:23" x14ac:dyDescent="0.25">
      <c r="C34" s="10"/>
      <c r="D34" s="10"/>
      <c r="E34" s="12" t="s">
        <v>209</v>
      </c>
      <c r="I34" s="3"/>
      <c r="K34" s="3"/>
      <c r="R34" s="3"/>
      <c r="S34" s="3"/>
      <c r="T34" s="9"/>
      <c r="U34" s="3"/>
      <c r="V34" s="3"/>
      <c r="W34" s="3"/>
    </row>
    <row r="35" spans="3:23" x14ac:dyDescent="0.25">
      <c r="C35" s="10"/>
      <c r="D35" s="10"/>
      <c r="I35" s="3"/>
      <c r="K35" s="3"/>
      <c r="R35" s="3"/>
      <c r="S35" s="3"/>
      <c r="T35" s="9"/>
      <c r="U35" s="3"/>
      <c r="V35" s="3"/>
      <c r="W35" s="3"/>
    </row>
    <row r="36" spans="3:23" x14ac:dyDescent="0.25">
      <c r="C36" s="10"/>
      <c r="D36" s="10"/>
      <c r="I36" s="3"/>
      <c r="K36" s="3"/>
      <c r="R36" s="3"/>
      <c r="S36" s="3"/>
      <c r="T36" s="9"/>
      <c r="U36" s="3"/>
      <c r="V36" s="3"/>
      <c r="W36" s="3"/>
    </row>
  </sheetData>
  <phoneticPr fontId="7" type="noConversion"/>
  <hyperlinks>
    <hyperlink ref="V1" r:id="rId1" display="http://www.ncbi.nlm.nih.gov/projects/SNP/snp_ref.cgi?rs=6607437"/>
    <hyperlink ref="S1" r:id="rId2" display="http://www.ncbi.nlm.nih.gov/projects/SNP/snp_ref.cgi?rs=35491252"/>
    <hyperlink ref="M1" r:id="rId3" display="http://www.ncbi.nlm.nih.gov/projects/SNP/snp_ref.cgi?rs=74456429"/>
    <hyperlink ref="Q1" r:id="rId4" display="http://www.ncbi.nlm.nih.gov/projects/SNP/snp_ref.cgi?rs=76608778"/>
  </hyperlinks>
  <pageMargins left="0.74803149606299213" right="0.74803149606299213" top="0.98425196850393704" bottom="0.98425196850393704" header="0.51181102362204722" footer="0.51181102362204722"/>
  <pageSetup scale="86" orientation="landscape" horizontalDpi="300" r:id="rId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V30"/>
  <sheetViews>
    <sheetView tabSelected="1" topLeftCell="A10" workbookViewId="0">
      <selection activeCell="B34" sqref="B34"/>
    </sheetView>
  </sheetViews>
  <sheetFormatPr defaultRowHeight="13.2" x14ac:dyDescent="0.25"/>
  <cols>
    <col min="1" max="1" width="9.6640625" bestFit="1" customWidth="1"/>
    <col min="2" max="2" width="12.6640625" bestFit="1" customWidth="1"/>
    <col min="3" max="3" width="9.109375" style="1" customWidth="1"/>
    <col min="4" max="4" width="8.5546875" style="27" customWidth="1"/>
    <col min="5" max="5" width="5.5546875" style="1" customWidth="1"/>
    <col min="6" max="11" width="5" style="1" customWidth="1"/>
    <col min="12" max="12" width="5.6640625" customWidth="1"/>
    <col min="13" max="22" width="5.33203125" customWidth="1"/>
  </cols>
  <sheetData>
    <row r="2" spans="1:22" s="10" customFormat="1" ht="17.399999999999999" x14ac:dyDescent="0.3">
      <c r="C2" s="150" t="s">
        <v>540</v>
      </c>
      <c r="D2" s="9"/>
      <c r="E2" s="10" t="s">
        <v>213</v>
      </c>
      <c r="G2" s="5"/>
      <c r="H2" s="5"/>
      <c r="I2" s="5"/>
      <c r="J2" s="40" t="s">
        <v>211</v>
      </c>
      <c r="M2" s="5" t="s">
        <v>214</v>
      </c>
    </row>
    <row r="3" spans="1:22" s="10" customFormat="1" x14ac:dyDescent="0.25">
      <c r="C3" s="5"/>
      <c r="D3" s="9"/>
      <c r="E3" s="5"/>
      <c r="G3" s="5"/>
      <c r="H3" s="5"/>
      <c r="I3" s="5"/>
      <c r="J3" s="5"/>
      <c r="K3" s="5"/>
    </row>
    <row r="4" spans="1:22" x14ac:dyDescent="0.25">
      <c r="E4" s="1">
        <v>432</v>
      </c>
      <c r="F4" s="1">
        <v>448</v>
      </c>
      <c r="G4" s="1">
        <v>471</v>
      </c>
      <c r="H4" s="1">
        <v>476</v>
      </c>
      <c r="I4" s="1">
        <v>477</v>
      </c>
      <c r="J4" s="1">
        <v>522</v>
      </c>
      <c r="K4" s="1">
        <v>541</v>
      </c>
      <c r="M4" s="5">
        <v>661</v>
      </c>
      <c r="N4" s="5">
        <v>712</v>
      </c>
      <c r="O4" s="5">
        <v>713</v>
      </c>
      <c r="P4" s="5">
        <v>714</v>
      </c>
      <c r="Q4" s="5">
        <v>766</v>
      </c>
      <c r="R4" s="5">
        <v>794</v>
      </c>
      <c r="S4" s="3">
        <v>804</v>
      </c>
      <c r="T4" s="5">
        <v>816</v>
      </c>
      <c r="U4" s="5">
        <v>899</v>
      </c>
      <c r="V4" s="5">
        <v>902</v>
      </c>
    </row>
    <row r="5" spans="1:22" x14ac:dyDescent="0.25">
      <c r="E5" s="13" t="s">
        <v>465</v>
      </c>
      <c r="F5" s="128" t="s">
        <v>6</v>
      </c>
      <c r="G5" s="128" t="s">
        <v>0</v>
      </c>
      <c r="H5" s="128" t="s">
        <v>5</v>
      </c>
      <c r="I5" s="128" t="s">
        <v>0</v>
      </c>
      <c r="J5" s="128" t="s">
        <v>3</v>
      </c>
      <c r="K5" s="13" t="s">
        <v>0</v>
      </c>
      <c r="M5" s="1" t="s">
        <v>0</v>
      </c>
      <c r="N5" s="1" t="s">
        <v>0</v>
      </c>
      <c r="O5" s="8" t="s">
        <v>3</v>
      </c>
      <c r="P5" s="24" t="s">
        <v>0</v>
      </c>
      <c r="Q5" s="1" t="s">
        <v>6</v>
      </c>
      <c r="R5" s="8" t="s">
        <v>3</v>
      </c>
      <c r="S5" s="128" t="s">
        <v>5</v>
      </c>
      <c r="T5" s="1" t="s">
        <v>0</v>
      </c>
      <c r="U5" s="13" t="s">
        <v>5</v>
      </c>
      <c r="V5" s="8" t="s">
        <v>3</v>
      </c>
    </row>
    <row r="6" spans="1:22" x14ac:dyDescent="0.25">
      <c r="M6" s="1"/>
    </row>
    <row r="7" spans="1:22" x14ac:dyDescent="0.25">
      <c r="M7" s="1"/>
      <c r="P7" s="1"/>
    </row>
    <row r="8" spans="1:22" x14ac:dyDescent="0.25">
      <c r="M8" s="1"/>
    </row>
    <row r="9" spans="1:22" x14ac:dyDescent="0.25">
      <c r="M9" s="1"/>
    </row>
    <row r="10" spans="1:22" x14ac:dyDescent="0.25">
      <c r="M10" s="1"/>
    </row>
    <row r="11" spans="1:22" x14ac:dyDescent="0.25">
      <c r="M11" s="1"/>
    </row>
    <row r="12" spans="1:22" x14ac:dyDescent="0.25">
      <c r="C12" s="1" t="s">
        <v>14</v>
      </c>
      <c r="E12" s="33" t="s">
        <v>478</v>
      </c>
      <c r="F12" s="1" t="s">
        <v>8</v>
      </c>
      <c r="G12" s="128" t="s">
        <v>8</v>
      </c>
      <c r="H12" s="128" t="s">
        <v>9</v>
      </c>
      <c r="I12" s="128" t="s">
        <v>11</v>
      </c>
      <c r="J12" s="128" t="s">
        <v>9</v>
      </c>
      <c r="K12" s="1" t="s">
        <v>11</v>
      </c>
      <c r="M12" s="1" t="s">
        <v>11</v>
      </c>
      <c r="N12" s="1" t="s">
        <v>8</v>
      </c>
      <c r="O12" s="1" t="s">
        <v>9</v>
      </c>
      <c r="P12" s="1" t="s">
        <v>8</v>
      </c>
      <c r="Q12" s="128" t="s">
        <v>9</v>
      </c>
      <c r="R12" s="1" t="s">
        <v>9</v>
      </c>
      <c r="S12" s="128" t="s">
        <v>11</v>
      </c>
      <c r="T12" s="1" t="s">
        <v>8</v>
      </c>
      <c r="U12" s="1" t="s">
        <v>9</v>
      </c>
      <c r="V12" s="1" t="s">
        <v>9</v>
      </c>
    </row>
    <row r="13" spans="1:22" x14ac:dyDescent="0.25">
      <c r="C13" s="1" t="s">
        <v>15</v>
      </c>
      <c r="E13" s="33" t="s">
        <v>478</v>
      </c>
      <c r="F13" s="1" t="s">
        <v>8</v>
      </c>
      <c r="G13" s="128" t="s">
        <v>8</v>
      </c>
      <c r="H13" s="128" t="s">
        <v>9</v>
      </c>
      <c r="I13" s="128" t="s">
        <v>11</v>
      </c>
      <c r="J13" s="128" t="s">
        <v>9</v>
      </c>
      <c r="K13" s="1" t="s">
        <v>11</v>
      </c>
      <c r="M13" s="1" t="s">
        <v>11</v>
      </c>
      <c r="N13" s="1" t="s">
        <v>8</v>
      </c>
      <c r="O13" s="1" t="s">
        <v>9</v>
      </c>
      <c r="P13" s="1" t="s">
        <v>8</v>
      </c>
      <c r="Q13" s="128" t="s">
        <v>9</v>
      </c>
      <c r="R13" s="1" t="s">
        <v>9</v>
      </c>
      <c r="S13" s="1" t="s">
        <v>9</v>
      </c>
      <c r="T13" s="1" t="s">
        <v>8</v>
      </c>
      <c r="U13" s="1" t="s">
        <v>9</v>
      </c>
      <c r="V13" s="1" t="s">
        <v>9</v>
      </c>
    </row>
    <row r="14" spans="1:22" s="27" customFormat="1" x14ac:dyDescent="0.25">
      <c r="A14" t="s">
        <v>466</v>
      </c>
      <c r="B14" s="14" t="s">
        <v>467</v>
      </c>
      <c r="C14" s="13" t="s">
        <v>485</v>
      </c>
      <c r="E14" s="33" t="s">
        <v>478</v>
      </c>
      <c r="F14" s="1" t="s">
        <v>8</v>
      </c>
      <c r="G14" s="128" t="s">
        <v>8</v>
      </c>
      <c r="H14" s="128" t="s">
        <v>9</v>
      </c>
      <c r="I14" s="128" t="s">
        <v>11</v>
      </c>
      <c r="J14" s="128" t="s">
        <v>9</v>
      </c>
      <c r="K14" s="1" t="s">
        <v>11</v>
      </c>
      <c r="M14" s="1" t="s">
        <v>11</v>
      </c>
      <c r="N14" s="1" t="s">
        <v>8</v>
      </c>
      <c r="O14" s="1" t="s">
        <v>9</v>
      </c>
      <c r="P14" s="13" t="s">
        <v>11</v>
      </c>
      <c r="Q14" s="128" t="s">
        <v>9</v>
      </c>
      <c r="R14" s="1" t="s">
        <v>9</v>
      </c>
      <c r="S14" s="1" t="s">
        <v>9</v>
      </c>
      <c r="T14" s="1" t="s">
        <v>8</v>
      </c>
      <c r="U14" s="1" t="s">
        <v>9</v>
      </c>
      <c r="V14" s="1" t="s">
        <v>9</v>
      </c>
    </row>
    <row r="15" spans="1:22" x14ac:dyDescent="0.25">
      <c r="C15" s="1" t="s">
        <v>224</v>
      </c>
      <c r="E15" s="33" t="s">
        <v>478</v>
      </c>
      <c r="F15" s="128" t="s">
        <v>9</v>
      </c>
      <c r="G15" s="1" t="s">
        <v>11</v>
      </c>
      <c r="H15" s="1" t="s">
        <v>11</v>
      </c>
      <c r="I15" s="1" t="s">
        <v>8</v>
      </c>
      <c r="J15" s="1" t="s">
        <v>10</v>
      </c>
      <c r="K15" s="1" t="s">
        <v>11</v>
      </c>
      <c r="M15" s="1" t="s">
        <v>11</v>
      </c>
      <c r="N15" s="1" t="s">
        <v>8</v>
      </c>
      <c r="O15" s="1" t="s">
        <v>9</v>
      </c>
      <c r="P15" s="1" t="s">
        <v>8</v>
      </c>
      <c r="Q15" s="1" t="s">
        <v>8</v>
      </c>
      <c r="R15" s="1" t="s">
        <v>9</v>
      </c>
      <c r="S15" s="1" t="s">
        <v>9</v>
      </c>
      <c r="T15" s="1" t="s">
        <v>8</v>
      </c>
      <c r="U15" s="1" t="s">
        <v>9</v>
      </c>
      <c r="V15" s="1" t="s">
        <v>9</v>
      </c>
    </row>
    <row r="16" spans="1:22" x14ac:dyDescent="0.25">
      <c r="C16" s="1" t="s">
        <v>265</v>
      </c>
      <c r="E16" s="33" t="s">
        <v>478</v>
      </c>
      <c r="F16" s="1" t="s">
        <v>8</v>
      </c>
      <c r="G16" s="1" t="s">
        <v>11</v>
      </c>
      <c r="H16" s="1" t="s">
        <v>11</v>
      </c>
      <c r="I16" s="1" t="s">
        <v>8</v>
      </c>
      <c r="J16" s="1" t="s">
        <v>10</v>
      </c>
      <c r="K16" s="1" t="s">
        <v>11</v>
      </c>
      <c r="M16" s="1" t="s">
        <v>11</v>
      </c>
      <c r="N16" s="1" t="s">
        <v>8</v>
      </c>
      <c r="O16" s="1" t="s">
        <v>9</v>
      </c>
      <c r="P16" s="1" t="s">
        <v>8</v>
      </c>
      <c r="Q16" s="1" t="s">
        <v>8</v>
      </c>
      <c r="R16" s="1" t="s">
        <v>9</v>
      </c>
      <c r="S16" s="1" t="s">
        <v>9</v>
      </c>
      <c r="T16" s="1" t="s">
        <v>8</v>
      </c>
      <c r="U16" s="1" t="s">
        <v>9</v>
      </c>
      <c r="V16" s="1" t="s">
        <v>9</v>
      </c>
    </row>
    <row r="17" spans="1:22" x14ac:dyDescent="0.25">
      <c r="C17" s="1" t="s">
        <v>266</v>
      </c>
      <c r="E17" s="33" t="s">
        <v>478</v>
      </c>
      <c r="F17" s="1" t="s">
        <v>8</v>
      </c>
      <c r="G17" s="1" t="s">
        <v>11</v>
      </c>
      <c r="H17" s="1" t="s">
        <v>11</v>
      </c>
      <c r="I17" s="1" t="s">
        <v>8</v>
      </c>
      <c r="J17" s="1" t="s">
        <v>10</v>
      </c>
      <c r="K17" s="1" t="s">
        <v>11</v>
      </c>
      <c r="M17" s="1" t="s">
        <v>11</v>
      </c>
      <c r="N17" s="128" t="s">
        <v>11</v>
      </c>
      <c r="O17" s="128" t="s">
        <v>10</v>
      </c>
      <c r="P17" s="1" t="s">
        <v>8</v>
      </c>
      <c r="Q17" s="1" t="s">
        <v>8</v>
      </c>
      <c r="R17" s="1" t="s">
        <v>9</v>
      </c>
      <c r="S17" s="1" t="s">
        <v>9</v>
      </c>
      <c r="T17" s="1" t="s">
        <v>8</v>
      </c>
      <c r="U17" s="1" t="s">
        <v>9</v>
      </c>
      <c r="V17" s="1" t="s">
        <v>9</v>
      </c>
    </row>
    <row r="18" spans="1:22" x14ac:dyDescent="0.25">
      <c r="C18" s="36" t="s">
        <v>27</v>
      </c>
      <c r="D18" s="2" t="s">
        <v>224</v>
      </c>
      <c r="E18" s="33" t="s">
        <v>478</v>
      </c>
      <c r="F18" s="128" t="s">
        <v>9</v>
      </c>
      <c r="G18" s="1" t="s">
        <v>11</v>
      </c>
      <c r="H18" s="1" t="s">
        <v>11</v>
      </c>
      <c r="I18" s="1" t="s">
        <v>8</v>
      </c>
      <c r="J18" s="1" t="s">
        <v>10</v>
      </c>
      <c r="K18" s="1" t="s">
        <v>11</v>
      </c>
      <c r="M18" s="1" t="s">
        <v>11</v>
      </c>
      <c r="N18" s="1" t="s">
        <v>8</v>
      </c>
      <c r="O18" s="1" t="s">
        <v>9</v>
      </c>
      <c r="P18" s="1" t="s">
        <v>8</v>
      </c>
      <c r="Q18" s="1" t="s">
        <v>8</v>
      </c>
      <c r="R18" s="1" t="s">
        <v>9</v>
      </c>
      <c r="S18" s="1" t="s">
        <v>9</v>
      </c>
      <c r="T18" s="1" t="s">
        <v>8</v>
      </c>
      <c r="U18" s="1" t="s">
        <v>9</v>
      </c>
      <c r="V18" s="1" t="s">
        <v>9</v>
      </c>
    </row>
    <row r="19" spans="1:22" x14ac:dyDescent="0.25">
      <c r="C19" s="1" t="s">
        <v>200</v>
      </c>
      <c r="E19" s="33" t="s">
        <v>478</v>
      </c>
      <c r="F19" s="1" t="s">
        <v>8</v>
      </c>
      <c r="G19" s="128" t="s">
        <v>8</v>
      </c>
      <c r="H19" s="128" t="s">
        <v>9</v>
      </c>
      <c r="I19" s="128" t="s">
        <v>11</v>
      </c>
      <c r="J19" s="128" t="s">
        <v>9</v>
      </c>
      <c r="K19" s="1" t="s">
        <v>11</v>
      </c>
      <c r="M19" s="1" t="s">
        <v>11</v>
      </c>
      <c r="N19" s="1" t="s">
        <v>8</v>
      </c>
      <c r="O19" s="1" t="s">
        <v>9</v>
      </c>
      <c r="P19" s="1" t="s">
        <v>8</v>
      </c>
      <c r="Q19" s="1" t="s">
        <v>8</v>
      </c>
      <c r="R19" s="1" t="s">
        <v>9</v>
      </c>
      <c r="S19" s="1" t="s">
        <v>9</v>
      </c>
      <c r="T19" s="1" t="s">
        <v>8</v>
      </c>
      <c r="U19" s="1" t="s">
        <v>9</v>
      </c>
      <c r="V19" s="1" t="s">
        <v>9</v>
      </c>
    </row>
    <row r="20" spans="1:22" x14ac:dyDescent="0.25">
      <c r="C20" s="1" t="s">
        <v>30</v>
      </c>
      <c r="E20" s="33" t="s">
        <v>478</v>
      </c>
      <c r="F20" s="1" t="s">
        <v>8</v>
      </c>
      <c r="G20" s="1" t="s">
        <v>11</v>
      </c>
      <c r="H20" s="1" t="s">
        <v>11</v>
      </c>
      <c r="I20" s="1" t="s">
        <v>8</v>
      </c>
      <c r="J20" s="1" t="s">
        <v>10</v>
      </c>
      <c r="K20" s="1" t="s">
        <v>11</v>
      </c>
      <c r="M20" s="1" t="s">
        <v>11</v>
      </c>
      <c r="N20" s="1" t="s">
        <v>8</v>
      </c>
      <c r="O20" s="1" t="s">
        <v>9</v>
      </c>
      <c r="P20" s="1" t="s">
        <v>8</v>
      </c>
      <c r="Q20" s="1" t="s">
        <v>8</v>
      </c>
      <c r="R20" s="1" t="s">
        <v>9</v>
      </c>
      <c r="S20" s="1" t="s">
        <v>9</v>
      </c>
      <c r="T20" s="128" t="s">
        <v>11</v>
      </c>
      <c r="U20" s="1" t="s">
        <v>9</v>
      </c>
      <c r="V20" s="1" t="s">
        <v>9</v>
      </c>
    </row>
    <row r="21" spans="1:22" x14ac:dyDescent="0.25">
      <c r="C21" s="1" t="s">
        <v>229</v>
      </c>
      <c r="E21" s="33" t="s">
        <v>478</v>
      </c>
      <c r="F21" s="128" t="s">
        <v>9</v>
      </c>
      <c r="G21" s="1" t="s">
        <v>11</v>
      </c>
      <c r="H21" s="1" t="s">
        <v>11</v>
      </c>
      <c r="I21" s="1" t="s">
        <v>8</v>
      </c>
      <c r="J21" s="1" t="s">
        <v>10</v>
      </c>
      <c r="K21" s="1" t="s">
        <v>11</v>
      </c>
      <c r="M21" s="1" t="s">
        <v>11</v>
      </c>
      <c r="N21" s="1" t="s">
        <v>8</v>
      </c>
      <c r="O21" s="1" t="s">
        <v>9</v>
      </c>
      <c r="P21" s="1" t="s">
        <v>8</v>
      </c>
      <c r="Q21" s="1" t="s">
        <v>8</v>
      </c>
      <c r="R21" s="128" t="s">
        <v>10</v>
      </c>
      <c r="S21" s="1" t="s">
        <v>9</v>
      </c>
      <c r="T21" s="1" t="s">
        <v>8</v>
      </c>
      <c r="U21" s="1" t="s">
        <v>9</v>
      </c>
      <c r="V21" s="1" t="s">
        <v>9</v>
      </c>
    </row>
    <row r="22" spans="1:22" x14ac:dyDescent="0.25">
      <c r="C22" s="1" t="s">
        <v>230</v>
      </c>
      <c r="E22" s="33" t="s">
        <v>478</v>
      </c>
      <c r="F22" s="1" t="s">
        <v>8</v>
      </c>
      <c r="G22" s="1" t="s">
        <v>11</v>
      </c>
      <c r="H22" s="1" t="s">
        <v>11</v>
      </c>
      <c r="I22" s="1" t="s">
        <v>8</v>
      </c>
      <c r="J22" s="1" t="s">
        <v>10</v>
      </c>
      <c r="K22" s="1" t="s">
        <v>11</v>
      </c>
      <c r="M22" s="1" t="s">
        <v>11</v>
      </c>
      <c r="N22" s="1" t="s">
        <v>8</v>
      </c>
      <c r="O22" s="1" t="s">
        <v>9</v>
      </c>
      <c r="P22" s="1" t="s">
        <v>8</v>
      </c>
      <c r="Q22" s="1" t="s">
        <v>8</v>
      </c>
      <c r="R22" s="1" t="s">
        <v>9</v>
      </c>
      <c r="S22" s="1" t="s">
        <v>9</v>
      </c>
      <c r="T22" s="1" t="s">
        <v>8</v>
      </c>
      <c r="U22" s="1" t="s">
        <v>9</v>
      </c>
      <c r="V22" s="128" t="s">
        <v>10</v>
      </c>
    </row>
    <row r="23" spans="1:22" x14ac:dyDescent="0.25">
      <c r="C23" s="1" t="s">
        <v>231</v>
      </c>
      <c r="E23" s="33" t="s">
        <v>478</v>
      </c>
      <c r="F23" s="1" t="s">
        <v>8</v>
      </c>
      <c r="G23" s="128" t="s">
        <v>8</v>
      </c>
      <c r="H23" s="128" t="s">
        <v>9</v>
      </c>
      <c r="I23" s="128" t="s">
        <v>11</v>
      </c>
      <c r="J23" s="128" t="s">
        <v>9</v>
      </c>
      <c r="K23" s="1" t="s">
        <v>11</v>
      </c>
      <c r="M23" s="128" t="s">
        <v>8</v>
      </c>
      <c r="N23" s="1" t="s">
        <v>8</v>
      </c>
      <c r="O23" s="1" t="s">
        <v>9</v>
      </c>
      <c r="P23" s="1" t="s">
        <v>8</v>
      </c>
      <c r="Q23" s="1" t="s">
        <v>8</v>
      </c>
      <c r="R23" s="1" t="s">
        <v>9</v>
      </c>
      <c r="S23" s="1" t="s">
        <v>9</v>
      </c>
      <c r="T23" s="1" t="s">
        <v>8</v>
      </c>
      <c r="U23" s="1" t="s">
        <v>9</v>
      </c>
      <c r="V23" s="1" t="s">
        <v>9</v>
      </c>
    </row>
    <row r="24" spans="1:22" x14ac:dyDescent="0.25">
      <c r="A24" t="s">
        <v>468</v>
      </c>
      <c r="B24" s="14" t="s">
        <v>469</v>
      </c>
      <c r="C24" s="13" t="s">
        <v>486</v>
      </c>
      <c r="E24" s="13" t="s">
        <v>479</v>
      </c>
      <c r="F24" s="1" t="s">
        <v>8</v>
      </c>
      <c r="G24" s="128" t="s">
        <v>8</v>
      </c>
      <c r="H24" s="128" t="s">
        <v>9</v>
      </c>
      <c r="I24" s="128" t="s">
        <v>11</v>
      </c>
      <c r="J24" s="128" t="s">
        <v>9</v>
      </c>
      <c r="K24" s="1" t="s">
        <v>11</v>
      </c>
      <c r="M24" s="1" t="s">
        <v>11</v>
      </c>
      <c r="N24" s="1" t="s">
        <v>8</v>
      </c>
      <c r="O24" s="1" t="s">
        <v>9</v>
      </c>
      <c r="P24" s="1" t="s">
        <v>8</v>
      </c>
      <c r="Q24" s="128" t="s">
        <v>9</v>
      </c>
      <c r="R24" s="1" t="s">
        <v>9</v>
      </c>
      <c r="S24" s="1" t="s">
        <v>9</v>
      </c>
      <c r="T24" s="1" t="s">
        <v>8</v>
      </c>
      <c r="U24" s="1" t="s">
        <v>9</v>
      </c>
      <c r="V24" s="1" t="s">
        <v>9</v>
      </c>
    </row>
    <row r="25" spans="1:22" x14ac:dyDescent="0.25">
      <c r="A25" t="s">
        <v>470</v>
      </c>
      <c r="B25" s="14" t="s">
        <v>471</v>
      </c>
      <c r="C25" s="13" t="s">
        <v>487</v>
      </c>
      <c r="E25" s="33" t="s">
        <v>478</v>
      </c>
      <c r="F25" s="1" t="s">
        <v>8</v>
      </c>
      <c r="G25" s="128" t="s">
        <v>8</v>
      </c>
      <c r="H25" s="128" t="s">
        <v>9</v>
      </c>
      <c r="I25" s="128" t="s">
        <v>11</v>
      </c>
      <c r="J25" s="128" t="s">
        <v>9</v>
      </c>
      <c r="K25" s="1" t="s">
        <v>11</v>
      </c>
      <c r="M25" s="1" t="s">
        <v>11</v>
      </c>
      <c r="N25" s="1" t="s">
        <v>8</v>
      </c>
      <c r="O25" s="1" t="s">
        <v>9</v>
      </c>
      <c r="P25" s="1" t="s">
        <v>8</v>
      </c>
      <c r="Q25" s="128" t="s">
        <v>9</v>
      </c>
      <c r="R25" s="1" t="s">
        <v>9</v>
      </c>
      <c r="S25" s="1" t="s">
        <v>9</v>
      </c>
      <c r="T25" s="1" t="s">
        <v>8</v>
      </c>
      <c r="U25" s="1" t="s">
        <v>9</v>
      </c>
      <c r="V25" s="1" t="s">
        <v>9</v>
      </c>
    </row>
    <row r="26" spans="1:22" x14ac:dyDescent="0.25">
      <c r="A26" t="s">
        <v>472</v>
      </c>
      <c r="B26" s="14" t="s">
        <v>473</v>
      </c>
      <c r="C26" s="13" t="s">
        <v>488</v>
      </c>
      <c r="E26" s="33" t="s">
        <v>478</v>
      </c>
      <c r="F26" s="128" t="s">
        <v>9</v>
      </c>
      <c r="G26" s="1" t="s">
        <v>11</v>
      </c>
      <c r="H26" s="1" t="s">
        <v>11</v>
      </c>
      <c r="I26" s="1" t="s">
        <v>8</v>
      </c>
      <c r="J26" s="1" t="s">
        <v>10</v>
      </c>
      <c r="K26" s="13" t="s">
        <v>8</v>
      </c>
      <c r="M26" s="1" t="s">
        <v>11</v>
      </c>
      <c r="N26" s="1" t="s">
        <v>8</v>
      </c>
      <c r="O26" s="1" t="s">
        <v>9</v>
      </c>
      <c r="P26" s="1" t="s">
        <v>8</v>
      </c>
      <c r="Q26" s="1" t="s">
        <v>8</v>
      </c>
      <c r="R26" s="1" t="s">
        <v>9</v>
      </c>
      <c r="S26" s="1" t="s">
        <v>9</v>
      </c>
      <c r="T26" s="1" t="s">
        <v>8</v>
      </c>
      <c r="U26" s="1" t="s">
        <v>9</v>
      </c>
      <c r="V26" s="1" t="s">
        <v>9</v>
      </c>
    </row>
    <row r="27" spans="1:22" x14ac:dyDescent="0.25">
      <c r="A27" t="s">
        <v>474</v>
      </c>
      <c r="B27" s="14" t="s">
        <v>475</v>
      </c>
      <c r="C27" s="13" t="s">
        <v>489</v>
      </c>
      <c r="E27" s="33" t="s">
        <v>478</v>
      </c>
      <c r="F27" s="1" t="s">
        <v>8</v>
      </c>
      <c r="G27" s="1" t="s">
        <v>11</v>
      </c>
      <c r="H27" s="1" t="s">
        <v>11</v>
      </c>
      <c r="I27" s="1" t="s">
        <v>8</v>
      </c>
      <c r="J27" s="1" t="s">
        <v>10</v>
      </c>
      <c r="K27" s="1" t="s">
        <v>11</v>
      </c>
      <c r="M27" s="1" t="s">
        <v>11</v>
      </c>
      <c r="N27" s="1" t="s">
        <v>8</v>
      </c>
      <c r="O27" s="1" t="s">
        <v>9</v>
      </c>
      <c r="P27" s="1" t="s">
        <v>8</v>
      </c>
      <c r="Q27" s="1" t="s">
        <v>8</v>
      </c>
      <c r="R27" s="1" t="s">
        <v>9</v>
      </c>
      <c r="S27" s="1" t="s">
        <v>9</v>
      </c>
      <c r="T27" s="1" t="s">
        <v>8</v>
      </c>
      <c r="U27" s="13" t="s">
        <v>11</v>
      </c>
      <c r="V27" s="1" t="s">
        <v>9</v>
      </c>
    </row>
    <row r="28" spans="1:22" x14ac:dyDescent="0.25">
      <c r="A28" t="s">
        <v>476</v>
      </c>
      <c r="B28" s="14" t="s">
        <v>477</v>
      </c>
      <c r="C28" s="13" t="s">
        <v>490</v>
      </c>
      <c r="E28" s="33" t="s">
        <v>478</v>
      </c>
      <c r="F28" s="1" t="s">
        <v>8</v>
      </c>
      <c r="G28" s="128" t="s">
        <v>8</v>
      </c>
      <c r="H28" s="128" t="s">
        <v>9</v>
      </c>
      <c r="I28" s="128" t="s">
        <v>11</v>
      </c>
      <c r="J28" s="128" t="s">
        <v>9</v>
      </c>
      <c r="K28" s="1" t="s">
        <v>11</v>
      </c>
      <c r="M28" s="1" t="s">
        <v>11</v>
      </c>
      <c r="N28" s="1" t="s">
        <v>8</v>
      </c>
      <c r="O28" s="1" t="s">
        <v>9</v>
      </c>
      <c r="P28" s="1" t="s">
        <v>8</v>
      </c>
      <c r="Q28" s="1" t="s">
        <v>8</v>
      </c>
      <c r="R28" s="1" t="s">
        <v>9</v>
      </c>
      <c r="S28" s="1" t="s">
        <v>9</v>
      </c>
      <c r="T28" s="1" t="s">
        <v>8</v>
      </c>
      <c r="U28" s="13" t="s">
        <v>11</v>
      </c>
      <c r="V28" s="1" t="s">
        <v>9</v>
      </c>
    </row>
    <row r="29" spans="1:22" x14ac:dyDescent="0.25">
      <c r="E29" s="33"/>
    </row>
    <row r="30" spans="1:22" x14ac:dyDescent="0.25">
      <c r="E30" s="33"/>
    </row>
  </sheetData>
  <phoneticPr fontId="7" type="noConversion"/>
  <conditionalFormatting sqref="J2">
    <cfRule type="cellIs" dxfId="171" priority="1" stopIfTrue="1" operator="equal">
      <formula>"T"</formula>
    </cfRule>
    <cfRule type="cellIs" dxfId="170" priority="2" stopIfTrue="1" operator="equal">
      <formula>"Y"</formula>
    </cfRule>
  </conditionalFormatting>
  <conditionalFormatting sqref="S5">
    <cfRule type="cellIs" dxfId="169" priority="3" stopIfTrue="1" operator="equal">
      <formula>"g"</formula>
    </cfRule>
    <cfRule type="cellIs" dxfId="168" priority="4" stopIfTrue="1" operator="equal">
      <formula>"R"</formula>
    </cfRule>
  </conditionalFormatting>
  <conditionalFormatting sqref="M5:N5 N4 P4 T4:U5">
    <cfRule type="cellIs" dxfId="167" priority="5" stopIfTrue="1" operator="equal">
      <formula>"A"</formula>
    </cfRule>
    <cfRule type="cellIs" dxfId="166" priority="6" stopIfTrue="1" operator="equal">
      <formula>"R"</formula>
    </cfRule>
  </conditionalFormatting>
  <conditionalFormatting sqref="R4:S5 V4:V5 O4:O5 P5">
    <cfRule type="cellIs" dxfId="165" priority="7" stopIfTrue="1" operator="equal">
      <formula>"t"</formula>
    </cfRule>
    <cfRule type="cellIs" dxfId="164" priority="8" stopIfTrue="1" operator="equal">
      <formula>"y"</formula>
    </cfRule>
  </conditionalFormatting>
  <conditionalFormatting sqref="Q4:Q5">
    <cfRule type="cellIs" dxfId="163" priority="9" stopIfTrue="1" operator="equal">
      <formula>"c"</formula>
    </cfRule>
    <cfRule type="cellIs" dxfId="162" priority="10" stopIfTrue="1" operator="equal">
      <formula>"s"</formula>
    </cfRule>
  </conditionalFormatting>
  <conditionalFormatting sqref="R4:R5 V4:V5 O4:O5 P5">
    <cfRule type="cellIs" dxfId="161" priority="11" stopIfTrue="1" operator="equal">
      <formula>"c"</formula>
    </cfRule>
    <cfRule type="cellIs" dxfId="160" priority="12" stopIfTrue="1" operator="equal">
      <formula>"y"</formula>
    </cfRule>
  </conditionalFormatting>
  <conditionalFormatting sqref="S4:S5">
    <cfRule type="cellIs" dxfId="159" priority="13" stopIfTrue="1" operator="equal">
      <formula>"A"</formula>
    </cfRule>
    <cfRule type="cellIs" dxfId="158" priority="14" stopIfTrue="1" operator="equal">
      <formula>"M"</formula>
    </cfRule>
  </conditionalFormatting>
  <pageMargins left="0.74803149606299213" right="0.74803149606299213" top="0.98425196850393704" bottom="0.98425196850393704" header="0.51181102362204722" footer="0.51181102362204722"/>
  <pageSetup scale="91" orientation="landscape" horizont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43"/>
  <sheetViews>
    <sheetView workbookViewId="0">
      <pane ySplit="2676" topLeftCell="A25" activePane="bottomLeft"/>
      <selection activeCell="C1" sqref="C1"/>
      <selection pane="bottomLeft" activeCell="A27" sqref="A27:XFD27"/>
    </sheetView>
  </sheetViews>
  <sheetFormatPr defaultRowHeight="13.2" x14ac:dyDescent="0.25"/>
  <cols>
    <col min="1" max="1" width="9.6640625" bestFit="1" customWidth="1"/>
    <col min="2" max="2" width="15" bestFit="1" customWidth="1"/>
    <col min="3" max="3" width="16.33203125" bestFit="1" customWidth="1"/>
    <col min="4" max="4" width="10.33203125" style="27" customWidth="1"/>
    <col min="5" max="5" width="3.5546875" style="1" customWidth="1"/>
    <col min="6" max="6" width="3.44140625" customWidth="1"/>
    <col min="7" max="7" width="4" style="1" customWidth="1"/>
    <col min="8" max="8" width="4.33203125" customWidth="1"/>
    <col min="9" max="13" width="4.5546875" style="1" customWidth="1"/>
    <col min="14" max="14" width="5.5546875" style="1" bestFit="1" customWidth="1"/>
    <col min="15" max="17" width="4.5546875" style="1" customWidth="1"/>
    <col min="18" max="18" width="4.5546875" customWidth="1"/>
    <col min="19" max="19" width="4.5546875" style="1" customWidth="1"/>
    <col min="20" max="20" width="6.109375" style="1" customWidth="1"/>
    <col min="21" max="27" width="4.5546875" style="1" customWidth="1"/>
    <col min="28" max="28" width="4.109375" customWidth="1"/>
    <col min="29" max="30" width="4.5546875" style="1" customWidth="1"/>
    <col min="31" max="31" width="4.5546875" style="2" customWidth="1"/>
    <col min="32" max="36" width="4.5546875" style="1" customWidth="1"/>
    <col min="37" max="37" width="3.44140625" style="2" customWidth="1"/>
    <col min="38" max="38" width="4.5546875" style="2" customWidth="1"/>
    <col min="39" max="39" width="4.5546875" style="1" customWidth="1"/>
    <col min="40" max="40" width="3.5546875" style="1" customWidth="1"/>
    <col min="41" max="46" width="4.5546875" style="1" customWidth="1"/>
  </cols>
  <sheetData>
    <row r="1" spans="1:46" ht="17.399999999999999" x14ac:dyDescent="0.3">
      <c r="C1" s="148" t="s">
        <v>212</v>
      </c>
      <c r="AR1" s="40" t="s">
        <v>211</v>
      </c>
      <c r="AT1" s="40" t="s">
        <v>211</v>
      </c>
    </row>
    <row r="2" spans="1:46" s="32" customFormat="1" x14ac:dyDescent="0.25">
      <c r="D2" s="35"/>
      <c r="E2" s="32" t="s">
        <v>464</v>
      </c>
      <c r="G2" s="32" t="s">
        <v>250</v>
      </c>
      <c r="I2" s="32" t="s">
        <v>213</v>
      </c>
      <c r="S2" s="32" t="s">
        <v>214</v>
      </c>
      <c r="AC2" s="32" t="s">
        <v>215</v>
      </c>
      <c r="AE2" s="35"/>
      <c r="AF2" s="32" t="s">
        <v>216</v>
      </c>
      <c r="AK2" s="35"/>
      <c r="AL2" s="32" t="s">
        <v>217</v>
      </c>
      <c r="AO2" s="32" t="s">
        <v>218</v>
      </c>
      <c r="AQ2" s="32" t="s">
        <v>219</v>
      </c>
    </row>
    <row r="3" spans="1:46" x14ac:dyDescent="0.25">
      <c r="C3" s="1" t="s">
        <v>438</v>
      </c>
      <c r="D3" s="1"/>
      <c r="E3" s="41">
        <v>13</v>
      </c>
      <c r="G3" s="33" t="s">
        <v>448</v>
      </c>
      <c r="I3" s="41">
        <v>107</v>
      </c>
      <c r="J3" s="1">
        <v>110</v>
      </c>
      <c r="K3" s="41">
        <v>144</v>
      </c>
      <c r="L3" s="36">
        <v>166</v>
      </c>
      <c r="M3" s="1">
        <v>231</v>
      </c>
      <c r="N3" s="41">
        <v>272</v>
      </c>
      <c r="O3" s="36">
        <v>313</v>
      </c>
      <c r="P3" s="41">
        <v>331</v>
      </c>
      <c r="Q3" s="1">
        <v>358</v>
      </c>
      <c r="S3" s="41">
        <v>404</v>
      </c>
      <c r="T3" s="68">
        <v>431</v>
      </c>
      <c r="U3" s="36">
        <v>523</v>
      </c>
      <c r="V3" s="34">
        <v>549</v>
      </c>
      <c r="W3" s="1">
        <v>550</v>
      </c>
      <c r="X3" s="1">
        <v>576</v>
      </c>
      <c r="Y3" s="42">
        <v>598</v>
      </c>
      <c r="Z3" s="2">
        <v>608</v>
      </c>
      <c r="AA3" s="2">
        <v>621</v>
      </c>
      <c r="AC3" s="36">
        <v>709</v>
      </c>
      <c r="AD3" s="36">
        <v>714</v>
      </c>
      <c r="AF3" s="36">
        <v>724</v>
      </c>
      <c r="AG3" s="36">
        <v>725</v>
      </c>
      <c r="AH3" s="36">
        <v>739</v>
      </c>
      <c r="AI3" s="41">
        <v>796</v>
      </c>
      <c r="AJ3" s="1">
        <v>813</v>
      </c>
      <c r="AL3" s="36">
        <v>825</v>
      </c>
      <c r="AM3" s="36">
        <v>849</v>
      </c>
      <c r="AO3" s="2">
        <v>888</v>
      </c>
      <c r="AP3" s="5">
        <v>903</v>
      </c>
      <c r="AQ3" s="5">
        <v>907</v>
      </c>
      <c r="AR3" s="41">
        <v>908</v>
      </c>
      <c r="AS3" s="36">
        <v>949</v>
      </c>
      <c r="AT3" s="43">
        <v>997</v>
      </c>
    </row>
    <row r="4" spans="1:46" x14ac:dyDescent="0.25">
      <c r="C4" s="1" t="s">
        <v>134</v>
      </c>
      <c r="D4" s="1"/>
      <c r="E4" s="1" t="s">
        <v>4</v>
      </c>
      <c r="G4" s="1" t="s">
        <v>449</v>
      </c>
      <c r="I4" s="1" t="s">
        <v>0</v>
      </c>
      <c r="J4" s="1" t="s">
        <v>6</v>
      </c>
      <c r="K4" s="1" t="s">
        <v>0</v>
      </c>
      <c r="L4" s="1" t="s">
        <v>4</v>
      </c>
      <c r="M4" s="1" t="s">
        <v>3</v>
      </c>
      <c r="N4" s="44" t="s">
        <v>127</v>
      </c>
      <c r="O4" s="1" t="s">
        <v>5</v>
      </c>
      <c r="P4" s="1" t="s">
        <v>4</v>
      </c>
      <c r="Q4" s="1" t="s">
        <v>0</v>
      </c>
      <c r="S4" s="1" t="s">
        <v>3</v>
      </c>
      <c r="T4" s="1" t="s">
        <v>220</v>
      </c>
      <c r="U4" s="1" t="s">
        <v>5</v>
      </c>
      <c r="V4" s="1" t="s">
        <v>3</v>
      </c>
      <c r="W4" s="1" t="s">
        <v>0</v>
      </c>
      <c r="X4" s="1" t="s">
        <v>3</v>
      </c>
      <c r="Y4" s="1" t="s">
        <v>0</v>
      </c>
      <c r="Z4" s="1" t="s">
        <v>0</v>
      </c>
      <c r="AA4" s="1" t="s">
        <v>3</v>
      </c>
      <c r="AC4" s="1" t="s">
        <v>0</v>
      </c>
      <c r="AD4" s="1" t="s">
        <v>6</v>
      </c>
      <c r="AF4" s="1" t="s">
        <v>5</v>
      </c>
      <c r="AG4" s="1" t="s">
        <v>0</v>
      </c>
      <c r="AH4" s="1" t="s">
        <v>6</v>
      </c>
      <c r="AI4" s="1" t="s">
        <v>3</v>
      </c>
      <c r="AJ4" s="1" t="s">
        <v>0</v>
      </c>
      <c r="AL4" s="2" t="s">
        <v>4</v>
      </c>
      <c r="AM4" s="1" t="s">
        <v>0</v>
      </c>
      <c r="AO4" s="1" t="s">
        <v>5</v>
      </c>
      <c r="AP4" s="1" t="s">
        <v>0</v>
      </c>
      <c r="AQ4" s="44" t="s">
        <v>127</v>
      </c>
      <c r="AR4" s="1" t="s">
        <v>3</v>
      </c>
      <c r="AS4" s="1" t="s">
        <v>3</v>
      </c>
      <c r="AT4" s="1" t="s">
        <v>0</v>
      </c>
    </row>
    <row r="5" spans="1:46" x14ac:dyDescent="0.25">
      <c r="C5" s="1" t="s">
        <v>439</v>
      </c>
      <c r="D5" s="2" t="s">
        <v>123</v>
      </c>
      <c r="E5" s="1">
        <v>5</v>
      </c>
      <c r="I5" s="1">
        <f>I6+21</f>
        <v>36</v>
      </c>
      <c r="J5" s="1">
        <f>J6+21</f>
        <v>37</v>
      </c>
      <c r="L5" s="1">
        <f>L6+21</f>
        <v>56</v>
      </c>
      <c r="N5" s="1">
        <f>N6+21</f>
        <v>91</v>
      </c>
      <c r="O5" s="1">
        <f>O6+21</f>
        <v>105</v>
      </c>
      <c r="P5" s="1">
        <f>P6+21</f>
        <v>111</v>
      </c>
      <c r="Q5" s="1">
        <f>Q6+21</f>
        <v>120</v>
      </c>
      <c r="S5" s="1">
        <f>S6+21</f>
        <v>135</v>
      </c>
      <c r="T5" s="1">
        <f>T6+21</f>
        <v>144</v>
      </c>
      <c r="U5" s="1">
        <f>U6+21</f>
        <v>175</v>
      </c>
      <c r="W5" s="1">
        <f>W6+21</f>
        <v>184</v>
      </c>
      <c r="Y5" s="1">
        <f>Y6+21</f>
        <v>200</v>
      </c>
      <c r="Z5" s="1">
        <f>Z6+21</f>
        <v>203</v>
      </c>
      <c r="AC5" s="1">
        <f>AC6+21</f>
        <v>237</v>
      </c>
      <c r="AG5" s="1">
        <f>AG6+21</f>
        <v>242</v>
      </c>
      <c r="AH5" s="1">
        <f>AH6+21</f>
        <v>247</v>
      </c>
      <c r="AI5" s="1">
        <f>AI6+21</f>
        <v>267</v>
      </c>
      <c r="AL5" s="1"/>
      <c r="AO5" s="1">
        <f>AO6+21</f>
        <v>296</v>
      </c>
      <c r="AQ5" s="1">
        <f>AQ6+21</f>
        <v>303</v>
      </c>
      <c r="AS5" s="1">
        <f>AS6+21</f>
        <v>317</v>
      </c>
      <c r="AT5" s="1">
        <f>AT6+21</f>
        <v>333</v>
      </c>
    </row>
    <row r="6" spans="1:46" x14ac:dyDescent="0.25">
      <c r="D6" s="2" t="s">
        <v>122</v>
      </c>
      <c r="E6" s="33">
        <f>E5-22</f>
        <v>-17</v>
      </c>
      <c r="G6" s="2"/>
      <c r="I6" s="1">
        <v>15</v>
      </c>
      <c r="J6" s="1">
        <v>16</v>
      </c>
      <c r="L6" s="1">
        <v>35</v>
      </c>
      <c r="M6" s="2"/>
      <c r="N6" s="2">
        <v>70</v>
      </c>
      <c r="O6" s="2">
        <v>84</v>
      </c>
      <c r="P6" s="1">
        <v>90</v>
      </c>
      <c r="Q6" s="1">
        <v>99</v>
      </c>
      <c r="S6" s="1">
        <v>114</v>
      </c>
      <c r="T6" s="1">
        <v>123</v>
      </c>
      <c r="U6" s="1">
        <v>154</v>
      </c>
      <c r="W6" s="1">
        <v>163</v>
      </c>
      <c r="Y6" s="1">
        <v>179</v>
      </c>
      <c r="Z6" s="1">
        <v>182</v>
      </c>
      <c r="AC6" s="1">
        <v>216</v>
      </c>
      <c r="AG6" s="1">
        <v>221</v>
      </c>
      <c r="AH6" s="1">
        <v>226</v>
      </c>
      <c r="AI6" s="1">
        <v>246</v>
      </c>
      <c r="AO6" s="1">
        <v>275</v>
      </c>
      <c r="AQ6" s="1">
        <v>282</v>
      </c>
      <c r="AS6" s="1">
        <v>296</v>
      </c>
      <c r="AT6" s="1">
        <v>312</v>
      </c>
    </row>
    <row r="7" spans="1:46" x14ac:dyDescent="0.25">
      <c r="C7" s="1" t="s">
        <v>441</v>
      </c>
      <c r="D7" s="1" t="s">
        <v>131</v>
      </c>
      <c r="E7" s="1" t="s">
        <v>127</v>
      </c>
      <c r="G7" s="1" t="s">
        <v>7</v>
      </c>
      <c r="I7" s="1" t="s">
        <v>8</v>
      </c>
      <c r="J7" s="1" t="s">
        <v>0</v>
      </c>
      <c r="K7" s="1" t="s">
        <v>7</v>
      </c>
      <c r="L7" s="1" t="s">
        <v>128</v>
      </c>
      <c r="M7" s="1" t="s">
        <v>7</v>
      </c>
      <c r="N7" s="1" t="s">
        <v>10</v>
      </c>
      <c r="O7" s="1" t="s">
        <v>10</v>
      </c>
      <c r="P7" s="1" t="s">
        <v>127</v>
      </c>
      <c r="Q7" s="1" t="s">
        <v>126</v>
      </c>
      <c r="S7" s="1" t="s">
        <v>125</v>
      </c>
      <c r="T7" s="1" t="s">
        <v>124</v>
      </c>
      <c r="U7" s="1" t="s">
        <v>125</v>
      </c>
      <c r="V7" s="1" t="s">
        <v>7</v>
      </c>
      <c r="W7" s="1" t="s">
        <v>130</v>
      </c>
      <c r="X7" s="1" t="s">
        <v>7</v>
      </c>
      <c r="Y7" s="1" t="s">
        <v>8</v>
      </c>
      <c r="Z7" s="1" t="s">
        <v>0</v>
      </c>
      <c r="AA7" s="1" t="s">
        <v>7</v>
      </c>
      <c r="AC7" s="1" t="s">
        <v>4</v>
      </c>
      <c r="AD7" s="1" t="s">
        <v>7</v>
      </c>
      <c r="AF7" s="1" t="s">
        <v>7</v>
      </c>
      <c r="AG7" s="1" t="s">
        <v>0</v>
      </c>
      <c r="AH7" s="1" t="s">
        <v>129</v>
      </c>
      <c r="AI7" s="1" t="s">
        <v>0</v>
      </c>
      <c r="AJ7" s="1" t="s">
        <v>7</v>
      </c>
      <c r="AL7" s="1" t="s">
        <v>7</v>
      </c>
      <c r="AM7" s="1" t="s">
        <v>7</v>
      </c>
      <c r="AO7" s="1" t="s">
        <v>130</v>
      </c>
      <c r="AP7" s="1" t="s">
        <v>7</v>
      </c>
      <c r="AQ7" s="1" t="s">
        <v>10</v>
      </c>
      <c r="AS7" s="1" t="s">
        <v>0</v>
      </c>
      <c r="AT7" s="2" t="s">
        <v>10</v>
      </c>
    </row>
    <row r="8" spans="1:46" x14ac:dyDescent="0.25">
      <c r="C8" s="1" t="s">
        <v>437</v>
      </c>
      <c r="D8" s="1" t="s">
        <v>132</v>
      </c>
      <c r="E8" s="45" t="s">
        <v>143</v>
      </c>
      <c r="I8" s="45" t="s">
        <v>130</v>
      </c>
      <c r="J8" s="45" t="s">
        <v>125</v>
      </c>
      <c r="L8" s="45" t="s">
        <v>144</v>
      </c>
      <c r="N8" s="46" t="s">
        <v>0</v>
      </c>
      <c r="O8" s="13" t="s">
        <v>125</v>
      </c>
      <c r="P8" s="45" t="s">
        <v>129</v>
      </c>
      <c r="Q8" s="45" t="s">
        <v>127</v>
      </c>
      <c r="S8" s="45" t="s">
        <v>129</v>
      </c>
      <c r="T8" s="45" t="s">
        <v>6</v>
      </c>
      <c r="U8" s="45" t="s">
        <v>10</v>
      </c>
      <c r="W8" s="45" t="s">
        <v>124</v>
      </c>
      <c r="Y8" s="45" t="s">
        <v>6</v>
      </c>
      <c r="Z8" s="45" t="s">
        <v>1</v>
      </c>
      <c r="AC8" s="45" t="s">
        <v>128</v>
      </c>
      <c r="AG8" s="45" t="s">
        <v>142</v>
      </c>
      <c r="AH8" s="45" t="s">
        <v>127</v>
      </c>
      <c r="AI8" s="45" t="s">
        <v>9</v>
      </c>
      <c r="AO8" s="45" t="s">
        <v>128</v>
      </c>
      <c r="AQ8" s="47" t="s">
        <v>125</v>
      </c>
      <c r="AR8" s="48" t="s">
        <v>127</v>
      </c>
      <c r="AS8" s="45" t="s">
        <v>9</v>
      </c>
      <c r="AT8" s="45" t="s">
        <v>11</v>
      </c>
    </row>
    <row r="9" spans="1:46" x14ac:dyDescent="0.25">
      <c r="N9" s="45" t="s">
        <v>4</v>
      </c>
    </row>
    <row r="10" spans="1:46" x14ac:dyDescent="0.25">
      <c r="A10" s="1" t="s">
        <v>12</v>
      </c>
      <c r="B10" s="1" t="s">
        <v>13</v>
      </c>
      <c r="C10" s="1" t="s">
        <v>440</v>
      </c>
    </row>
    <row r="11" spans="1:46" x14ac:dyDescent="0.25">
      <c r="C11" t="s">
        <v>221</v>
      </c>
    </row>
    <row r="12" spans="1:46" x14ac:dyDescent="0.25">
      <c r="C12" t="s">
        <v>222</v>
      </c>
      <c r="D12"/>
      <c r="E12" s="1" t="s">
        <v>8</v>
      </c>
      <c r="G12" s="1" t="s">
        <v>450</v>
      </c>
      <c r="I12" s="1" t="s">
        <v>8</v>
      </c>
      <c r="J12" s="45" t="s">
        <v>9</v>
      </c>
      <c r="K12" s="1" t="s">
        <v>11</v>
      </c>
      <c r="L12" s="1" t="s">
        <v>8</v>
      </c>
      <c r="M12" s="1" t="s">
        <v>10</v>
      </c>
      <c r="N12" s="1" t="s">
        <v>9</v>
      </c>
      <c r="O12" s="1" t="s">
        <v>11</v>
      </c>
      <c r="P12" s="1" t="s">
        <v>8</v>
      </c>
      <c r="Q12" s="1" t="s">
        <v>11</v>
      </c>
      <c r="S12" s="1" t="s">
        <v>9</v>
      </c>
      <c r="T12" s="1" t="s">
        <v>223</v>
      </c>
      <c r="U12" s="1" t="s">
        <v>9</v>
      </c>
      <c r="V12" s="1" t="s">
        <v>10</v>
      </c>
      <c r="W12" s="1" t="s">
        <v>8</v>
      </c>
      <c r="X12" s="1" t="s">
        <v>9</v>
      </c>
      <c r="Y12" s="1" t="s">
        <v>8</v>
      </c>
      <c r="Z12" s="1" t="s">
        <v>11</v>
      </c>
      <c r="AA12" s="1" t="s">
        <v>9</v>
      </c>
      <c r="AC12" s="1" t="s">
        <v>11</v>
      </c>
      <c r="AD12" s="1" t="s">
        <v>9</v>
      </c>
      <c r="AF12" s="1" t="s">
        <v>9</v>
      </c>
      <c r="AG12" s="1" t="s">
        <v>8</v>
      </c>
      <c r="AH12" s="1" t="s">
        <v>9</v>
      </c>
      <c r="AI12" s="1" t="s">
        <v>9</v>
      </c>
      <c r="AJ12" s="1" t="s">
        <v>11</v>
      </c>
      <c r="AL12" s="2" t="s">
        <v>8</v>
      </c>
      <c r="AM12" s="1" t="s">
        <v>11</v>
      </c>
      <c r="AO12" s="1" t="s">
        <v>9</v>
      </c>
      <c r="AP12" s="1" t="s">
        <v>11</v>
      </c>
      <c r="AQ12" s="1" t="s">
        <v>11</v>
      </c>
      <c r="AR12" s="1" t="s">
        <v>9</v>
      </c>
      <c r="AS12" s="1" t="s">
        <v>9</v>
      </c>
      <c r="AT12" s="1" t="s">
        <v>11</v>
      </c>
    </row>
    <row r="13" spans="1:46" x14ac:dyDescent="0.25">
      <c r="C13" t="s">
        <v>224</v>
      </c>
      <c r="E13" s="45" t="s">
        <v>10</v>
      </c>
      <c r="G13" s="1" t="s">
        <v>450</v>
      </c>
      <c r="I13" s="1" t="s">
        <v>8</v>
      </c>
      <c r="J13" s="45" t="s">
        <v>9</v>
      </c>
      <c r="K13" s="1" t="s">
        <v>11</v>
      </c>
      <c r="L13" s="1" t="s">
        <v>8</v>
      </c>
      <c r="M13" s="1" t="s">
        <v>10</v>
      </c>
      <c r="N13" s="1" t="s">
        <v>9</v>
      </c>
      <c r="O13" s="1" t="s">
        <v>11</v>
      </c>
      <c r="P13" s="1" t="s">
        <v>8</v>
      </c>
      <c r="Q13" s="1" t="s">
        <v>11</v>
      </c>
      <c r="S13" s="1" t="s">
        <v>9</v>
      </c>
      <c r="T13" s="1" t="s">
        <v>223</v>
      </c>
      <c r="U13" s="1" t="s">
        <v>9</v>
      </c>
      <c r="V13" s="1" t="s">
        <v>10</v>
      </c>
      <c r="W13" s="1" t="s">
        <v>8</v>
      </c>
      <c r="X13" s="1" t="s">
        <v>9</v>
      </c>
      <c r="Y13" s="1" t="s">
        <v>8</v>
      </c>
      <c r="Z13" s="1" t="s">
        <v>11</v>
      </c>
      <c r="AA13" s="1" t="s">
        <v>9</v>
      </c>
      <c r="AC13" s="1" t="s">
        <v>11</v>
      </c>
      <c r="AD13" s="1" t="s">
        <v>9</v>
      </c>
      <c r="AF13" s="1" t="s">
        <v>9</v>
      </c>
      <c r="AG13" s="1" t="s">
        <v>8</v>
      </c>
      <c r="AH13" s="1" t="s">
        <v>9</v>
      </c>
      <c r="AI13" s="1" t="s">
        <v>9</v>
      </c>
      <c r="AJ13" s="1" t="s">
        <v>11</v>
      </c>
      <c r="AL13" s="2" t="s">
        <v>8</v>
      </c>
      <c r="AM13" s="1" t="s">
        <v>11</v>
      </c>
      <c r="AO13" s="1" t="s">
        <v>9</v>
      </c>
      <c r="AP13" s="1" t="s">
        <v>11</v>
      </c>
      <c r="AQ13" s="1" t="s">
        <v>11</v>
      </c>
      <c r="AR13" s="1" t="s">
        <v>9</v>
      </c>
      <c r="AS13" s="1" t="s">
        <v>9</v>
      </c>
      <c r="AT13" s="1" t="s">
        <v>11</v>
      </c>
    </row>
    <row r="14" spans="1:46" x14ac:dyDescent="0.25">
      <c r="C14" s="15" t="s">
        <v>225</v>
      </c>
      <c r="D14" s="27" t="s">
        <v>226</v>
      </c>
      <c r="E14" s="1" t="s">
        <v>8</v>
      </c>
      <c r="G14" s="1" t="s">
        <v>450</v>
      </c>
      <c r="I14" s="1" t="s">
        <v>8</v>
      </c>
      <c r="J14" s="1" t="s">
        <v>8</v>
      </c>
      <c r="K14" s="1" t="s">
        <v>8</v>
      </c>
      <c r="L14" s="1" t="s">
        <v>8</v>
      </c>
      <c r="M14" s="1" t="s">
        <v>10</v>
      </c>
      <c r="N14" s="1" t="s">
        <v>9</v>
      </c>
      <c r="O14" s="1" t="s">
        <v>11</v>
      </c>
      <c r="P14" s="1" t="s">
        <v>8</v>
      </c>
      <c r="Q14" s="1" t="s">
        <v>11</v>
      </c>
      <c r="S14" s="1" t="s">
        <v>10</v>
      </c>
      <c r="T14" s="1" t="s">
        <v>223</v>
      </c>
      <c r="U14" s="1" t="s">
        <v>9</v>
      </c>
      <c r="V14" s="1" t="s">
        <v>10</v>
      </c>
      <c r="W14" s="1" t="s">
        <v>8</v>
      </c>
      <c r="X14" s="1" t="s">
        <v>9</v>
      </c>
      <c r="Y14" s="1" t="s">
        <v>8</v>
      </c>
      <c r="Z14" s="1" t="s">
        <v>11</v>
      </c>
      <c r="AA14" s="1" t="s">
        <v>9</v>
      </c>
      <c r="AC14" s="1" t="s">
        <v>11</v>
      </c>
      <c r="AD14" s="1" t="s">
        <v>8</v>
      </c>
      <c r="AF14" s="1" t="s">
        <v>9</v>
      </c>
      <c r="AG14" s="1" t="s">
        <v>8</v>
      </c>
      <c r="AH14" s="1" t="s">
        <v>9</v>
      </c>
      <c r="AI14" s="1" t="s">
        <v>9</v>
      </c>
      <c r="AJ14" s="1" t="s">
        <v>11</v>
      </c>
      <c r="AL14" s="2" t="s">
        <v>8</v>
      </c>
      <c r="AM14" s="1" t="s">
        <v>11</v>
      </c>
      <c r="AO14" s="1" t="s">
        <v>9</v>
      </c>
      <c r="AP14" s="1" t="s">
        <v>11</v>
      </c>
      <c r="AQ14" s="1" t="s">
        <v>11</v>
      </c>
      <c r="AR14" s="1" t="s">
        <v>9</v>
      </c>
      <c r="AS14" s="1" t="s">
        <v>9</v>
      </c>
      <c r="AT14" s="1" t="s">
        <v>11</v>
      </c>
    </row>
    <row r="15" spans="1:46" x14ac:dyDescent="0.25">
      <c r="C15" s="27" t="s">
        <v>226</v>
      </c>
      <c r="E15" s="1" t="s">
        <v>8</v>
      </c>
      <c r="G15" s="1" t="s">
        <v>450</v>
      </c>
      <c r="I15" s="1" t="s">
        <v>8</v>
      </c>
      <c r="J15" s="1" t="s">
        <v>8</v>
      </c>
      <c r="K15" s="1" t="s">
        <v>8</v>
      </c>
      <c r="L15" s="1" t="s">
        <v>8</v>
      </c>
      <c r="M15" s="1" t="s">
        <v>10</v>
      </c>
      <c r="N15" s="1" t="s">
        <v>9</v>
      </c>
      <c r="O15" s="1" t="s">
        <v>11</v>
      </c>
      <c r="P15" s="1" t="s">
        <v>8</v>
      </c>
      <c r="Q15" s="1" t="s">
        <v>11</v>
      </c>
      <c r="S15" s="1" t="s">
        <v>10</v>
      </c>
      <c r="T15" s="1" t="s">
        <v>223</v>
      </c>
      <c r="U15" s="1" t="s">
        <v>9</v>
      </c>
      <c r="V15" s="1" t="s">
        <v>10</v>
      </c>
      <c r="W15" s="1" t="s">
        <v>8</v>
      </c>
      <c r="X15" s="1" t="s">
        <v>9</v>
      </c>
      <c r="Y15" s="1" t="s">
        <v>8</v>
      </c>
      <c r="Z15" s="1" t="s">
        <v>11</v>
      </c>
      <c r="AA15" s="1" t="s">
        <v>9</v>
      </c>
      <c r="AC15" s="1" t="s">
        <v>11</v>
      </c>
      <c r="AD15" s="1" t="s">
        <v>9</v>
      </c>
      <c r="AF15" s="1" t="s">
        <v>9</v>
      </c>
      <c r="AG15" s="1" t="s">
        <v>8</v>
      </c>
      <c r="AH15" s="1" t="s">
        <v>9</v>
      </c>
      <c r="AI15" s="1" t="s">
        <v>9</v>
      </c>
      <c r="AJ15" s="1" t="s">
        <v>11</v>
      </c>
      <c r="AL15" s="2" t="s">
        <v>8</v>
      </c>
      <c r="AM15" s="1" t="s">
        <v>11</v>
      </c>
      <c r="AO15" s="1" t="s">
        <v>9</v>
      </c>
      <c r="AP15" s="1" t="s">
        <v>11</v>
      </c>
      <c r="AQ15" s="1" t="s">
        <v>11</v>
      </c>
      <c r="AR15" s="1" t="s">
        <v>9</v>
      </c>
      <c r="AS15" s="1" t="s">
        <v>9</v>
      </c>
      <c r="AT15" s="1" t="s">
        <v>11</v>
      </c>
    </row>
    <row r="16" spans="1:46" x14ac:dyDescent="0.25">
      <c r="C16" t="s">
        <v>227</v>
      </c>
      <c r="E16" s="1" t="s">
        <v>8</v>
      </c>
      <c r="G16" s="1" t="s">
        <v>450</v>
      </c>
      <c r="I16" s="1" t="s">
        <v>8</v>
      </c>
      <c r="J16" s="1" t="s">
        <v>8</v>
      </c>
      <c r="K16" s="1" t="s">
        <v>11</v>
      </c>
      <c r="L16" s="1" t="s">
        <v>8</v>
      </c>
      <c r="M16" s="1" t="s">
        <v>10</v>
      </c>
      <c r="N16" s="1" t="s">
        <v>9</v>
      </c>
      <c r="O16" s="1" t="s">
        <v>11</v>
      </c>
      <c r="P16" s="1" t="s">
        <v>8</v>
      </c>
      <c r="Q16" s="1" t="s">
        <v>11</v>
      </c>
      <c r="S16" s="1" t="s">
        <v>10</v>
      </c>
      <c r="T16" s="1" t="s">
        <v>223</v>
      </c>
      <c r="U16" s="1" t="s">
        <v>9</v>
      </c>
      <c r="V16" s="1" t="s">
        <v>10</v>
      </c>
      <c r="W16" s="1" t="s">
        <v>8</v>
      </c>
      <c r="X16" s="1" t="s">
        <v>9</v>
      </c>
      <c r="Y16" s="1" t="s">
        <v>8</v>
      </c>
      <c r="Z16" s="1" t="s">
        <v>11</v>
      </c>
      <c r="AA16" s="1" t="s">
        <v>9</v>
      </c>
      <c r="AC16" s="1" t="s">
        <v>11</v>
      </c>
      <c r="AD16" s="1" t="s">
        <v>9</v>
      </c>
      <c r="AF16" s="1" t="s">
        <v>9</v>
      </c>
      <c r="AG16" s="1" t="s">
        <v>8</v>
      </c>
      <c r="AH16" s="1" t="s">
        <v>9</v>
      </c>
      <c r="AI16" s="1" t="s">
        <v>9</v>
      </c>
      <c r="AJ16" s="1" t="s">
        <v>8</v>
      </c>
      <c r="AL16" s="2" t="s">
        <v>8</v>
      </c>
      <c r="AM16" s="1" t="s">
        <v>11</v>
      </c>
      <c r="AO16" s="1" t="s">
        <v>9</v>
      </c>
      <c r="AP16" s="1" t="s">
        <v>11</v>
      </c>
      <c r="AQ16" s="1" t="s">
        <v>11</v>
      </c>
      <c r="AR16" s="1" t="s">
        <v>9</v>
      </c>
      <c r="AS16" s="1" t="s">
        <v>9</v>
      </c>
      <c r="AT16" s="1" t="s">
        <v>11</v>
      </c>
    </row>
    <row r="17" spans="1:46" x14ac:dyDescent="0.25">
      <c r="C17" t="s">
        <v>115</v>
      </c>
      <c r="E17" s="1" t="s">
        <v>8</v>
      </c>
      <c r="G17" s="1" t="s">
        <v>450</v>
      </c>
      <c r="I17" s="1" t="s">
        <v>8</v>
      </c>
      <c r="J17" s="1" t="s">
        <v>8</v>
      </c>
      <c r="K17" s="1" t="s">
        <v>11</v>
      </c>
      <c r="L17" s="1" t="s">
        <v>8</v>
      </c>
      <c r="M17" s="1" t="s">
        <v>10</v>
      </c>
      <c r="N17" s="1" t="s">
        <v>9</v>
      </c>
      <c r="O17" s="1" t="s">
        <v>11</v>
      </c>
      <c r="P17" s="1" t="s">
        <v>8</v>
      </c>
      <c r="Q17" s="1" t="s">
        <v>11</v>
      </c>
      <c r="S17" s="1" t="s">
        <v>9</v>
      </c>
      <c r="T17" s="1" t="s">
        <v>223</v>
      </c>
      <c r="U17" s="1" t="s">
        <v>11</v>
      </c>
      <c r="V17" s="1" t="s">
        <v>9</v>
      </c>
      <c r="W17" s="1" t="s">
        <v>11</v>
      </c>
      <c r="X17" s="1" t="s">
        <v>10</v>
      </c>
      <c r="Y17" s="1" t="s">
        <v>8</v>
      </c>
      <c r="Z17" s="1" t="s">
        <v>8</v>
      </c>
      <c r="AA17" s="1" t="s">
        <v>9</v>
      </c>
      <c r="AC17" s="1" t="s">
        <v>8</v>
      </c>
      <c r="AD17" s="1" t="s">
        <v>9</v>
      </c>
      <c r="AF17" s="1" t="s">
        <v>9</v>
      </c>
      <c r="AG17" s="1" t="s">
        <v>8</v>
      </c>
      <c r="AH17" s="1" t="s">
        <v>9</v>
      </c>
      <c r="AI17" s="1" t="s">
        <v>10</v>
      </c>
      <c r="AJ17" s="1" t="s">
        <v>11</v>
      </c>
      <c r="AL17" s="2" t="s">
        <v>8</v>
      </c>
      <c r="AM17" s="1" t="s">
        <v>11</v>
      </c>
      <c r="AO17" s="1" t="s">
        <v>9</v>
      </c>
      <c r="AP17" s="1" t="s">
        <v>11</v>
      </c>
      <c r="AQ17" s="1" t="s">
        <v>11</v>
      </c>
      <c r="AR17" s="1" t="s">
        <v>9</v>
      </c>
      <c r="AS17" s="1" t="s">
        <v>9</v>
      </c>
      <c r="AT17" s="1" t="s">
        <v>11</v>
      </c>
    </row>
    <row r="18" spans="1:46" x14ac:dyDescent="0.25">
      <c r="C18" t="s">
        <v>116</v>
      </c>
      <c r="E18" s="1" t="s">
        <v>8</v>
      </c>
      <c r="G18" s="1" t="s">
        <v>450</v>
      </c>
      <c r="I18" s="1" t="s">
        <v>8</v>
      </c>
      <c r="J18" s="1" t="s">
        <v>8</v>
      </c>
      <c r="K18" s="1" t="s">
        <v>11</v>
      </c>
      <c r="L18" s="1" t="s">
        <v>8</v>
      </c>
      <c r="M18" s="1" t="s">
        <v>10</v>
      </c>
      <c r="N18" s="1" t="s">
        <v>9</v>
      </c>
      <c r="O18" s="1" t="s">
        <v>11</v>
      </c>
      <c r="P18" s="1" t="s">
        <v>8</v>
      </c>
      <c r="Q18" s="1" t="s">
        <v>11</v>
      </c>
      <c r="S18" s="1" t="s">
        <v>9</v>
      </c>
      <c r="T18" s="1" t="s">
        <v>223</v>
      </c>
      <c r="U18" s="1" t="s">
        <v>11</v>
      </c>
      <c r="V18" s="1" t="s">
        <v>9</v>
      </c>
      <c r="W18" s="1" t="s">
        <v>11</v>
      </c>
      <c r="X18" s="1" t="s">
        <v>10</v>
      </c>
      <c r="Y18" s="1" t="s">
        <v>8</v>
      </c>
      <c r="Z18" s="1" t="s">
        <v>8</v>
      </c>
      <c r="AA18" s="1" t="s">
        <v>9</v>
      </c>
      <c r="AC18" s="1" t="s">
        <v>8</v>
      </c>
      <c r="AD18" s="1" t="s">
        <v>9</v>
      </c>
      <c r="AF18" s="1" t="s">
        <v>9</v>
      </c>
      <c r="AG18" s="1" t="s">
        <v>8</v>
      </c>
      <c r="AH18" s="1" t="s">
        <v>9</v>
      </c>
      <c r="AI18" s="1" t="s">
        <v>10</v>
      </c>
      <c r="AJ18" s="1" t="s">
        <v>11</v>
      </c>
      <c r="AL18" s="2" t="s">
        <v>8</v>
      </c>
      <c r="AM18" s="1" t="s">
        <v>11</v>
      </c>
      <c r="AO18" s="1" t="s">
        <v>9</v>
      </c>
      <c r="AP18" s="1" t="s">
        <v>8</v>
      </c>
      <c r="AQ18" s="1" t="s">
        <v>11</v>
      </c>
      <c r="AR18" s="1" t="s">
        <v>9</v>
      </c>
      <c r="AS18" s="1" t="s">
        <v>9</v>
      </c>
      <c r="AT18" s="1" t="s">
        <v>11</v>
      </c>
    </row>
    <row r="19" spans="1:46" x14ac:dyDescent="0.25">
      <c r="C19" s="15" t="s">
        <v>228</v>
      </c>
      <c r="D19" t="s">
        <v>115</v>
      </c>
      <c r="E19" s="1" t="s">
        <v>8</v>
      </c>
      <c r="G19" s="1" t="s">
        <v>450</v>
      </c>
      <c r="I19" s="1" t="s">
        <v>8</v>
      </c>
      <c r="J19" s="1" t="s">
        <v>8</v>
      </c>
      <c r="K19" s="1" t="s">
        <v>11</v>
      </c>
      <c r="L19" s="1" t="s">
        <v>8</v>
      </c>
      <c r="M19" s="1" t="s">
        <v>10</v>
      </c>
      <c r="N19" s="1" t="s">
        <v>9</v>
      </c>
      <c r="O19" s="1" t="s">
        <v>11</v>
      </c>
      <c r="P19" s="1" t="s">
        <v>8</v>
      </c>
      <c r="Q19" s="1" t="s">
        <v>11</v>
      </c>
      <c r="S19" s="1" t="s">
        <v>9</v>
      </c>
      <c r="T19" s="1" t="s">
        <v>223</v>
      </c>
      <c r="U19" s="1" t="s">
        <v>11</v>
      </c>
      <c r="V19" s="1" t="s">
        <v>9</v>
      </c>
      <c r="W19" s="1" t="s">
        <v>11</v>
      </c>
      <c r="X19" s="1" t="s">
        <v>10</v>
      </c>
      <c r="Y19" s="1" t="s">
        <v>8</v>
      </c>
      <c r="Z19" s="1" t="s">
        <v>8</v>
      </c>
      <c r="AA19" s="1" t="s">
        <v>9</v>
      </c>
      <c r="AC19" s="1" t="s">
        <v>8</v>
      </c>
      <c r="AD19" s="1" t="s">
        <v>9</v>
      </c>
      <c r="AF19" s="1" t="s">
        <v>9</v>
      </c>
      <c r="AG19" s="1" t="s">
        <v>8</v>
      </c>
      <c r="AH19" s="1" t="s">
        <v>9</v>
      </c>
      <c r="AI19" s="1" t="s">
        <v>10</v>
      </c>
      <c r="AJ19" s="1" t="s">
        <v>11</v>
      </c>
      <c r="AL19" s="2" t="s">
        <v>10</v>
      </c>
      <c r="AM19" s="1" t="s">
        <v>11</v>
      </c>
      <c r="AO19" s="1" t="s">
        <v>9</v>
      </c>
      <c r="AP19" s="1" t="s">
        <v>11</v>
      </c>
      <c r="AQ19" s="1" t="s">
        <v>11</v>
      </c>
      <c r="AR19" s="1" t="s">
        <v>9</v>
      </c>
      <c r="AS19" s="1" t="s">
        <v>9</v>
      </c>
      <c r="AT19" s="1" t="s">
        <v>11</v>
      </c>
    </row>
    <row r="20" spans="1:46" x14ac:dyDescent="0.25">
      <c r="C20" t="s">
        <v>27</v>
      </c>
      <c r="E20" s="1" t="s">
        <v>8</v>
      </c>
      <c r="G20" s="1" t="s">
        <v>450</v>
      </c>
      <c r="I20" s="1" t="s">
        <v>8</v>
      </c>
      <c r="J20" s="1" t="s">
        <v>8</v>
      </c>
      <c r="K20" s="1" t="s">
        <v>11</v>
      </c>
      <c r="L20" s="1" t="s">
        <v>8</v>
      </c>
      <c r="M20" s="1" t="s">
        <v>10</v>
      </c>
      <c r="N20" s="1" t="s">
        <v>9</v>
      </c>
      <c r="O20" s="1" t="s">
        <v>11</v>
      </c>
      <c r="P20" s="1" t="s">
        <v>8</v>
      </c>
      <c r="Q20" s="1" t="s">
        <v>11</v>
      </c>
      <c r="S20" s="1" t="s">
        <v>10</v>
      </c>
      <c r="T20" s="1" t="s">
        <v>223</v>
      </c>
      <c r="U20" s="1" t="s">
        <v>9</v>
      </c>
      <c r="V20" s="1" t="s">
        <v>10</v>
      </c>
      <c r="W20" s="1" t="s">
        <v>8</v>
      </c>
      <c r="X20" s="1" t="s">
        <v>9</v>
      </c>
      <c r="Y20" s="1" t="s">
        <v>8</v>
      </c>
      <c r="Z20" s="1" t="s">
        <v>11</v>
      </c>
      <c r="AA20" s="1" t="s">
        <v>9</v>
      </c>
      <c r="AC20" s="1" t="s">
        <v>11</v>
      </c>
      <c r="AD20" s="1" t="s">
        <v>9</v>
      </c>
      <c r="AF20" s="1" t="s">
        <v>9</v>
      </c>
      <c r="AG20" s="1" t="s">
        <v>8</v>
      </c>
      <c r="AH20" s="1" t="s">
        <v>9</v>
      </c>
      <c r="AI20" s="1" t="s">
        <v>9</v>
      </c>
      <c r="AJ20" s="1" t="s">
        <v>11</v>
      </c>
      <c r="AL20" s="2" t="s">
        <v>8</v>
      </c>
      <c r="AM20" s="1" t="s">
        <v>8</v>
      </c>
      <c r="AO20" s="1" t="s">
        <v>9</v>
      </c>
      <c r="AP20" s="1" t="s">
        <v>11</v>
      </c>
      <c r="AQ20" s="1" t="s">
        <v>11</v>
      </c>
      <c r="AR20" s="1" t="s">
        <v>9</v>
      </c>
      <c r="AS20" s="1" t="s">
        <v>9</v>
      </c>
      <c r="AT20" s="1" t="s">
        <v>8</v>
      </c>
    </row>
    <row r="21" spans="1:46" x14ac:dyDescent="0.25">
      <c r="C21" t="s">
        <v>200</v>
      </c>
      <c r="E21" s="1" t="s">
        <v>8</v>
      </c>
      <c r="G21" s="1" t="s">
        <v>450</v>
      </c>
      <c r="I21" s="1" t="s">
        <v>8</v>
      </c>
      <c r="J21" s="1" t="s">
        <v>8</v>
      </c>
      <c r="K21" s="1" t="s">
        <v>11</v>
      </c>
      <c r="L21" s="1" t="s">
        <v>8</v>
      </c>
      <c r="M21" s="1" t="s">
        <v>10</v>
      </c>
      <c r="N21" s="1" t="s">
        <v>9</v>
      </c>
      <c r="O21" s="1" t="s">
        <v>11</v>
      </c>
      <c r="P21" s="1" t="s">
        <v>8</v>
      </c>
      <c r="Q21" s="1" t="s">
        <v>11</v>
      </c>
      <c r="S21" s="1" t="s">
        <v>10</v>
      </c>
      <c r="T21" s="1" t="s">
        <v>223</v>
      </c>
      <c r="U21" s="1" t="s">
        <v>9</v>
      </c>
      <c r="V21" s="1" t="s">
        <v>9</v>
      </c>
      <c r="W21" s="1" t="s">
        <v>8</v>
      </c>
      <c r="X21" s="1" t="s">
        <v>9</v>
      </c>
      <c r="Y21" s="1" t="s">
        <v>8</v>
      </c>
      <c r="Z21" s="1" t="s">
        <v>11</v>
      </c>
      <c r="AA21" s="1" t="s">
        <v>9</v>
      </c>
      <c r="AC21" s="1" t="s">
        <v>11</v>
      </c>
      <c r="AD21" s="1" t="s">
        <v>9</v>
      </c>
      <c r="AF21" s="1" t="s">
        <v>9</v>
      </c>
      <c r="AG21" s="1" t="s">
        <v>8</v>
      </c>
      <c r="AH21" s="1" t="s">
        <v>9</v>
      </c>
      <c r="AI21" s="1" t="s">
        <v>10</v>
      </c>
      <c r="AJ21" s="1" t="s">
        <v>11</v>
      </c>
      <c r="AL21" s="2" t="s">
        <v>8</v>
      </c>
      <c r="AM21" s="1" t="s">
        <v>11</v>
      </c>
      <c r="AO21" s="1" t="s">
        <v>9</v>
      </c>
      <c r="AP21" s="1" t="s">
        <v>11</v>
      </c>
      <c r="AQ21" s="1" t="s">
        <v>11</v>
      </c>
      <c r="AR21" s="1" t="s">
        <v>9</v>
      </c>
      <c r="AS21" s="1" t="s">
        <v>9</v>
      </c>
      <c r="AT21" s="1" t="s">
        <v>11</v>
      </c>
    </row>
    <row r="22" spans="1:46" x14ac:dyDescent="0.25">
      <c r="C22" t="s">
        <v>30</v>
      </c>
      <c r="E22" s="1" t="s">
        <v>8</v>
      </c>
      <c r="G22" s="1" t="s">
        <v>450</v>
      </c>
      <c r="I22" s="1" t="s">
        <v>8</v>
      </c>
      <c r="J22" s="1" t="s">
        <v>8</v>
      </c>
      <c r="K22" s="1" t="s">
        <v>11</v>
      </c>
      <c r="L22" s="1" t="s">
        <v>8</v>
      </c>
      <c r="M22" s="1" t="s">
        <v>10</v>
      </c>
      <c r="N22" s="1" t="s">
        <v>9</v>
      </c>
      <c r="O22" s="1" t="s">
        <v>11</v>
      </c>
      <c r="P22" s="1" t="s">
        <v>8</v>
      </c>
      <c r="Q22" s="1" t="s">
        <v>8</v>
      </c>
      <c r="S22" s="1" t="s">
        <v>9</v>
      </c>
      <c r="T22" s="1" t="s">
        <v>223</v>
      </c>
      <c r="U22" s="1" t="s">
        <v>11</v>
      </c>
      <c r="V22" s="1" t="s">
        <v>9</v>
      </c>
      <c r="W22" s="1" t="s">
        <v>11</v>
      </c>
      <c r="X22" s="1" t="s">
        <v>10</v>
      </c>
      <c r="Y22" s="1" t="s">
        <v>8</v>
      </c>
      <c r="Z22" s="1" t="s">
        <v>8</v>
      </c>
      <c r="AA22" s="1" t="s">
        <v>9</v>
      </c>
      <c r="AC22" s="1" t="s">
        <v>8</v>
      </c>
      <c r="AD22" s="1" t="s">
        <v>9</v>
      </c>
      <c r="AF22" s="1" t="s">
        <v>9</v>
      </c>
      <c r="AG22" s="1" t="s">
        <v>8</v>
      </c>
      <c r="AH22" s="1" t="s">
        <v>9</v>
      </c>
      <c r="AI22" s="1" t="s">
        <v>10</v>
      </c>
      <c r="AJ22" s="1" t="s">
        <v>11</v>
      </c>
      <c r="AL22" s="2" t="s">
        <v>8</v>
      </c>
      <c r="AM22" s="1" t="s">
        <v>11</v>
      </c>
      <c r="AO22" s="1" t="s">
        <v>9</v>
      </c>
      <c r="AP22" s="1" t="s">
        <v>11</v>
      </c>
      <c r="AQ22" s="1" t="s">
        <v>11</v>
      </c>
      <c r="AR22" s="1" t="s">
        <v>9</v>
      </c>
      <c r="AS22" s="1" t="s">
        <v>9</v>
      </c>
      <c r="AT22" s="1" t="s">
        <v>11</v>
      </c>
    </row>
    <row r="23" spans="1:46" x14ac:dyDescent="0.25">
      <c r="C23" t="s">
        <v>229</v>
      </c>
      <c r="E23" s="1" t="s">
        <v>10</v>
      </c>
      <c r="G23" s="1" t="s">
        <v>450</v>
      </c>
      <c r="I23" s="45" t="s">
        <v>11</v>
      </c>
      <c r="J23" s="2" t="s">
        <v>9</v>
      </c>
      <c r="K23" s="2" t="s">
        <v>11</v>
      </c>
      <c r="L23" s="1" t="s">
        <v>8</v>
      </c>
      <c r="M23" s="2" t="s">
        <v>10</v>
      </c>
      <c r="N23" s="1" t="s">
        <v>9</v>
      </c>
      <c r="O23" s="1" t="s">
        <v>11</v>
      </c>
      <c r="P23" s="2" t="s">
        <v>8</v>
      </c>
      <c r="Q23" s="2" t="s">
        <v>11</v>
      </c>
      <c r="S23" s="2" t="s">
        <v>9</v>
      </c>
      <c r="T23" s="1" t="s">
        <v>223</v>
      </c>
      <c r="U23" s="2" t="s">
        <v>9</v>
      </c>
      <c r="V23" s="2" t="s">
        <v>10</v>
      </c>
      <c r="W23" s="2" t="s">
        <v>8</v>
      </c>
      <c r="X23" s="2" t="s">
        <v>9</v>
      </c>
      <c r="Y23" s="1" t="s">
        <v>8</v>
      </c>
      <c r="Z23" s="2" t="s">
        <v>11</v>
      </c>
      <c r="AA23" s="1" t="s">
        <v>9</v>
      </c>
      <c r="AC23" s="2" t="s">
        <v>11</v>
      </c>
      <c r="AD23" s="1" t="s">
        <v>9</v>
      </c>
      <c r="AF23" s="1" t="s">
        <v>9</v>
      </c>
      <c r="AG23" s="1" t="s">
        <v>8</v>
      </c>
      <c r="AH23" s="1" t="s">
        <v>9</v>
      </c>
      <c r="AI23" s="1" t="s">
        <v>9</v>
      </c>
      <c r="AJ23" s="1" t="s">
        <v>11</v>
      </c>
      <c r="AL23" s="2" t="s">
        <v>8</v>
      </c>
      <c r="AM23" s="1" t="s">
        <v>11</v>
      </c>
      <c r="AO23" s="1" t="s">
        <v>9</v>
      </c>
      <c r="AP23" s="1" t="s">
        <v>11</v>
      </c>
      <c r="AQ23" s="1" t="s">
        <v>11</v>
      </c>
      <c r="AR23" s="2" t="s">
        <v>9</v>
      </c>
      <c r="AS23" s="2" t="s">
        <v>9</v>
      </c>
      <c r="AT23" s="1" t="s">
        <v>11</v>
      </c>
    </row>
    <row r="24" spans="1:46" x14ac:dyDescent="0.25">
      <c r="C24" t="s">
        <v>230</v>
      </c>
      <c r="E24" s="1" t="s">
        <v>8</v>
      </c>
      <c r="G24" s="1" t="s">
        <v>450</v>
      </c>
      <c r="I24" s="1" t="s">
        <v>8</v>
      </c>
      <c r="J24" s="1" t="s">
        <v>8</v>
      </c>
      <c r="K24" s="1" t="s">
        <v>8</v>
      </c>
      <c r="L24" s="1" t="s">
        <v>8</v>
      </c>
      <c r="M24" s="1" t="s">
        <v>10</v>
      </c>
      <c r="N24" s="1" t="s">
        <v>9</v>
      </c>
      <c r="O24" s="1" t="s">
        <v>11</v>
      </c>
      <c r="P24" s="1" t="s">
        <v>8</v>
      </c>
      <c r="Q24" s="2" t="s">
        <v>11</v>
      </c>
      <c r="S24" s="1" t="s">
        <v>10</v>
      </c>
      <c r="T24" s="1" t="s">
        <v>223</v>
      </c>
      <c r="U24" s="1" t="s">
        <v>9</v>
      </c>
      <c r="V24" s="1" t="s">
        <v>10</v>
      </c>
      <c r="W24" s="1" t="s">
        <v>8</v>
      </c>
      <c r="X24" s="1" t="s">
        <v>9</v>
      </c>
      <c r="Y24" s="1" t="s">
        <v>8</v>
      </c>
      <c r="Z24" s="1" t="s">
        <v>11</v>
      </c>
      <c r="AA24" s="1" t="s">
        <v>9</v>
      </c>
      <c r="AC24" s="1" t="s">
        <v>11</v>
      </c>
      <c r="AD24" s="1" t="s">
        <v>9</v>
      </c>
      <c r="AF24" s="1" t="s">
        <v>9</v>
      </c>
      <c r="AG24" s="1" t="s">
        <v>8</v>
      </c>
      <c r="AH24" s="1" t="s">
        <v>9</v>
      </c>
      <c r="AI24" s="1" t="s">
        <v>9</v>
      </c>
      <c r="AJ24" s="1" t="s">
        <v>11</v>
      </c>
      <c r="AL24" s="2" t="s">
        <v>8</v>
      </c>
      <c r="AM24" s="1" t="s">
        <v>11</v>
      </c>
      <c r="AO24" s="1" t="s">
        <v>9</v>
      </c>
      <c r="AP24" s="1" t="s">
        <v>11</v>
      </c>
      <c r="AQ24" s="1" t="s">
        <v>8</v>
      </c>
      <c r="AR24" s="1" t="s">
        <v>10</v>
      </c>
      <c r="AS24" s="2" t="s">
        <v>9</v>
      </c>
      <c r="AT24" s="1" t="s">
        <v>11</v>
      </c>
    </row>
    <row r="25" spans="1:46" x14ac:dyDescent="0.25">
      <c r="C25" t="s">
        <v>231</v>
      </c>
      <c r="D25" s="49"/>
      <c r="E25" s="1" t="s">
        <v>8</v>
      </c>
      <c r="G25" s="1" t="s">
        <v>450</v>
      </c>
      <c r="I25" s="1" t="s">
        <v>8</v>
      </c>
      <c r="J25" s="1" t="s">
        <v>8</v>
      </c>
      <c r="K25" s="1" t="s">
        <v>11</v>
      </c>
      <c r="L25" s="1" t="s">
        <v>8</v>
      </c>
      <c r="M25" s="1" t="s">
        <v>10</v>
      </c>
      <c r="N25" s="1" t="s">
        <v>9</v>
      </c>
      <c r="O25" s="1" t="s">
        <v>11</v>
      </c>
      <c r="P25" s="1" t="s">
        <v>8</v>
      </c>
      <c r="Q25" s="2" t="s">
        <v>11</v>
      </c>
      <c r="S25" s="1" t="s">
        <v>9</v>
      </c>
      <c r="T25" s="1" t="s">
        <v>223</v>
      </c>
      <c r="U25" s="1" t="s">
        <v>11</v>
      </c>
      <c r="V25" s="1" t="s">
        <v>9</v>
      </c>
      <c r="W25" s="1" t="s">
        <v>11</v>
      </c>
      <c r="X25" s="1" t="s">
        <v>10</v>
      </c>
      <c r="Y25" s="1" t="s">
        <v>8</v>
      </c>
      <c r="Z25" s="1" t="s">
        <v>8</v>
      </c>
      <c r="AA25" s="1" t="s">
        <v>9</v>
      </c>
      <c r="AC25" s="1" t="s">
        <v>8</v>
      </c>
      <c r="AD25" s="1" t="s">
        <v>9</v>
      </c>
      <c r="AF25" s="1" t="s">
        <v>9</v>
      </c>
      <c r="AG25" s="1" t="s">
        <v>8</v>
      </c>
      <c r="AH25" s="1" t="s">
        <v>9</v>
      </c>
      <c r="AI25" s="2" t="s">
        <v>9</v>
      </c>
      <c r="AJ25" s="1" t="s">
        <v>11</v>
      </c>
      <c r="AL25" s="2" t="s">
        <v>8</v>
      </c>
      <c r="AM25" s="1" t="s">
        <v>11</v>
      </c>
      <c r="AO25" s="1" t="s">
        <v>9</v>
      </c>
      <c r="AP25" s="1" t="s">
        <v>11</v>
      </c>
      <c r="AQ25" s="1" t="s">
        <v>11</v>
      </c>
      <c r="AR25" s="1" t="s">
        <v>9</v>
      </c>
      <c r="AS25" s="1" t="s">
        <v>9</v>
      </c>
      <c r="AT25" s="1" t="s">
        <v>11</v>
      </c>
    </row>
    <row r="26" spans="1:46" x14ac:dyDescent="0.25">
      <c r="C26" t="s">
        <v>117</v>
      </c>
      <c r="E26" s="1" t="s">
        <v>10</v>
      </c>
      <c r="G26" s="1" t="s">
        <v>450</v>
      </c>
      <c r="I26" s="1" t="s">
        <v>8</v>
      </c>
      <c r="J26" s="1" t="s">
        <v>8</v>
      </c>
      <c r="K26" s="1" t="s">
        <v>11</v>
      </c>
      <c r="L26" s="1" t="s">
        <v>8</v>
      </c>
      <c r="M26" s="1" t="s">
        <v>10</v>
      </c>
      <c r="N26" s="1" t="s">
        <v>9</v>
      </c>
      <c r="O26" s="1" t="s">
        <v>11</v>
      </c>
      <c r="P26" s="1" t="s">
        <v>8</v>
      </c>
      <c r="Q26" s="1" t="s">
        <v>11</v>
      </c>
      <c r="S26" s="1" t="s">
        <v>9</v>
      </c>
      <c r="T26" s="1" t="s">
        <v>223</v>
      </c>
      <c r="U26" s="1" t="s">
        <v>11</v>
      </c>
      <c r="V26" s="1" t="s">
        <v>9</v>
      </c>
      <c r="W26" s="1" t="s">
        <v>11</v>
      </c>
      <c r="X26" s="1" t="s">
        <v>10</v>
      </c>
      <c r="Y26" s="1" t="s">
        <v>8</v>
      </c>
      <c r="Z26" s="1" t="s">
        <v>8</v>
      </c>
      <c r="AA26" s="1" t="s">
        <v>9</v>
      </c>
      <c r="AC26" s="1" t="s">
        <v>8</v>
      </c>
      <c r="AD26" s="1" t="s">
        <v>9</v>
      </c>
      <c r="AF26" s="1" t="s">
        <v>11</v>
      </c>
      <c r="AG26" s="1" t="s">
        <v>8</v>
      </c>
      <c r="AH26" s="1" t="s">
        <v>9</v>
      </c>
      <c r="AI26" s="1" t="s">
        <v>10</v>
      </c>
      <c r="AJ26" s="1" t="s">
        <v>11</v>
      </c>
      <c r="AL26" s="2" t="s">
        <v>8</v>
      </c>
      <c r="AM26" s="1" t="s">
        <v>11</v>
      </c>
      <c r="AO26" s="1" t="s">
        <v>9</v>
      </c>
      <c r="AP26" s="1" t="s">
        <v>11</v>
      </c>
      <c r="AQ26" s="1" t="s">
        <v>11</v>
      </c>
      <c r="AR26" s="1" t="s">
        <v>9</v>
      </c>
      <c r="AS26" s="1" t="s">
        <v>9</v>
      </c>
      <c r="AT26" s="1" t="s">
        <v>11</v>
      </c>
    </row>
    <row r="27" spans="1:46" x14ac:dyDescent="0.25">
      <c r="A27" s="38" t="s">
        <v>545</v>
      </c>
      <c r="B27" s="14" t="s">
        <v>445</v>
      </c>
      <c r="C27" s="112" t="s">
        <v>118</v>
      </c>
      <c r="E27" s="1" t="s">
        <v>10</v>
      </c>
      <c r="G27" s="1" t="s">
        <v>450</v>
      </c>
      <c r="I27" s="1" t="s">
        <v>8</v>
      </c>
      <c r="J27" s="1" t="s">
        <v>8</v>
      </c>
      <c r="K27" s="1" t="s">
        <v>11</v>
      </c>
      <c r="L27" s="1" t="s">
        <v>8</v>
      </c>
      <c r="M27" s="1" t="s">
        <v>10</v>
      </c>
      <c r="N27" s="1" t="s">
        <v>9</v>
      </c>
      <c r="O27" s="1" t="s">
        <v>11</v>
      </c>
      <c r="P27" s="1" t="s">
        <v>8</v>
      </c>
      <c r="Q27" s="1" t="s">
        <v>11</v>
      </c>
      <c r="S27" s="1" t="s">
        <v>9</v>
      </c>
      <c r="T27" s="1" t="s">
        <v>223</v>
      </c>
      <c r="U27" s="1" t="s">
        <v>11</v>
      </c>
      <c r="V27" s="1" t="s">
        <v>9</v>
      </c>
      <c r="W27" s="1" t="s">
        <v>11</v>
      </c>
      <c r="X27" s="1" t="s">
        <v>10</v>
      </c>
      <c r="Y27" s="1" t="s">
        <v>8</v>
      </c>
      <c r="Z27" s="1" t="s">
        <v>8</v>
      </c>
      <c r="AA27" s="1" t="s">
        <v>10</v>
      </c>
      <c r="AC27" s="1" t="s">
        <v>8</v>
      </c>
      <c r="AD27" s="1" t="s">
        <v>9</v>
      </c>
      <c r="AF27" s="1" t="s">
        <v>9</v>
      </c>
      <c r="AG27" s="1" t="s">
        <v>8</v>
      </c>
      <c r="AH27" s="1" t="s">
        <v>9</v>
      </c>
      <c r="AI27" s="1" t="s">
        <v>10</v>
      </c>
      <c r="AJ27" s="1" t="s">
        <v>11</v>
      </c>
      <c r="AL27" s="2" t="s">
        <v>8</v>
      </c>
      <c r="AM27" s="1" t="s">
        <v>11</v>
      </c>
      <c r="AO27" s="1" t="s">
        <v>9</v>
      </c>
      <c r="AP27" s="1" t="s">
        <v>11</v>
      </c>
      <c r="AQ27" s="1" t="s">
        <v>11</v>
      </c>
      <c r="AR27" s="1" t="s">
        <v>9</v>
      </c>
      <c r="AS27" s="1" t="s">
        <v>9</v>
      </c>
      <c r="AT27" s="1" t="s">
        <v>11</v>
      </c>
    </row>
    <row r="28" spans="1:46" x14ac:dyDescent="0.25">
      <c r="A28" s="1" t="s">
        <v>446</v>
      </c>
      <c r="B28" s="14" t="s">
        <v>447</v>
      </c>
      <c r="C28" s="112" t="s">
        <v>232</v>
      </c>
      <c r="E28" s="1" t="s">
        <v>8</v>
      </c>
      <c r="G28" s="1" t="s">
        <v>450</v>
      </c>
      <c r="I28" s="1" t="s">
        <v>8</v>
      </c>
      <c r="J28" s="1" t="s">
        <v>8</v>
      </c>
      <c r="K28" s="1" t="s">
        <v>11</v>
      </c>
      <c r="L28" s="1" t="s">
        <v>8</v>
      </c>
      <c r="M28" s="1" t="s">
        <v>10</v>
      </c>
      <c r="N28" s="1" t="s">
        <v>9</v>
      </c>
      <c r="O28" s="1" t="s">
        <v>11</v>
      </c>
      <c r="P28" s="1" t="s">
        <v>8</v>
      </c>
      <c r="Q28" s="1" t="s">
        <v>11</v>
      </c>
      <c r="S28" s="1" t="s">
        <v>9</v>
      </c>
      <c r="T28" s="1" t="s">
        <v>223</v>
      </c>
      <c r="U28" s="1" t="s">
        <v>9</v>
      </c>
      <c r="V28" s="1" t="s">
        <v>10</v>
      </c>
      <c r="W28" s="1" t="s">
        <v>8</v>
      </c>
      <c r="X28" s="1" t="s">
        <v>9</v>
      </c>
      <c r="Y28" s="1" t="s">
        <v>8</v>
      </c>
      <c r="Z28" s="1" t="s">
        <v>11</v>
      </c>
      <c r="AA28" s="1" t="s">
        <v>9</v>
      </c>
      <c r="AC28" s="1" t="s">
        <v>11</v>
      </c>
      <c r="AD28" s="1" t="s">
        <v>9</v>
      </c>
      <c r="AF28" s="1" t="s">
        <v>9</v>
      </c>
      <c r="AG28" s="1" t="s">
        <v>8</v>
      </c>
      <c r="AH28" s="1" t="s">
        <v>9</v>
      </c>
      <c r="AI28" s="1" t="s">
        <v>9</v>
      </c>
      <c r="AJ28" s="1" t="s">
        <v>11</v>
      </c>
      <c r="AL28" s="2" t="s">
        <v>8</v>
      </c>
      <c r="AM28" s="1" t="s">
        <v>11</v>
      </c>
      <c r="AO28" s="1" t="s">
        <v>9</v>
      </c>
      <c r="AP28" s="1" t="s">
        <v>11</v>
      </c>
      <c r="AQ28" s="1" t="s">
        <v>11</v>
      </c>
      <c r="AR28" s="1" t="s">
        <v>9</v>
      </c>
      <c r="AS28" s="1" t="s">
        <v>9</v>
      </c>
      <c r="AT28" s="1" t="s">
        <v>11</v>
      </c>
    </row>
    <row r="29" spans="1:46" x14ac:dyDescent="0.25">
      <c r="A29" s="1" t="s">
        <v>444</v>
      </c>
      <c r="B29" s="14" t="s">
        <v>445</v>
      </c>
      <c r="C29" s="112" t="s">
        <v>233</v>
      </c>
      <c r="E29" s="1" t="s">
        <v>8</v>
      </c>
      <c r="G29" s="1" t="s">
        <v>450</v>
      </c>
      <c r="I29" s="1" t="s">
        <v>8</v>
      </c>
      <c r="J29" s="1" t="s">
        <v>8</v>
      </c>
      <c r="K29" s="1" t="s">
        <v>11</v>
      </c>
      <c r="L29" s="1" t="s">
        <v>8</v>
      </c>
      <c r="M29" s="1" t="s">
        <v>10</v>
      </c>
      <c r="N29" s="1" t="s">
        <v>9</v>
      </c>
      <c r="O29" s="1" t="s">
        <v>11</v>
      </c>
      <c r="P29" s="1" t="s">
        <v>8</v>
      </c>
      <c r="Q29" s="1" t="s">
        <v>11</v>
      </c>
      <c r="S29" s="1" t="s">
        <v>9</v>
      </c>
      <c r="T29" s="1" t="s">
        <v>223</v>
      </c>
      <c r="U29" s="1" t="s">
        <v>9</v>
      </c>
      <c r="V29" s="1" t="s">
        <v>10</v>
      </c>
      <c r="W29" s="1" t="s">
        <v>8</v>
      </c>
      <c r="X29" s="1" t="s">
        <v>9</v>
      </c>
      <c r="Y29" s="1" t="s">
        <v>8</v>
      </c>
      <c r="Z29" s="1" t="s">
        <v>11</v>
      </c>
      <c r="AA29" s="1" t="s">
        <v>9</v>
      </c>
      <c r="AC29" s="2" t="s">
        <v>11</v>
      </c>
      <c r="AD29" s="2" t="s">
        <v>9</v>
      </c>
      <c r="AF29" s="1" t="s">
        <v>9</v>
      </c>
      <c r="AG29" s="1" t="s">
        <v>8</v>
      </c>
      <c r="AH29" s="1" t="s">
        <v>9</v>
      </c>
      <c r="AI29" s="1" t="s">
        <v>9</v>
      </c>
      <c r="AJ29" s="1" t="s">
        <v>8</v>
      </c>
      <c r="AL29" s="2" t="s">
        <v>8</v>
      </c>
      <c r="AM29" s="1" t="s">
        <v>11</v>
      </c>
      <c r="AO29" s="1" t="s">
        <v>9</v>
      </c>
      <c r="AP29" s="1" t="s">
        <v>11</v>
      </c>
      <c r="AQ29" s="1" t="s">
        <v>11</v>
      </c>
      <c r="AR29" s="1" t="s">
        <v>9</v>
      </c>
      <c r="AS29" s="1" t="s">
        <v>9</v>
      </c>
      <c r="AT29" s="1" t="s">
        <v>11</v>
      </c>
    </row>
    <row r="30" spans="1:46" x14ac:dyDescent="0.25">
      <c r="C30" s="15" t="s">
        <v>234</v>
      </c>
      <c r="D30" t="s">
        <v>117</v>
      </c>
      <c r="E30" s="1" t="s">
        <v>10</v>
      </c>
      <c r="G30" s="1" t="s">
        <v>450</v>
      </c>
      <c r="I30" s="1" t="s">
        <v>8</v>
      </c>
      <c r="J30" s="1" t="s">
        <v>8</v>
      </c>
      <c r="K30" s="1" t="s">
        <v>11</v>
      </c>
      <c r="L30" s="1" t="s">
        <v>10</v>
      </c>
      <c r="M30" s="1" t="s">
        <v>10</v>
      </c>
      <c r="N30" s="1" t="s">
        <v>9</v>
      </c>
      <c r="O30" s="1" t="s">
        <v>11</v>
      </c>
      <c r="P30" s="1" t="s">
        <v>8</v>
      </c>
      <c r="Q30" s="1" t="s">
        <v>11</v>
      </c>
      <c r="S30" s="1" t="s">
        <v>9</v>
      </c>
      <c r="T30" s="1" t="s">
        <v>223</v>
      </c>
      <c r="U30" s="1" t="s">
        <v>11</v>
      </c>
      <c r="V30" s="1" t="s">
        <v>9</v>
      </c>
      <c r="W30" s="1" t="s">
        <v>11</v>
      </c>
      <c r="X30" s="1" t="s">
        <v>10</v>
      </c>
      <c r="Y30" s="1" t="s">
        <v>8</v>
      </c>
      <c r="Z30" s="1" t="s">
        <v>8</v>
      </c>
      <c r="AA30" s="1" t="s">
        <v>9</v>
      </c>
      <c r="AC30" s="1" t="s">
        <v>8</v>
      </c>
      <c r="AD30" s="1" t="s">
        <v>9</v>
      </c>
      <c r="AF30" s="1" t="s">
        <v>9</v>
      </c>
      <c r="AG30" s="1" t="s">
        <v>8</v>
      </c>
      <c r="AH30" s="1" t="s">
        <v>9</v>
      </c>
      <c r="AI30" s="1" t="s">
        <v>10</v>
      </c>
      <c r="AJ30" s="1" t="s">
        <v>11</v>
      </c>
      <c r="AL30" s="2" t="s">
        <v>8</v>
      </c>
      <c r="AM30" s="1" t="s">
        <v>11</v>
      </c>
      <c r="AO30" s="1" t="s">
        <v>9</v>
      </c>
      <c r="AP30" s="1" t="s">
        <v>11</v>
      </c>
      <c r="AQ30" s="1" t="s">
        <v>11</v>
      </c>
      <c r="AR30" s="1" t="s">
        <v>9</v>
      </c>
      <c r="AS30" s="1" t="s">
        <v>9</v>
      </c>
      <c r="AT30" s="1" t="s">
        <v>11</v>
      </c>
    </row>
    <row r="31" spans="1:46" x14ac:dyDescent="0.25">
      <c r="C31" t="s">
        <v>235</v>
      </c>
      <c r="E31" s="1" t="s">
        <v>8</v>
      </c>
      <c r="G31" s="1" t="s">
        <v>450</v>
      </c>
      <c r="I31" s="1" t="s">
        <v>8</v>
      </c>
      <c r="J31" s="1" t="s">
        <v>8</v>
      </c>
      <c r="K31" s="1" t="s">
        <v>8</v>
      </c>
      <c r="L31" s="1" t="s">
        <v>8</v>
      </c>
      <c r="M31" s="1" t="s">
        <v>10</v>
      </c>
      <c r="N31" s="1" t="s">
        <v>9</v>
      </c>
      <c r="O31" s="1" t="s">
        <v>11</v>
      </c>
      <c r="P31" s="1" t="s">
        <v>8</v>
      </c>
      <c r="Q31" s="1" t="s">
        <v>11</v>
      </c>
      <c r="S31" s="1" t="s">
        <v>10</v>
      </c>
      <c r="T31" s="1" t="s">
        <v>223</v>
      </c>
      <c r="U31" s="1" t="s">
        <v>9</v>
      </c>
      <c r="V31" s="1" t="s">
        <v>10</v>
      </c>
      <c r="W31" s="1" t="s">
        <v>8</v>
      </c>
      <c r="X31" s="1" t="s">
        <v>9</v>
      </c>
      <c r="Y31" s="1" t="s">
        <v>11</v>
      </c>
      <c r="Z31" s="1" t="s">
        <v>11</v>
      </c>
      <c r="AA31" s="1" t="s">
        <v>9</v>
      </c>
      <c r="AC31" s="1" t="s">
        <v>11</v>
      </c>
      <c r="AD31" s="1" t="s">
        <v>9</v>
      </c>
      <c r="AF31" s="1" t="s">
        <v>9</v>
      </c>
      <c r="AG31" s="1" t="s">
        <v>8</v>
      </c>
      <c r="AH31" s="1" t="s">
        <v>9</v>
      </c>
      <c r="AI31" s="1" t="s">
        <v>9</v>
      </c>
      <c r="AJ31" s="1" t="s">
        <v>11</v>
      </c>
      <c r="AL31" s="2" t="s">
        <v>8</v>
      </c>
      <c r="AM31" s="1" t="s">
        <v>11</v>
      </c>
      <c r="AO31" s="1" t="s">
        <v>9</v>
      </c>
      <c r="AP31" s="1" t="s">
        <v>11</v>
      </c>
      <c r="AQ31" s="1" t="s">
        <v>11</v>
      </c>
      <c r="AR31" s="1" t="s">
        <v>9</v>
      </c>
      <c r="AS31" s="1" t="s">
        <v>9</v>
      </c>
      <c r="AT31" s="1" t="s">
        <v>11</v>
      </c>
    </row>
    <row r="32" spans="1:46" x14ac:dyDescent="0.25">
      <c r="C32" t="s">
        <v>236</v>
      </c>
      <c r="E32" s="1" t="s">
        <v>8</v>
      </c>
      <c r="G32" s="1" t="s">
        <v>450</v>
      </c>
      <c r="I32" s="1" t="s">
        <v>8</v>
      </c>
      <c r="J32" s="1" t="s">
        <v>8</v>
      </c>
      <c r="K32" s="1" t="s">
        <v>8</v>
      </c>
      <c r="L32" s="1" t="s">
        <v>8</v>
      </c>
      <c r="M32" s="1" t="s">
        <v>10</v>
      </c>
      <c r="N32" s="1" t="s">
        <v>9</v>
      </c>
      <c r="O32" s="1" t="s">
        <v>11</v>
      </c>
      <c r="P32" s="1" t="s">
        <v>8</v>
      </c>
      <c r="Q32" s="1" t="s">
        <v>11</v>
      </c>
      <c r="S32" s="1" t="s">
        <v>10</v>
      </c>
      <c r="T32" s="1" t="s">
        <v>223</v>
      </c>
      <c r="U32" s="1" t="s">
        <v>9</v>
      </c>
      <c r="V32" s="1" t="s">
        <v>10</v>
      </c>
      <c r="W32" s="1" t="s">
        <v>8</v>
      </c>
      <c r="X32" s="1" t="s">
        <v>9</v>
      </c>
      <c r="Y32" s="1" t="s">
        <v>8</v>
      </c>
      <c r="Z32" s="1" t="s">
        <v>11</v>
      </c>
      <c r="AA32" s="1" t="s">
        <v>9</v>
      </c>
      <c r="AC32" s="1" t="s">
        <v>11</v>
      </c>
      <c r="AD32" s="1" t="s">
        <v>9</v>
      </c>
      <c r="AF32" s="1" t="s">
        <v>9</v>
      </c>
      <c r="AG32" s="1" t="s">
        <v>8</v>
      </c>
      <c r="AH32" s="1" t="s">
        <v>9</v>
      </c>
      <c r="AI32" s="1" t="s">
        <v>9</v>
      </c>
      <c r="AJ32" s="1" t="s">
        <v>11</v>
      </c>
      <c r="AL32" s="2" t="s">
        <v>8</v>
      </c>
      <c r="AM32" s="1" t="s">
        <v>11</v>
      </c>
      <c r="AO32" s="1" t="s">
        <v>11</v>
      </c>
      <c r="AP32" s="1" t="s">
        <v>11</v>
      </c>
      <c r="AQ32" s="1" t="s">
        <v>11</v>
      </c>
      <c r="AR32" s="1" t="s">
        <v>9</v>
      </c>
      <c r="AS32" s="1" t="s">
        <v>9</v>
      </c>
      <c r="AT32" s="1" t="s">
        <v>11</v>
      </c>
    </row>
    <row r="33" spans="1:46" x14ac:dyDescent="0.25">
      <c r="C33" s="27" t="s">
        <v>237</v>
      </c>
      <c r="E33" s="1" t="s">
        <v>8</v>
      </c>
      <c r="G33" s="1" t="s">
        <v>450</v>
      </c>
      <c r="I33" s="1" t="s">
        <v>8</v>
      </c>
      <c r="J33" s="1" t="s">
        <v>8</v>
      </c>
      <c r="K33" s="1" t="s">
        <v>8</v>
      </c>
      <c r="L33" s="1" t="s">
        <v>8</v>
      </c>
      <c r="M33" s="1" t="s">
        <v>10</v>
      </c>
      <c r="N33" s="1" t="s">
        <v>9</v>
      </c>
      <c r="O33" s="1" t="s">
        <v>11</v>
      </c>
      <c r="P33" s="1" t="s">
        <v>8</v>
      </c>
      <c r="Q33" s="1" t="s">
        <v>11</v>
      </c>
      <c r="S33" s="1" t="s">
        <v>10</v>
      </c>
      <c r="T33" s="1" t="s">
        <v>223</v>
      </c>
      <c r="U33" s="1" t="s">
        <v>9</v>
      </c>
      <c r="V33" s="1" t="s">
        <v>10</v>
      </c>
      <c r="W33" s="1" t="s">
        <v>8</v>
      </c>
      <c r="X33" s="1" t="s">
        <v>9</v>
      </c>
      <c r="Y33" s="1" t="s">
        <v>8</v>
      </c>
      <c r="Z33" s="1" t="s">
        <v>11</v>
      </c>
      <c r="AA33" s="1" t="s">
        <v>9</v>
      </c>
      <c r="AC33" s="1" t="s">
        <v>11</v>
      </c>
      <c r="AD33" s="1" t="s">
        <v>9</v>
      </c>
      <c r="AF33" s="1" t="s">
        <v>9</v>
      </c>
      <c r="AG33" s="1" t="s">
        <v>8</v>
      </c>
      <c r="AH33" s="1" t="s">
        <v>9</v>
      </c>
      <c r="AI33" s="1" t="s">
        <v>9</v>
      </c>
      <c r="AJ33" s="1" t="s">
        <v>8</v>
      </c>
      <c r="AL33" s="2" t="s">
        <v>8</v>
      </c>
      <c r="AM33" s="1" t="s">
        <v>11</v>
      </c>
      <c r="AO33" s="1" t="s">
        <v>9</v>
      </c>
      <c r="AP33" s="1" t="s">
        <v>11</v>
      </c>
      <c r="AQ33" s="1" t="s">
        <v>11</v>
      </c>
      <c r="AR33" s="1" t="s">
        <v>9</v>
      </c>
      <c r="AS33" s="1" t="s">
        <v>10</v>
      </c>
      <c r="AT33" s="1" t="s">
        <v>11</v>
      </c>
    </row>
    <row r="34" spans="1:46" x14ac:dyDescent="0.25">
      <c r="C34" s="15" t="s">
        <v>64</v>
      </c>
      <c r="D34" s="27" t="s">
        <v>226</v>
      </c>
      <c r="E34" s="1" t="s">
        <v>8</v>
      </c>
      <c r="G34" s="1" t="s">
        <v>450</v>
      </c>
      <c r="I34" s="1" t="s">
        <v>8</v>
      </c>
      <c r="J34" s="1" t="s">
        <v>8</v>
      </c>
      <c r="K34" s="1" t="s">
        <v>8</v>
      </c>
      <c r="L34" s="1" t="s">
        <v>8</v>
      </c>
      <c r="M34" s="1" t="s">
        <v>10</v>
      </c>
      <c r="N34" s="1" t="s">
        <v>9</v>
      </c>
      <c r="O34" s="1" t="s">
        <v>11</v>
      </c>
      <c r="P34" s="1" t="s">
        <v>8</v>
      </c>
      <c r="Q34" s="1" t="s">
        <v>11</v>
      </c>
      <c r="S34" s="1" t="s">
        <v>10</v>
      </c>
      <c r="T34" s="1" t="s">
        <v>223</v>
      </c>
      <c r="U34" s="1" t="s">
        <v>9</v>
      </c>
      <c r="V34" s="1" t="s">
        <v>10</v>
      </c>
      <c r="W34" s="1" t="s">
        <v>8</v>
      </c>
      <c r="X34" s="1" t="s">
        <v>9</v>
      </c>
      <c r="Y34" s="1" t="s">
        <v>8</v>
      </c>
      <c r="Z34" s="1" t="s">
        <v>11</v>
      </c>
      <c r="AA34" s="1" t="s">
        <v>9</v>
      </c>
      <c r="AC34" s="1" t="s">
        <v>11</v>
      </c>
      <c r="AD34" s="1" t="s">
        <v>9</v>
      </c>
      <c r="AF34" s="1" t="s">
        <v>9</v>
      </c>
      <c r="AG34" s="1" t="s">
        <v>11</v>
      </c>
      <c r="AH34" s="1" t="s">
        <v>9</v>
      </c>
      <c r="AI34" s="1" t="s">
        <v>9</v>
      </c>
      <c r="AJ34" s="1" t="s">
        <v>11</v>
      </c>
      <c r="AL34" s="2" t="s">
        <v>8</v>
      </c>
      <c r="AM34" s="1" t="s">
        <v>11</v>
      </c>
      <c r="AO34" s="1" t="s">
        <v>9</v>
      </c>
      <c r="AP34" s="1" t="s">
        <v>11</v>
      </c>
      <c r="AQ34" s="1" t="s">
        <v>11</v>
      </c>
      <c r="AR34" s="1" t="s">
        <v>9</v>
      </c>
      <c r="AS34" s="1" t="s">
        <v>9</v>
      </c>
      <c r="AT34" s="1" t="s">
        <v>11</v>
      </c>
    </row>
    <row r="35" spans="1:46" x14ac:dyDescent="0.25">
      <c r="C35" t="s">
        <v>65</v>
      </c>
      <c r="E35" s="1" t="s">
        <v>8</v>
      </c>
      <c r="G35" s="1" t="s">
        <v>450</v>
      </c>
      <c r="I35" s="1" t="s">
        <v>8</v>
      </c>
      <c r="J35" s="1" t="s">
        <v>8</v>
      </c>
      <c r="K35" s="1" t="s">
        <v>8</v>
      </c>
      <c r="L35" s="1" t="s">
        <v>8</v>
      </c>
      <c r="M35" s="1" t="s">
        <v>10</v>
      </c>
      <c r="N35" s="1" t="s">
        <v>9</v>
      </c>
      <c r="O35" s="1" t="s">
        <v>11</v>
      </c>
      <c r="P35" s="1" t="s">
        <v>8</v>
      </c>
      <c r="Q35" s="1" t="s">
        <v>11</v>
      </c>
      <c r="S35" s="1" t="s">
        <v>10</v>
      </c>
      <c r="T35" s="1" t="s">
        <v>223</v>
      </c>
      <c r="U35" s="1" t="s">
        <v>9</v>
      </c>
      <c r="V35" s="1" t="s">
        <v>10</v>
      </c>
      <c r="W35" s="1" t="s">
        <v>8</v>
      </c>
      <c r="X35" s="1" t="s">
        <v>9</v>
      </c>
      <c r="Y35" s="1" t="s">
        <v>8</v>
      </c>
      <c r="Z35" s="1" t="s">
        <v>11</v>
      </c>
      <c r="AA35" s="1" t="s">
        <v>9</v>
      </c>
      <c r="AC35" s="1" t="s">
        <v>11</v>
      </c>
      <c r="AD35" s="1" t="s">
        <v>9</v>
      </c>
      <c r="AF35" s="1" t="s">
        <v>9</v>
      </c>
      <c r="AG35" s="1" t="s">
        <v>8</v>
      </c>
      <c r="AH35" s="1" t="s">
        <v>9</v>
      </c>
      <c r="AI35" s="1" t="s">
        <v>9</v>
      </c>
      <c r="AJ35" s="1" t="s">
        <v>11</v>
      </c>
      <c r="AL35" s="2" t="s">
        <v>8</v>
      </c>
      <c r="AM35" s="1" t="s">
        <v>11</v>
      </c>
      <c r="AO35" s="1" t="s">
        <v>9</v>
      </c>
      <c r="AP35" s="1" t="s">
        <v>11</v>
      </c>
      <c r="AQ35" s="46" t="s">
        <v>9</v>
      </c>
      <c r="AR35" s="1" t="s">
        <v>9</v>
      </c>
      <c r="AS35" s="1" t="s">
        <v>9</v>
      </c>
      <c r="AT35" s="1" t="s">
        <v>11</v>
      </c>
    </row>
    <row r="36" spans="1:46" x14ac:dyDescent="0.25">
      <c r="C36" s="27" t="s">
        <v>66</v>
      </c>
      <c r="E36" s="1" t="s">
        <v>8</v>
      </c>
      <c r="G36" s="1" t="s">
        <v>450</v>
      </c>
      <c r="I36" s="1" t="s">
        <v>8</v>
      </c>
      <c r="J36" s="1" t="s">
        <v>8</v>
      </c>
      <c r="K36" s="1" t="s">
        <v>8</v>
      </c>
      <c r="L36" s="1" t="s">
        <v>8</v>
      </c>
      <c r="M36" s="1" t="s">
        <v>10</v>
      </c>
      <c r="N36" s="1" t="s">
        <v>9</v>
      </c>
      <c r="O36" s="1" t="s">
        <v>11</v>
      </c>
      <c r="P36" s="1" t="s">
        <v>8</v>
      </c>
      <c r="Q36" s="1" t="s">
        <v>11</v>
      </c>
      <c r="S36" s="1" t="s">
        <v>9</v>
      </c>
      <c r="T36" s="1" t="s">
        <v>223</v>
      </c>
      <c r="U36" s="1" t="s">
        <v>9</v>
      </c>
      <c r="V36" s="1" t="s">
        <v>10</v>
      </c>
      <c r="W36" s="1" t="s">
        <v>8</v>
      </c>
      <c r="X36" s="1" t="s">
        <v>9</v>
      </c>
      <c r="Y36" s="1" t="s">
        <v>8</v>
      </c>
      <c r="Z36" s="1" t="s">
        <v>11</v>
      </c>
      <c r="AA36" s="1" t="s">
        <v>9</v>
      </c>
      <c r="AC36" s="1" t="s">
        <v>11</v>
      </c>
      <c r="AD36" s="1" t="s">
        <v>9</v>
      </c>
      <c r="AF36" s="1" t="s">
        <v>9</v>
      </c>
      <c r="AG36" s="1" t="s">
        <v>8</v>
      </c>
      <c r="AH36" s="1" t="s">
        <v>8</v>
      </c>
      <c r="AI36" s="1" t="s">
        <v>9</v>
      </c>
      <c r="AJ36" s="1" t="s">
        <v>8</v>
      </c>
      <c r="AL36" s="2" t="s">
        <v>8</v>
      </c>
      <c r="AM36" s="1" t="s">
        <v>11</v>
      </c>
      <c r="AO36" s="1" t="s">
        <v>9</v>
      </c>
      <c r="AP36" s="1" t="s">
        <v>11</v>
      </c>
      <c r="AQ36" s="1" t="s">
        <v>11</v>
      </c>
      <c r="AR36" s="1" t="s">
        <v>9</v>
      </c>
      <c r="AS36" s="1" t="s">
        <v>9</v>
      </c>
      <c r="AT36" s="1" t="s">
        <v>11</v>
      </c>
    </row>
    <row r="37" spans="1:46" x14ac:dyDescent="0.25">
      <c r="A37" s="1" t="s">
        <v>442</v>
      </c>
      <c r="B37" s="14" t="s">
        <v>443</v>
      </c>
      <c r="C37" s="112" t="s">
        <v>67</v>
      </c>
      <c r="E37" s="1" t="s">
        <v>8</v>
      </c>
      <c r="G37" s="1" t="s">
        <v>450</v>
      </c>
      <c r="I37" s="1" t="s">
        <v>8</v>
      </c>
      <c r="J37" s="1" t="s">
        <v>8</v>
      </c>
      <c r="K37" s="1" t="s">
        <v>11</v>
      </c>
      <c r="L37" s="1" t="s">
        <v>8</v>
      </c>
      <c r="M37" s="1" t="s">
        <v>10</v>
      </c>
      <c r="N37" s="1" t="s">
        <v>9</v>
      </c>
      <c r="O37" s="1" t="s">
        <v>9</v>
      </c>
      <c r="P37" s="1" t="s">
        <v>10</v>
      </c>
      <c r="Q37" s="1" t="s">
        <v>11</v>
      </c>
      <c r="S37" s="1" t="s">
        <v>10</v>
      </c>
      <c r="T37" s="1" t="s">
        <v>223</v>
      </c>
      <c r="U37" s="1" t="s">
        <v>9</v>
      </c>
      <c r="V37" s="1" t="s">
        <v>10</v>
      </c>
      <c r="W37" s="1" t="s">
        <v>8</v>
      </c>
      <c r="X37" s="1" t="s">
        <v>9</v>
      </c>
      <c r="Y37" s="1" t="s">
        <v>8</v>
      </c>
      <c r="Z37" s="1" t="s">
        <v>11</v>
      </c>
      <c r="AA37" s="1" t="s">
        <v>9</v>
      </c>
      <c r="AC37" s="2" t="s">
        <v>11</v>
      </c>
      <c r="AD37" s="2" t="s">
        <v>9</v>
      </c>
      <c r="AF37" s="1" t="s">
        <v>9</v>
      </c>
      <c r="AG37" s="1" t="s">
        <v>8</v>
      </c>
      <c r="AH37" s="1" t="s">
        <v>9</v>
      </c>
      <c r="AI37" s="1" t="s">
        <v>9</v>
      </c>
      <c r="AJ37" s="1" t="s">
        <v>8</v>
      </c>
      <c r="AL37" s="2" t="s">
        <v>8</v>
      </c>
      <c r="AM37" s="1" t="s">
        <v>11</v>
      </c>
      <c r="AO37" s="1" t="s">
        <v>9</v>
      </c>
      <c r="AP37" s="1" t="s">
        <v>11</v>
      </c>
      <c r="AQ37" s="1" t="s">
        <v>11</v>
      </c>
      <c r="AR37" s="1" t="s">
        <v>9</v>
      </c>
      <c r="AS37" s="1" t="s">
        <v>9</v>
      </c>
      <c r="AT37" s="1" t="s">
        <v>11</v>
      </c>
    </row>
    <row r="38" spans="1:46" x14ac:dyDescent="0.25">
      <c r="A38" s="1"/>
      <c r="B38" s="27" t="s">
        <v>510</v>
      </c>
      <c r="C38" t="s">
        <v>509</v>
      </c>
      <c r="E38" s="1" t="s">
        <v>8</v>
      </c>
      <c r="G38" s="1" t="s">
        <v>450</v>
      </c>
      <c r="I38" s="1" t="s">
        <v>8</v>
      </c>
      <c r="J38" s="1" t="s">
        <v>8</v>
      </c>
      <c r="K38" s="1" t="s">
        <v>11</v>
      </c>
      <c r="L38" s="1" t="s">
        <v>8</v>
      </c>
      <c r="M38" s="1" t="s">
        <v>10</v>
      </c>
      <c r="N38" s="45" t="s">
        <v>11</v>
      </c>
      <c r="O38" s="1" t="s">
        <v>11</v>
      </c>
      <c r="P38" s="1" t="s">
        <v>10</v>
      </c>
      <c r="Q38" s="2" t="s">
        <v>11</v>
      </c>
      <c r="S38" s="1" t="s">
        <v>9</v>
      </c>
      <c r="T38" s="1" t="s">
        <v>223</v>
      </c>
      <c r="U38" s="1" t="s">
        <v>11</v>
      </c>
      <c r="V38" s="1" t="s">
        <v>9</v>
      </c>
      <c r="W38" s="1" t="s">
        <v>11</v>
      </c>
      <c r="X38" s="1" t="s">
        <v>10</v>
      </c>
      <c r="Y38" s="1" t="s">
        <v>8</v>
      </c>
      <c r="Z38" s="1" t="s">
        <v>8</v>
      </c>
      <c r="AA38" s="1" t="s">
        <v>9</v>
      </c>
      <c r="AC38" s="1" t="s">
        <v>8</v>
      </c>
      <c r="AD38" s="1" t="s">
        <v>9</v>
      </c>
    </row>
    <row r="39" spans="1:46" x14ac:dyDescent="0.25">
      <c r="C39" t="s">
        <v>238</v>
      </c>
      <c r="E39" s="2"/>
      <c r="G39" s="1" t="s">
        <v>451</v>
      </c>
      <c r="I39" s="1" t="s">
        <v>8</v>
      </c>
      <c r="J39" s="1" t="s">
        <v>8</v>
      </c>
      <c r="K39" s="1" t="s">
        <v>11</v>
      </c>
      <c r="L39" s="1" t="s">
        <v>8</v>
      </c>
      <c r="M39" s="1" t="s">
        <v>10</v>
      </c>
      <c r="N39" s="46" t="s">
        <v>8</v>
      </c>
      <c r="O39" s="1" t="s">
        <v>11</v>
      </c>
      <c r="P39" s="1" t="s">
        <v>10</v>
      </c>
      <c r="Q39" s="2" t="s">
        <v>11</v>
      </c>
      <c r="S39" s="1" t="s">
        <v>9</v>
      </c>
      <c r="T39" s="1" t="s">
        <v>223</v>
      </c>
      <c r="U39" s="1" t="s">
        <v>11</v>
      </c>
      <c r="V39" s="1" t="s">
        <v>9</v>
      </c>
      <c r="W39" s="1" t="s">
        <v>11</v>
      </c>
      <c r="X39" s="1" t="s">
        <v>10</v>
      </c>
      <c r="Y39" s="1" t="s">
        <v>8</v>
      </c>
      <c r="Z39" s="1" t="s">
        <v>8</v>
      </c>
      <c r="AA39" s="1" t="s">
        <v>9</v>
      </c>
      <c r="AC39" s="1" t="s">
        <v>8</v>
      </c>
      <c r="AD39" s="1" t="s">
        <v>9</v>
      </c>
      <c r="AF39" s="2"/>
      <c r="AG39" s="2"/>
      <c r="AH39" s="2"/>
      <c r="AI39" s="2"/>
      <c r="AJ39" s="2"/>
      <c r="AM39" s="2"/>
      <c r="AN39" s="2"/>
      <c r="AO39" s="2"/>
      <c r="AP39" s="2"/>
      <c r="AQ39" s="2"/>
      <c r="AR39" s="2"/>
      <c r="AS39" s="2"/>
      <c r="AT39" s="2"/>
    </row>
    <row r="40" spans="1:46" x14ac:dyDescent="0.25">
      <c r="C40" t="s">
        <v>239</v>
      </c>
      <c r="E40" s="2"/>
      <c r="G40" s="1" t="s">
        <v>451</v>
      </c>
      <c r="H40" s="27"/>
      <c r="I40" s="1" t="s">
        <v>8</v>
      </c>
      <c r="J40" s="1" t="s">
        <v>8</v>
      </c>
      <c r="K40" s="1" t="s">
        <v>11</v>
      </c>
      <c r="L40" s="1" t="s">
        <v>8</v>
      </c>
      <c r="M40" s="1" t="s">
        <v>10</v>
      </c>
      <c r="N40" s="45" t="s">
        <v>11</v>
      </c>
      <c r="O40" s="1" t="s">
        <v>11</v>
      </c>
      <c r="P40" s="1" t="s">
        <v>10</v>
      </c>
      <c r="Q40" s="2" t="s">
        <v>11</v>
      </c>
      <c r="S40" s="1" t="s">
        <v>9</v>
      </c>
      <c r="T40" s="1" t="s">
        <v>223</v>
      </c>
      <c r="U40" s="1" t="s">
        <v>11</v>
      </c>
      <c r="V40" s="1" t="s">
        <v>9</v>
      </c>
      <c r="W40" s="1" t="s">
        <v>11</v>
      </c>
      <c r="X40" s="1" t="s">
        <v>10</v>
      </c>
      <c r="Y40" s="1" t="s">
        <v>8</v>
      </c>
      <c r="Z40" s="1" t="s">
        <v>8</v>
      </c>
      <c r="AA40" s="1" t="s">
        <v>9</v>
      </c>
      <c r="AC40" s="1" t="s">
        <v>8</v>
      </c>
      <c r="AD40" s="1" t="s">
        <v>9</v>
      </c>
      <c r="AF40" s="2"/>
      <c r="AG40" s="2"/>
      <c r="AH40" s="2"/>
      <c r="AI40" s="2"/>
      <c r="AJ40" s="2"/>
      <c r="AM40" s="2"/>
      <c r="AN40" s="2"/>
      <c r="AO40" s="2"/>
      <c r="AP40" s="2"/>
      <c r="AQ40" s="2"/>
      <c r="AR40" s="2"/>
      <c r="AS40" s="2"/>
      <c r="AT40" s="2"/>
    </row>
    <row r="41" spans="1:46" x14ac:dyDescent="0.25">
      <c r="C41" t="s">
        <v>240</v>
      </c>
      <c r="E41" s="2"/>
      <c r="G41" s="1" t="s">
        <v>451</v>
      </c>
      <c r="I41" s="1" t="s">
        <v>8</v>
      </c>
      <c r="J41" s="1" t="s">
        <v>8</v>
      </c>
      <c r="K41" s="1" t="s">
        <v>11</v>
      </c>
      <c r="L41" s="1" t="s">
        <v>8</v>
      </c>
      <c r="M41" s="1" t="s">
        <v>9</v>
      </c>
      <c r="N41" s="45" t="s">
        <v>11</v>
      </c>
      <c r="O41" s="1" t="s">
        <v>11</v>
      </c>
      <c r="P41" s="1" t="s">
        <v>10</v>
      </c>
      <c r="Q41" s="2" t="s">
        <v>11</v>
      </c>
      <c r="S41" s="1" t="s">
        <v>9</v>
      </c>
      <c r="T41" s="1" t="s">
        <v>223</v>
      </c>
      <c r="U41" s="1" t="s">
        <v>11</v>
      </c>
      <c r="V41" s="1" t="s">
        <v>9</v>
      </c>
      <c r="W41" s="1" t="s">
        <v>11</v>
      </c>
      <c r="X41" s="1" t="s">
        <v>10</v>
      </c>
      <c r="Y41" s="1" t="s">
        <v>8</v>
      </c>
      <c r="Z41" s="1" t="s">
        <v>8</v>
      </c>
      <c r="AA41" s="1" t="s">
        <v>9</v>
      </c>
      <c r="AC41" s="1" t="s">
        <v>8</v>
      </c>
      <c r="AD41" s="1" t="s">
        <v>9</v>
      </c>
      <c r="AF41" s="2"/>
      <c r="AG41" s="2"/>
      <c r="AH41" s="2"/>
      <c r="AI41" s="2"/>
      <c r="AJ41" s="2"/>
      <c r="AM41" s="2"/>
      <c r="AN41" s="2"/>
      <c r="AO41" s="2"/>
      <c r="AP41" s="2"/>
      <c r="AQ41" s="2"/>
      <c r="AR41" s="2"/>
      <c r="AS41" s="2"/>
      <c r="AT41" s="2"/>
    </row>
    <row r="42" spans="1:46" x14ac:dyDescent="0.25">
      <c r="C42" s="27" t="s">
        <v>241</v>
      </c>
      <c r="E42" s="2"/>
      <c r="G42" s="1" t="s">
        <v>451</v>
      </c>
      <c r="I42" s="1" t="s">
        <v>8</v>
      </c>
      <c r="J42" s="1" t="s">
        <v>8</v>
      </c>
      <c r="K42" s="1" t="s">
        <v>11</v>
      </c>
      <c r="L42" s="1" t="s">
        <v>8</v>
      </c>
      <c r="M42" s="1" t="s">
        <v>10</v>
      </c>
      <c r="N42" s="45" t="s">
        <v>11</v>
      </c>
      <c r="O42" s="1" t="s">
        <v>11</v>
      </c>
      <c r="P42" s="1" t="s">
        <v>8</v>
      </c>
      <c r="Q42" s="2" t="s">
        <v>11</v>
      </c>
      <c r="S42" s="1" t="s">
        <v>9</v>
      </c>
      <c r="T42" s="1" t="s">
        <v>223</v>
      </c>
      <c r="U42" s="1" t="s">
        <v>11</v>
      </c>
      <c r="V42" s="1" t="s">
        <v>9</v>
      </c>
      <c r="W42" s="1" t="s">
        <v>11</v>
      </c>
      <c r="X42" s="1" t="s">
        <v>10</v>
      </c>
      <c r="Y42" s="1" t="s">
        <v>8</v>
      </c>
      <c r="Z42" s="1" t="s">
        <v>8</v>
      </c>
      <c r="AA42" s="1" t="s">
        <v>9</v>
      </c>
      <c r="AC42" s="1" t="s">
        <v>11</v>
      </c>
      <c r="AD42" s="1" t="s">
        <v>9</v>
      </c>
      <c r="AF42" s="2"/>
      <c r="AG42" s="2"/>
      <c r="AH42" s="2"/>
      <c r="AI42" s="2"/>
      <c r="AJ42" s="2"/>
      <c r="AM42" s="2"/>
      <c r="AN42" s="2"/>
      <c r="AO42" s="2"/>
      <c r="AP42" s="2"/>
      <c r="AQ42" s="2"/>
      <c r="AR42" s="2"/>
      <c r="AS42" s="2"/>
      <c r="AT42" s="2"/>
    </row>
    <row r="43" spans="1:46" x14ac:dyDescent="0.25">
      <c r="C43" t="s">
        <v>242</v>
      </c>
      <c r="E43" s="2"/>
      <c r="G43" s="1" t="s">
        <v>451</v>
      </c>
      <c r="I43" s="1" t="s">
        <v>8</v>
      </c>
      <c r="J43" s="1" t="s">
        <v>8</v>
      </c>
      <c r="K43" s="1" t="s">
        <v>11</v>
      </c>
      <c r="L43" s="1" t="s">
        <v>8</v>
      </c>
      <c r="M43" s="1" t="s">
        <v>10</v>
      </c>
      <c r="N43" s="45" t="s">
        <v>11</v>
      </c>
      <c r="O43" s="1" t="s">
        <v>11</v>
      </c>
      <c r="P43" s="1" t="s">
        <v>8</v>
      </c>
      <c r="Q43" s="2" t="s">
        <v>11</v>
      </c>
      <c r="S43" s="1" t="s">
        <v>9</v>
      </c>
      <c r="T43" s="45" t="s">
        <v>243</v>
      </c>
      <c r="U43" s="1" t="s">
        <v>11</v>
      </c>
      <c r="V43" s="1" t="s">
        <v>9</v>
      </c>
      <c r="W43" s="1" t="s">
        <v>11</v>
      </c>
      <c r="X43" s="1" t="s">
        <v>10</v>
      </c>
      <c r="Y43" s="1" t="s">
        <v>8</v>
      </c>
      <c r="Z43" s="1" t="s">
        <v>8</v>
      </c>
      <c r="AA43" s="1" t="s">
        <v>9</v>
      </c>
      <c r="AC43" s="1" t="s">
        <v>8</v>
      </c>
      <c r="AD43" s="1" t="s">
        <v>9</v>
      </c>
      <c r="AF43" s="2"/>
      <c r="AG43" s="2"/>
      <c r="AH43" s="2"/>
      <c r="AI43" s="2"/>
      <c r="AJ43" s="2"/>
      <c r="AM43" s="2"/>
      <c r="AN43" s="2"/>
      <c r="AO43" s="2"/>
      <c r="AP43" s="2"/>
      <c r="AQ43" s="2"/>
      <c r="AR43" s="2"/>
      <c r="AS43" s="2"/>
      <c r="AT43" s="2"/>
    </row>
  </sheetData>
  <phoneticPr fontId="7" type="noConversion"/>
  <conditionalFormatting sqref="AJ48:AJ65536 AC48:AC65536 AK45:AK65536 AM44:AN65536 AL39:AM43 AQ2:AQ4 AQ6:AQ7 AK1:AK2 AM1:AN1 AO2 AP1:AQ1 AT3:AT4 AT6 AT8:AT65536 AK4 AJ1:AJ4 AJ6:AK44 AM3:AN4 AM6:AN38 Z1:Z4 AP9:AQ65536 AC1:AC4 AP3:AP4 AP6:AP8 Z6 AR6 N4 Z8:Z65536 AC6:AC44 K1:K4 D9:D11 L3:L4 L6:L11 K6:K65536">
    <cfRule type="cellIs" dxfId="157" priority="1" stopIfTrue="1" operator="equal">
      <formula>"g"</formula>
    </cfRule>
    <cfRule type="cellIs" dxfId="156" priority="2" stopIfTrue="1" operator="equal">
      <formula>"R"</formula>
    </cfRule>
  </conditionalFormatting>
  <conditionalFormatting sqref="AA48:AA65536 AA1:AA3 AA6:AA44 C13">
    <cfRule type="cellIs" dxfId="155" priority="3" stopIfTrue="1" operator="equal">
      <formula>"t"</formula>
    </cfRule>
    <cfRule type="cellIs" dxfId="154" priority="4" stopIfTrue="1" operator="equal">
      <formula>"y"</formula>
    </cfRule>
  </conditionalFormatting>
  <conditionalFormatting sqref="AI48:AI65536 AR8:AR65536 AI1 AI3:AI4 AI6 AF2 AI8:AI44 X1:X4 AS1:AS4 AR2:AR4 AS6:AS65536 S1:S4 S6:S65536 X6:X65536 G8:G65536 K3:K4 K6:K13 G1:G3 G5:G6">
    <cfRule type="cellIs" dxfId="153" priority="5" stopIfTrue="1" operator="equal">
      <formula>"t"</formula>
    </cfRule>
    <cfRule type="cellIs" dxfId="152" priority="6" stopIfTrue="1" operator="equal">
      <formula>"y"</formula>
    </cfRule>
  </conditionalFormatting>
  <conditionalFormatting sqref="AH48:AH65536 AD48:AE65536 AD1:AE3 AH1:AH2 AH7:AH44 AD7:AE44 D9:D11 J6:J13 J3:J4 E13">
    <cfRule type="cellIs" dxfId="151" priority="7" stopIfTrue="1" operator="equal">
      <formula>"G"</formula>
    </cfRule>
    <cfRule type="cellIs" dxfId="150" priority="8" stopIfTrue="1" operator="equal">
      <formula>"m"</formula>
    </cfRule>
  </conditionalFormatting>
  <conditionalFormatting sqref="AG48:AG65536 AH3 AG1 W1:W4 Y1:Y4 AG3:AG4 AG6 AG8:AG44 Y6:Y65536 W6:W65536 I1 I3:I4 I6:I65536">
    <cfRule type="cellIs" dxfId="149" priority="9" stopIfTrue="1" operator="equal">
      <formula>"A"</formula>
    </cfRule>
    <cfRule type="cellIs" dxfId="148" priority="10" stopIfTrue="1" operator="equal">
      <formula>"R"</formula>
    </cfRule>
  </conditionalFormatting>
  <conditionalFormatting sqref="AF48:AF65536 AR1 AT1 AF1 AO3:AO4 AO6:AO65536 U1:U4 AF3:AF4 AF6:AF44 U6:U65536 H6:H13 F6:F13 A27:A29 A37:A38 F3:F4 H3:H4">
    <cfRule type="cellIs" dxfId="147" priority="11" stopIfTrue="1" operator="equal">
      <formula>"A"</formula>
    </cfRule>
    <cfRule type="cellIs" dxfId="146" priority="12" stopIfTrue="1" operator="equal">
      <formula>"M"</formula>
    </cfRule>
  </conditionalFormatting>
  <conditionalFormatting sqref="AL44:AL65536 AL1:AL4 AL6:AL38">
    <cfRule type="cellIs" dxfId="145" priority="13" stopIfTrue="1" operator="equal">
      <formula>"T"</formula>
    </cfRule>
    <cfRule type="cellIs" dxfId="144" priority="14" stopIfTrue="1" operator="equal">
      <formula>"K"</formula>
    </cfRule>
  </conditionalFormatting>
  <conditionalFormatting sqref="AA4 V1:V4 M1:M4 M6:M65536 V6:V65536 G7">
    <cfRule type="cellIs" dxfId="143" priority="15" stopIfTrue="1" operator="equal">
      <formula>"c"</formula>
    </cfRule>
    <cfRule type="cellIs" dxfId="142" priority="16" stopIfTrue="1" operator="equal">
      <formula>"y"</formula>
    </cfRule>
  </conditionalFormatting>
  <conditionalFormatting sqref="AD4:AE4 AD6:AE6 AH4 AH6">
    <cfRule type="cellIs" dxfId="141" priority="17" stopIfTrue="1" operator="equal">
      <formula>"G"</formula>
    </cfRule>
    <cfRule type="cellIs" dxfId="140" priority="18" stopIfTrue="1" operator="equal">
      <formula>"s"</formula>
    </cfRule>
  </conditionalFormatting>
  <conditionalFormatting sqref="Z7">
    <cfRule type="cellIs" dxfId="139" priority="19" stopIfTrue="1" operator="equal">
      <formula>"g"</formula>
    </cfRule>
  </conditionalFormatting>
  <conditionalFormatting sqref="AG7">
    <cfRule type="cellIs" dxfId="138" priority="20" stopIfTrue="1" operator="equal">
      <formula>"A"</formula>
    </cfRule>
  </conditionalFormatting>
  <conditionalFormatting sqref="P1:P4 P6:P65536 E3:E4 L1:L4 E6:E65536 E1 L6:L65536">
    <cfRule type="cellIs" dxfId="137" priority="21" stopIfTrue="1" operator="equal">
      <formula>"t"</formula>
    </cfRule>
    <cfRule type="cellIs" dxfId="136" priority="22" stopIfTrue="1" operator="equal">
      <formula>"k"</formula>
    </cfRule>
  </conditionalFormatting>
  <conditionalFormatting sqref="Q1:Q4 Q6:Q65536">
    <cfRule type="cellIs" dxfId="135" priority="23" stopIfTrue="1" operator="equal">
      <formula>"G"</formula>
    </cfRule>
    <cfRule type="cellIs" dxfId="134" priority="24" stopIfTrue="1" operator="equal">
      <formula>"R"</formula>
    </cfRule>
  </conditionalFormatting>
  <conditionalFormatting sqref="O1:O4 O6:O65536">
    <cfRule type="cellIs" dxfId="133" priority="25" stopIfTrue="1" operator="equal">
      <formula>"C"</formula>
    </cfRule>
    <cfRule type="cellIs" dxfId="132" priority="26" stopIfTrue="1" operator="equal">
      <formula>"M"</formula>
    </cfRule>
  </conditionalFormatting>
  <conditionalFormatting sqref="J1:J4 J6:J65536">
    <cfRule type="cellIs" dxfId="131" priority="27" stopIfTrue="1" operator="equal">
      <formula>"c"</formula>
    </cfRule>
    <cfRule type="cellIs" dxfId="130" priority="28" stopIfTrue="1" operator="equal">
      <formula>"s"</formula>
    </cfRule>
  </conditionalFormatting>
  <conditionalFormatting sqref="E2">
    <cfRule type="cellIs" dxfId="129" priority="29" stopIfTrue="1" operator="equal">
      <formula>"A"</formula>
    </cfRule>
    <cfRule type="cellIs" dxfId="128" priority="30" stopIfTrue="1" operator="equal">
      <formula>"W"</formula>
    </cfRule>
  </conditionalFormatting>
  <conditionalFormatting sqref="G4">
    <cfRule type="cellIs" dxfId="127" priority="31" stopIfTrue="1" operator="equal">
      <formula>"C"</formula>
    </cfRule>
    <cfRule type="cellIs" dxfId="126" priority="32" stopIfTrue="1" operator="equal">
      <formula>"y"</formula>
    </cfRule>
  </conditionalFormatting>
  <pageMargins left="0.74803149606299213" right="0.74803149606299213" top="0.98425196850393704" bottom="0.98425196850393704" header="0.51181102362204722" footer="0.51181102362204722"/>
  <pageSetup scale="50" orientation="landscape" horizontalDpi="3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44"/>
  <sheetViews>
    <sheetView topLeftCell="A16" workbookViewId="0">
      <selection activeCell="C41" sqref="A33:C41"/>
    </sheetView>
  </sheetViews>
  <sheetFormatPr defaultRowHeight="13.2" x14ac:dyDescent="0.25"/>
  <cols>
    <col min="1" max="1" width="12.5546875" style="32" bestFit="1" customWidth="1"/>
    <col min="2" max="2" width="12.5546875" style="1" bestFit="1" customWidth="1"/>
    <col min="3" max="3" width="12.109375" style="1" customWidth="1"/>
    <col min="4" max="4" width="10.5546875" style="1" bestFit="1" customWidth="1"/>
    <col min="5" max="5" width="8.88671875" style="1"/>
    <col min="6" max="15" width="4" style="1" bestFit="1" customWidth="1"/>
    <col min="16" max="16" width="2.6640625" style="2" customWidth="1"/>
    <col min="17" max="26" width="4" style="1" bestFit="1" customWidth="1"/>
    <col min="27" max="27" width="2.6640625" style="2" customWidth="1"/>
    <col min="28" max="31" width="4" style="1" bestFit="1" customWidth="1"/>
    <col min="32" max="32" width="2.6640625" style="2" customWidth="1"/>
    <col min="33" max="33" width="4" style="1" bestFit="1" customWidth="1"/>
    <col min="34" max="34" width="4" style="2" customWidth="1"/>
    <col min="35" max="35" width="4" style="1" bestFit="1" customWidth="1"/>
    <col min="36" max="44" width="5" style="1" bestFit="1" customWidth="1"/>
    <col min="45" max="16384" width="8.88671875" style="1"/>
  </cols>
  <sheetData>
    <row r="1" spans="1:44" s="59" customFormat="1" ht="54.6" x14ac:dyDescent="0.3">
      <c r="B1" s="60"/>
      <c r="C1" s="148" t="s">
        <v>251</v>
      </c>
      <c r="D1" s="125"/>
      <c r="E1" s="125"/>
      <c r="F1" s="125"/>
      <c r="G1" s="125"/>
      <c r="H1" s="61"/>
      <c r="I1" s="18" t="s">
        <v>252</v>
      </c>
      <c r="J1" s="18"/>
      <c r="K1" s="18"/>
      <c r="L1" s="18" t="s">
        <v>253</v>
      </c>
      <c r="M1" s="62" t="s">
        <v>254</v>
      </c>
      <c r="Q1" s="63" t="s">
        <v>255</v>
      </c>
      <c r="R1" s="18" t="s">
        <v>256</v>
      </c>
      <c r="T1" s="18" t="s">
        <v>257</v>
      </c>
      <c r="U1" s="61"/>
      <c r="V1" s="61"/>
      <c r="W1" s="61"/>
      <c r="X1" s="61"/>
      <c r="Y1" s="61"/>
      <c r="Z1" s="18" t="s">
        <v>258</v>
      </c>
      <c r="AA1" s="61"/>
      <c r="AB1" s="22" t="s">
        <v>259</v>
      </c>
      <c r="AC1" s="64"/>
      <c r="AD1" s="64"/>
      <c r="AE1" s="64"/>
      <c r="AF1" s="64"/>
      <c r="AG1" s="65"/>
      <c r="AH1" s="65"/>
      <c r="AI1" s="64"/>
      <c r="AJ1" s="65"/>
      <c r="AK1" s="64"/>
      <c r="AL1" s="64"/>
      <c r="AM1" s="64"/>
      <c r="AP1" s="64"/>
      <c r="AQ1" s="63" t="s">
        <v>260</v>
      </c>
      <c r="AR1" s="63" t="s">
        <v>261</v>
      </c>
    </row>
    <row r="2" spans="1:44" ht="14.4" x14ac:dyDescent="0.3">
      <c r="F2" s="133" t="s">
        <v>250</v>
      </c>
      <c r="G2" s="133"/>
      <c r="Q2" s="133" t="s">
        <v>214</v>
      </c>
      <c r="Z2" s="133"/>
      <c r="AA2" s="134"/>
      <c r="AB2" s="133" t="s">
        <v>216</v>
      </c>
      <c r="AG2" s="133" t="s">
        <v>217</v>
      </c>
      <c r="AI2" s="133" t="s">
        <v>218</v>
      </c>
    </row>
    <row r="3" spans="1:44" s="137" customFormat="1" ht="14.4" x14ac:dyDescent="0.3">
      <c r="A3" s="135"/>
      <c r="B3" s="136"/>
      <c r="C3" s="1" t="s">
        <v>517</v>
      </c>
      <c r="F3" s="137">
        <v>115</v>
      </c>
      <c r="G3" s="137">
        <v>133</v>
      </c>
      <c r="H3" s="137">
        <v>148</v>
      </c>
      <c r="I3" s="137">
        <v>158</v>
      </c>
      <c r="J3" s="137">
        <v>163</v>
      </c>
      <c r="K3" s="137">
        <v>202</v>
      </c>
      <c r="L3" s="138">
        <v>259</v>
      </c>
      <c r="M3" s="138">
        <v>267</v>
      </c>
      <c r="N3" s="138">
        <v>283</v>
      </c>
      <c r="O3" s="138">
        <v>302</v>
      </c>
      <c r="P3" s="139"/>
      <c r="Q3" s="137">
        <v>395</v>
      </c>
      <c r="R3" s="137">
        <v>412</v>
      </c>
      <c r="S3" s="137">
        <v>479</v>
      </c>
      <c r="T3" s="137">
        <v>480</v>
      </c>
      <c r="U3" s="137">
        <v>506</v>
      </c>
      <c r="V3" s="137">
        <v>541</v>
      </c>
      <c r="W3" s="137">
        <v>550</v>
      </c>
      <c r="X3" s="137">
        <v>589</v>
      </c>
      <c r="Y3" s="137">
        <v>615</v>
      </c>
      <c r="Z3" s="137">
        <v>625</v>
      </c>
      <c r="AA3" s="139"/>
      <c r="AB3" s="137">
        <v>687</v>
      </c>
      <c r="AC3" s="137">
        <v>762</v>
      </c>
      <c r="AD3" s="138">
        <v>771</v>
      </c>
      <c r="AE3" s="137">
        <v>811</v>
      </c>
      <c r="AF3" s="139"/>
      <c r="AG3" s="140">
        <v>840</v>
      </c>
      <c r="AH3" s="139"/>
      <c r="AI3" s="137">
        <v>886</v>
      </c>
      <c r="AJ3" s="139">
        <v>1017</v>
      </c>
      <c r="AK3" s="137">
        <v>1018</v>
      </c>
      <c r="AL3" s="137">
        <v>1019</v>
      </c>
      <c r="AM3" s="137">
        <v>1020</v>
      </c>
      <c r="AN3" s="140">
        <v>1023</v>
      </c>
      <c r="AO3" s="138">
        <v>1032</v>
      </c>
      <c r="AP3" s="137">
        <v>1099</v>
      </c>
      <c r="AQ3" s="141">
        <v>1110</v>
      </c>
      <c r="AR3" s="141">
        <v>1111</v>
      </c>
    </row>
    <row r="4" spans="1:44" s="143" customFormat="1" ht="14.4" x14ac:dyDescent="0.3">
      <c r="A4" s="135"/>
      <c r="B4" s="142"/>
      <c r="C4" s="2" t="s">
        <v>134</v>
      </c>
      <c r="F4" s="143" t="s">
        <v>0</v>
      </c>
      <c r="G4" s="143" t="s">
        <v>0</v>
      </c>
      <c r="H4" s="143" t="s">
        <v>3</v>
      </c>
      <c r="I4" s="143" t="s">
        <v>0</v>
      </c>
      <c r="J4" s="143" t="s">
        <v>6</v>
      </c>
      <c r="K4" s="143" t="s">
        <v>4</v>
      </c>
      <c r="L4" s="143" t="s">
        <v>6</v>
      </c>
      <c r="M4" s="143" t="s">
        <v>2</v>
      </c>
      <c r="N4" s="143" t="s">
        <v>2</v>
      </c>
      <c r="O4" s="143" t="s">
        <v>0</v>
      </c>
      <c r="Q4" s="143" t="s">
        <v>3</v>
      </c>
      <c r="R4" s="143" t="s">
        <v>0</v>
      </c>
      <c r="S4" s="143" t="s">
        <v>2</v>
      </c>
      <c r="T4" s="143" t="s">
        <v>0</v>
      </c>
      <c r="U4" s="143" t="s">
        <v>5</v>
      </c>
      <c r="V4" s="143" t="s">
        <v>0</v>
      </c>
      <c r="W4" s="143" t="s">
        <v>6</v>
      </c>
      <c r="X4" s="143" t="s">
        <v>0</v>
      </c>
      <c r="Y4" s="143" t="s">
        <v>0</v>
      </c>
      <c r="Z4" s="143" t="s">
        <v>6</v>
      </c>
      <c r="AB4" s="143" t="s">
        <v>2</v>
      </c>
      <c r="AC4" s="143" t="s">
        <v>3</v>
      </c>
      <c r="AD4" s="143" t="s">
        <v>3</v>
      </c>
      <c r="AE4" s="143" t="s">
        <v>527</v>
      </c>
      <c r="AG4" s="143" t="s">
        <v>0</v>
      </c>
      <c r="AI4" s="143" t="s">
        <v>6</v>
      </c>
      <c r="AJ4" s="143" t="s">
        <v>2</v>
      </c>
      <c r="AK4" s="143" t="s">
        <v>6</v>
      </c>
      <c r="AL4" s="143" t="s">
        <v>3</v>
      </c>
      <c r="AM4" s="143" t="s">
        <v>0</v>
      </c>
      <c r="AN4" s="143" t="s">
        <v>0</v>
      </c>
      <c r="AO4" s="143" t="s">
        <v>6</v>
      </c>
      <c r="AP4" s="143" t="s">
        <v>3</v>
      </c>
      <c r="AQ4" s="143" t="s">
        <v>3</v>
      </c>
      <c r="AR4" s="143" t="s">
        <v>5</v>
      </c>
    </row>
    <row r="5" spans="1:44" s="144" customFormat="1" ht="14.4" x14ac:dyDescent="0.3">
      <c r="A5" s="135"/>
      <c r="B5" s="136"/>
      <c r="C5" s="1" t="s">
        <v>518</v>
      </c>
      <c r="D5" s="2" t="s">
        <v>123</v>
      </c>
      <c r="F5" s="38">
        <v>39</v>
      </c>
      <c r="G5" s="38">
        <v>45</v>
      </c>
      <c r="H5" s="38">
        <v>50</v>
      </c>
      <c r="I5" s="38">
        <v>53</v>
      </c>
      <c r="J5" s="38">
        <v>55</v>
      </c>
      <c r="K5" s="38">
        <v>68</v>
      </c>
      <c r="L5" s="11">
        <v>87</v>
      </c>
      <c r="M5" s="66"/>
      <c r="N5" s="38">
        <v>95</v>
      </c>
      <c r="O5" s="38">
        <v>101</v>
      </c>
      <c r="P5" s="143"/>
      <c r="Q5" s="11">
        <v>132</v>
      </c>
      <c r="R5" s="38">
        <v>138</v>
      </c>
      <c r="S5" s="38">
        <v>160</v>
      </c>
      <c r="T5" s="66"/>
      <c r="U5" s="38">
        <v>179</v>
      </c>
      <c r="V5" s="38">
        <v>181</v>
      </c>
      <c r="W5" s="38">
        <v>184</v>
      </c>
      <c r="X5" s="38">
        <v>197</v>
      </c>
      <c r="Y5" s="66"/>
      <c r="Z5" s="38">
        <v>209</v>
      </c>
      <c r="AA5" s="143"/>
      <c r="AB5" s="66"/>
      <c r="AC5" s="66"/>
      <c r="AD5" s="66"/>
      <c r="AE5" s="12">
        <v>271</v>
      </c>
      <c r="AF5" s="143"/>
      <c r="AG5" s="66"/>
      <c r="AH5" s="143"/>
      <c r="AI5" s="38">
        <v>296</v>
      </c>
      <c r="AJ5" s="66"/>
      <c r="AK5" s="66"/>
      <c r="AL5" s="38">
        <v>340</v>
      </c>
      <c r="AN5" s="66"/>
      <c r="AO5" s="66"/>
      <c r="AQ5" s="66"/>
      <c r="AR5" s="38">
        <v>371</v>
      </c>
    </row>
    <row r="6" spans="1:44" s="144" customFormat="1" ht="14.4" x14ac:dyDescent="0.3">
      <c r="A6" s="135"/>
      <c r="B6" s="136"/>
      <c r="C6" s="1"/>
      <c r="D6" s="2" t="s">
        <v>122</v>
      </c>
      <c r="F6" s="8">
        <f t="shared" ref="F6:L6" si="0">F5-23</f>
        <v>16</v>
      </c>
      <c r="G6" s="8">
        <f t="shared" si="0"/>
        <v>22</v>
      </c>
      <c r="H6" s="8">
        <f t="shared" si="0"/>
        <v>27</v>
      </c>
      <c r="I6" s="8">
        <f t="shared" si="0"/>
        <v>30</v>
      </c>
      <c r="J6" s="8">
        <f t="shared" si="0"/>
        <v>32</v>
      </c>
      <c r="K6" s="8">
        <f t="shared" si="0"/>
        <v>45</v>
      </c>
      <c r="L6" s="8">
        <f t="shared" si="0"/>
        <v>64</v>
      </c>
      <c r="M6" s="12"/>
      <c r="N6" s="8">
        <f>N5-23</f>
        <v>72</v>
      </c>
      <c r="O6" s="8">
        <f>O5-23</f>
        <v>78</v>
      </c>
      <c r="P6" s="143"/>
      <c r="Q6" s="8">
        <f>Q5-23</f>
        <v>109</v>
      </c>
      <c r="R6" s="8">
        <f>R5-23</f>
        <v>115</v>
      </c>
      <c r="S6" s="8">
        <f>S5-23</f>
        <v>137</v>
      </c>
      <c r="T6" s="12"/>
      <c r="U6" s="8">
        <f>U5-23</f>
        <v>156</v>
      </c>
      <c r="V6" s="8">
        <f>V5-23</f>
        <v>158</v>
      </c>
      <c r="W6" s="8">
        <f>W5-23</f>
        <v>161</v>
      </c>
      <c r="X6" s="8">
        <f>X5-23</f>
        <v>174</v>
      </c>
      <c r="Y6" s="12"/>
      <c r="Z6" s="8">
        <f>Z5-23</f>
        <v>186</v>
      </c>
      <c r="AA6" s="143"/>
      <c r="AB6" s="12"/>
      <c r="AC6" s="12"/>
      <c r="AD6" s="12"/>
      <c r="AE6" s="8">
        <f>AE5-23</f>
        <v>248</v>
      </c>
      <c r="AF6" s="143"/>
      <c r="AG6" s="12"/>
      <c r="AH6" s="143"/>
      <c r="AI6" s="8">
        <f>AI5-23</f>
        <v>273</v>
      </c>
      <c r="AJ6" s="12"/>
      <c r="AK6" s="12"/>
      <c r="AL6" s="8">
        <f>AL5-23</f>
        <v>317</v>
      </c>
      <c r="AN6" s="12"/>
      <c r="AO6" s="12"/>
      <c r="AQ6" s="12"/>
      <c r="AR6" s="8">
        <f>AR5-23</f>
        <v>348</v>
      </c>
    </row>
    <row r="7" spans="1:44" s="144" customFormat="1" ht="14.4" x14ac:dyDescent="0.3">
      <c r="A7" s="135"/>
      <c r="B7" s="136"/>
      <c r="C7" s="1" t="s">
        <v>131</v>
      </c>
      <c r="F7" s="38" t="s">
        <v>11</v>
      </c>
      <c r="G7" s="38" t="s">
        <v>8</v>
      </c>
      <c r="H7" s="38" t="s">
        <v>0</v>
      </c>
      <c r="I7" s="38" t="s">
        <v>3</v>
      </c>
      <c r="J7" s="38" t="s">
        <v>0</v>
      </c>
      <c r="K7" s="38" t="s">
        <v>127</v>
      </c>
      <c r="L7" s="11" t="s">
        <v>127</v>
      </c>
      <c r="M7" s="11" t="s">
        <v>7</v>
      </c>
      <c r="N7" s="38" t="s">
        <v>3</v>
      </c>
      <c r="O7" s="38" t="s">
        <v>1</v>
      </c>
      <c r="P7" s="143"/>
      <c r="Q7" s="11" t="s">
        <v>125</v>
      </c>
      <c r="R7" s="38" t="s">
        <v>10</v>
      </c>
      <c r="S7" s="38" t="s">
        <v>128</v>
      </c>
      <c r="T7" s="11" t="s">
        <v>7</v>
      </c>
      <c r="U7" s="38" t="s">
        <v>125</v>
      </c>
      <c r="V7" s="38" t="s">
        <v>130</v>
      </c>
      <c r="W7" s="38" t="s">
        <v>129</v>
      </c>
      <c r="X7" s="38" t="s">
        <v>8</v>
      </c>
      <c r="Y7" s="11" t="s">
        <v>7</v>
      </c>
      <c r="Z7" s="38" t="s">
        <v>11</v>
      </c>
      <c r="AA7" s="143"/>
      <c r="AB7" s="11" t="s">
        <v>7</v>
      </c>
      <c r="AC7" s="11" t="s">
        <v>7</v>
      </c>
      <c r="AD7" s="11" t="s">
        <v>7</v>
      </c>
      <c r="AE7" s="38" t="s">
        <v>124</v>
      </c>
      <c r="AF7" s="143"/>
      <c r="AG7" s="11" t="s">
        <v>7</v>
      </c>
      <c r="AH7" s="143"/>
      <c r="AI7" s="38" t="s">
        <v>142</v>
      </c>
      <c r="AJ7" s="11" t="s">
        <v>7</v>
      </c>
      <c r="AK7" s="11" t="s">
        <v>7</v>
      </c>
      <c r="AL7" s="38" t="s">
        <v>11</v>
      </c>
      <c r="AM7" s="11" t="s">
        <v>7</v>
      </c>
      <c r="AN7" s="11" t="s">
        <v>7</v>
      </c>
      <c r="AO7" s="11" t="s">
        <v>7</v>
      </c>
      <c r="AP7" s="11" t="s">
        <v>7</v>
      </c>
      <c r="AQ7" s="11" t="s">
        <v>7</v>
      </c>
      <c r="AR7" s="38" t="s">
        <v>124</v>
      </c>
    </row>
    <row r="8" spans="1:44" s="144" customFormat="1" ht="14.4" x14ac:dyDescent="0.3">
      <c r="A8" s="135"/>
      <c r="B8" s="136"/>
      <c r="C8" s="1" t="s">
        <v>132</v>
      </c>
      <c r="F8" s="70" t="s">
        <v>10</v>
      </c>
      <c r="G8" s="70" t="s">
        <v>0</v>
      </c>
      <c r="H8" s="70" t="s">
        <v>2</v>
      </c>
      <c r="I8" s="70" t="s">
        <v>9</v>
      </c>
      <c r="J8" s="70" t="s">
        <v>8</v>
      </c>
      <c r="K8" s="70" t="s">
        <v>143</v>
      </c>
      <c r="L8" s="70" t="s">
        <v>129</v>
      </c>
      <c r="N8" s="70" t="s">
        <v>124</v>
      </c>
      <c r="O8" s="70" t="s">
        <v>0</v>
      </c>
      <c r="P8" s="143"/>
      <c r="Q8" s="70" t="s">
        <v>129</v>
      </c>
      <c r="R8" s="71" t="s">
        <v>11</v>
      </c>
      <c r="S8" s="70" t="s">
        <v>127</v>
      </c>
      <c r="T8" s="38"/>
      <c r="U8" s="70" t="s">
        <v>1</v>
      </c>
      <c r="V8" s="70" t="s">
        <v>124</v>
      </c>
      <c r="W8" s="70" t="s">
        <v>127</v>
      </c>
      <c r="X8" s="70" t="s">
        <v>6</v>
      </c>
      <c r="Y8" s="38"/>
      <c r="Z8" s="71" t="s">
        <v>125</v>
      </c>
      <c r="AA8" s="143"/>
      <c r="AB8" s="38"/>
      <c r="AC8" s="38"/>
      <c r="AD8" s="38"/>
      <c r="AE8" s="145" t="s">
        <v>5</v>
      </c>
      <c r="AF8" s="143"/>
      <c r="AH8" s="143"/>
      <c r="AI8" s="70" t="s">
        <v>128</v>
      </c>
      <c r="AL8" s="70" t="s">
        <v>127</v>
      </c>
      <c r="AO8" s="38"/>
      <c r="AQ8" s="38"/>
      <c r="AR8" s="70" t="s">
        <v>1</v>
      </c>
    </row>
    <row r="9" spans="1:44" s="144" customFormat="1" ht="14.4" x14ac:dyDescent="0.3">
      <c r="A9" s="135"/>
      <c r="B9" s="136"/>
      <c r="C9" s="136"/>
      <c r="P9" s="143"/>
      <c r="AA9" s="143"/>
      <c r="AE9" s="70" t="s">
        <v>130</v>
      </c>
      <c r="AF9" s="143"/>
      <c r="AH9" s="143"/>
    </row>
    <row r="10" spans="1:44" x14ac:dyDescent="0.25">
      <c r="A10" s="1"/>
      <c r="C10" s="32" t="s">
        <v>14</v>
      </c>
      <c r="F10" s="1" t="s">
        <v>8</v>
      </c>
      <c r="G10" s="1" t="s">
        <v>8</v>
      </c>
      <c r="H10" s="1" t="s">
        <v>9</v>
      </c>
      <c r="I10" s="1" t="s">
        <v>11</v>
      </c>
      <c r="J10" s="1" t="s">
        <v>9</v>
      </c>
      <c r="K10" s="1" t="s">
        <v>8</v>
      </c>
      <c r="L10" s="1" t="s">
        <v>8</v>
      </c>
      <c r="M10" s="1" t="s">
        <v>11</v>
      </c>
      <c r="N10" s="1" t="s">
        <v>10</v>
      </c>
      <c r="O10" s="1" t="s">
        <v>11</v>
      </c>
      <c r="Q10" s="1" t="s">
        <v>9</v>
      </c>
      <c r="R10" s="1" t="s">
        <v>11</v>
      </c>
      <c r="S10" s="1" t="s">
        <v>11</v>
      </c>
      <c r="T10" s="1" t="s">
        <v>11</v>
      </c>
      <c r="U10" s="1" t="s">
        <v>9</v>
      </c>
      <c r="V10" s="1" t="s">
        <v>8</v>
      </c>
      <c r="W10" s="1" t="s">
        <v>9</v>
      </c>
      <c r="X10" s="1" t="s">
        <v>8</v>
      </c>
      <c r="Y10" s="1" t="s">
        <v>11</v>
      </c>
      <c r="Z10" s="1" t="s">
        <v>8</v>
      </c>
      <c r="AB10" s="1" t="s">
        <v>10</v>
      </c>
      <c r="AC10" s="1" t="s">
        <v>10</v>
      </c>
      <c r="AD10" s="1" t="s">
        <v>10</v>
      </c>
      <c r="AE10" s="1" t="s">
        <v>11</v>
      </c>
      <c r="AG10" s="1" t="s">
        <v>8</v>
      </c>
      <c r="AI10" s="1" t="s">
        <v>9</v>
      </c>
      <c r="AJ10" s="1" t="s">
        <v>11</v>
      </c>
      <c r="AK10" s="1" t="s">
        <v>8</v>
      </c>
      <c r="AL10" s="1" t="s">
        <v>9</v>
      </c>
      <c r="AM10" s="1" t="s">
        <v>8</v>
      </c>
      <c r="AN10" s="1" t="s">
        <v>8</v>
      </c>
      <c r="AO10" s="1" t="s">
        <v>9</v>
      </c>
      <c r="AP10" s="1" t="s">
        <v>9</v>
      </c>
      <c r="AQ10" s="1" t="s">
        <v>10</v>
      </c>
      <c r="AR10" s="1" t="s">
        <v>11</v>
      </c>
    </row>
    <row r="11" spans="1:44" x14ac:dyDescent="0.25">
      <c r="A11" s="1"/>
      <c r="C11" s="32" t="s">
        <v>528</v>
      </c>
      <c r="F11" s="1" t="s">
        <v>8</v>
      </c>
      <c r="G11" s="1" t="s">
        <v>8</v>
      </c>
      <c r="H11" s="1" t="s">
        <v>9</v>
      </c>
      <c r="I11" s="1" t="s">
        <v>11</v>
      </c>
      <c r="J11" s="1" t="s">
        <v>9</v>
      </c>
      <c r="K11" s="1" t="s">
        <v>8</v>
      </c>
      <c r="L11" s="1" t="s">
        <v>8</v>
      </c>
      <c r="M11" s="1" t="s">
        <v>11</v>
      </c>
      <c r="N11" s="1" t="s">
        <v>10</v>
      </c>
      <c r="O11" s="1" t="s">
        <v>11</v>
      </c>
      <c r="Q11" s="1" t="s">
        <v>9</v>
      </c>
      <c r="R11" s="1" t="s">
        <v>11</v>
      </c>
      <c r="S11" s="1" t="s">
        <v>11</v>
      </c>
      <c r="T11" s="1" t="s">
        <v>8</v>
      </c>
      <c r="U11" s="1" t="s">
        <v>9</v>
      </c>
      <c r="V11" s="1" t="s">
        <v>8</v>
      </c>
      <c r="W11" s="1" t="s">
        <v>9</v>
      </c>
      <c r="X11" s="1" t="s">
        <v>8</v>
      </c>
      <c r="Y11" s="1" t="s">
        <v>8</v>
      </c>
      <c r="Z11" s="1" t="s">
        <v>8</v>
      </c>
      <c r="AB11" s="1" t="s">
        <v>10</v>
      </c>
      <c r="AC11" s="1" t="s">
        <v>9</v>
      </c>
      <c r="AD11" s="1" t="s">
        <v>10</v>
      </c>
      <c r="AE11" s="1" t="s">
        <v>11</v>
      </c>
      <c r="AG11" s="1" t="s">
        <v>8</v>
      </c>
      <c r="AI11" s="1" t="s">
        <v>9</v>
      </c>
      <c r="AJ11" s="1" t="s">
        <v>11</v>
      </c>
      <c r="AK11" s="1" t="s">
        <v>8</v>
      </c>
      <c r="AL11" s="1" t="s">
        <v>9</v>
      </c>
      <c r="AM11" s="1" t="s">
        <v>8</v>
      </c>
      <c r="AN11" s="1" t="s">
        <v>11</v>
      </c>
      <c r="AO11" s="1" t="s">
        <v>9</v>
      </c>
      <c r="AP11" s="1" t="s">
        <v>9</v>
      </c>
      <c r="AQ11" s="1" t="s">
        <v>10</v>
      </c>
      <c r="AR11" s="1" t="s">
        <v>11</v>
      </c>
    </row>
    <row r="12" spans="1:44" x14ac:dyDescent="0.25">
      <c r="A12" s="1"/>
      <c r="C12" s="32" t="s">
        <v>16</v>
      </c>
      <c r="F12" s="1" t="s">
        <v>8</v>
      </c>
      <c r="G12" s="1" t="s">
        <v>8</v>
      </c>
      <c r="H12" s="1" t="s">
        <v>9</v>
      </c>
      <c r="I12" s="1" t="s">
        <v>11</v>
      </c>
      <c r="J12" s="1" t="s">
        <v>9</v>
      </c>
      <c r="K12" s="1" t="s">
        <v>8</v>
      </c>
      <c r="L12" s="1" t="s">
        <v>8</v>
      </c>
      <c r="M12" s="1" t="s">
        <v>11</v>
      </c>
      <c r="N12" s="1" t="s">
        <v>10</v>
      </c>
      <c r="O12" s="1" t="s">
        <v>11</v>
      </c>
      <c r="Q12" s="1" t="s">
        <v>9</v>
      </c>
      <c r="R12" s="1" t="s">
        <v>11</v>
      </c>
      <c r="S12" s="1" t="s">
        <v>11</v>
      </c>
      <c r="T12" s="1" t="s">
        <v>8</v>
      </c>
      <c r="U12" s="1" t="s">
        <v>9</v>
      </c>
      <c r="V12" s="1" t="s">
        <v>8</v>
      </c>
      <c r="W12" s="1" t="s">
        <v>9</v>
      </c>
      <c r="X12" s="1" t="s">
        <v>8</v>
      </c>
      <c r="Y12" s="1" t="s">
        <v>8</v>
      </c>
      <c r="Z12" s="1" t="s">
        <v>8</v>
      </c>
      <c r="AB12" s="1" t="s">
        <v>10</v>
      </c>
      <c r="AC12" s="1" t="s">
        <v>9</v>
      </c>
      <c r="AD12" s="1" t="s">
        <v>10</v>
      </c>
      <c r="AE12" s="1" t="s">
        <v>11</v>
      </c>
      <c r="AG12" s="1" t="s">
        <v>8</v>
      </c>
      <c r="AI12" s="1" t="s">
        <v>9</v>
      </c>
      <c r="AJ12" s="1" t="s">
        <v>11</v>
      </c>
      <c r="AK12" s="1" t="s">
        <v>8</v>
      </c>
      <c r="AL12" s="1" t="s">
        <v>9</v>
      </c>
      <c r="AM12" s="1" t="s">
        <v>8</v>
      </c>
      <c r="AN12" s="1" t="s">
        <v>8</v>
      </c>
      <c r="AO12" s="1" t="s">
        <v>9</v>
      </c>
      <c r="AP12" s="1" t="s">
        <v>9</v>
      </c>
      <c r="AQ12" s="1" t="s">
        <v>10</v>
      </c>
      <c r="AR12" s="1" t="s">
        <v>11</v>
      </c>
    </row>
    <row r="13" spans="1:44" x14ac:dyDescent="0.25">
      <c r="A13" s="1"/>
      <c r="C13" s="32" t="s">
        <v>263</v>
      </c>
      <c r="F13" s="1" t="s">
        <v>8</v>
      </c>
      <c r="G13" s="1" t="s">
        <v>8</v>
      </c>
      <c r="H13" s="1" t="s">
        <v>9</v>
      </c>
      <c r="I13" s="1" t="s">
        <v>11</v>
      </c>
      <c r="J13" s="1" t="s">
        <v>9</v>
      </c>
      <c r="K13" s="1" t="s">
        <v>8</v>
      </c>
      <c r="L13" s="1" t="s">
        <v>8</v>
      </c>
      <c r="M13" s="1" t="s">
        <v>11</v>
      </c>
      <c r="N13" s="1" t="s">
        <v>10</v>
      </c>
      <c r="O13" s="1" t="s">
        <v>11</v>
      </c>
      <c r="Q13" s="1" t="s">
        <v>9</v>
      </c>
      <c r="R13" s="1" t="s">
        <v>11</v>
      </c>
      <c r="S13" s="1" t="s">
        <v>11</v>
      </c>
      <c r="T13" s="1" t="s">
        <v>11</v>
      </c>
      <c r="U13" s="1" t="s">
        <v>9</v>
      </c>
      <c r="V13" s="1" t="s">
        <v>8</v>
      </c>
      <c r="W13" s="1" t="s">
        <v>9</v>
      </c>
      <c r="X13" s="1" t="s">
        <v>8</v>
      </c>
      <c r="Y13" s="1" t="s">
        <v>8</v>
      </c>
      <c r="Z13" s="1" t="s">
        <v>8</v>
      </c>
      <c r="AB13" s="1" t="s">
        <v>10</v>
      </c>
      <c r="AC13" s="1" t="s">
        <v>9</v>
      </c>
      <c r="AD13" s="1" t="s">
        <v>10</v>
      </c>
      <c r="AE13" s="1" t="s">
        <v>11</v>
      </c>
      <c r="AG13" s="1" t="s">
        <v>8</v>
      </c>
      <c r="AI13" s="1" t="s">
        <v>9</v>
      </c>
      <c r="AJ13" s="1" t="s">
        <v>11</v>
      </c>
      <c r="AK13" s="1" t="s">
        <v>8</v>
      </c>
      <c r="AL13" s="1" t="s">
        <v>9</v>
      </c>
      <c r="AM13" s="1" t="s">
        <v>8</v>
      </c>
      <c r="AN13" s="1" t="s">
        <v>8</v>
      </c>
      <c r="AO13" s="1" t="s">
        <v>9</v>
      </c>
      <c r="AP13" s="1" t="s">
        <v>9</v>
      </c>
      <c r="AQ13" s="1" t="s">
        <v>10</v>
      </c>
      <c r="AR13" s="1" t="s">
        <v>11</v>
      </c>
    </row>
    <row r="14" spans="1:44" x14ac:dyDescent="0.25">
      <c r="A14" s="1"/>
      <c r="C14" s="32" t="s">
        <v>264</v>
      </c>
      <c r="F14" s="1" t="s">
        <v>8</v>
      </c>
      <c r="G14" s="1" t="s">
        <v>8</v>
      </c>
      <c r="H14" s="1" t="s">
        <v>9</v>
      </c>
      <c r="I14" s="1" t="s">
        <v>11</v>
      </c>
      <c r="J14" s="1" t="s">
        <v>9</v>
      </c>
      <c r="K14" s="1" t="s">
        <v>8</v>
      </c>
      <c r="L14" s="1" t="s">
        <v>8</v>
      </c>
      <c r="M14" s="1" t="s">
        <v>11</v>
      </c>
      <c r="N14" s="1" t="s">
        <v>10</v>
      </c>
      <c r="O14" s="1" t="s">
        <v>11</v>
      </c>
      <c r="Q14" s="1" t="s">
        <v>9</v>
      </c>
      <c r="R14" s="1" t="s">
        <v>11</v>
      </c>
      <c r="S14" s="1" t="s">
        <v>11</v>
      </c>
      <c r="T14" s="1" t="s">
        <v>8</v>
      </c>
      <c r="U14" s="1" t="s">
        <v>9</v>
      </c>
      <c r="V14" s="1" t="s">
        <v>8</v>
      </c>
      <c r="W14" s="1" t="s">
        <v>9</v>
      </c>
      <c r="X14" s="1" t="s">
        <v>8</v>
      </c>
      <c r="Y14" s="1" t="s">
        <v>8</v>
      </c>
      <c r="Z14" s="1" t="s">
        <v>8</v>
      </c>
      <c r="AB14" s="1" t="s">
        <v>10</v>
      </c>
      <c r="AC14" s="1" t="s">
        <v>9</v>
      </c>
      <c r="AD14" s="1" t="s">
        <v>10</v>
      </c>
      <c r="AE14" s="1" t="s">
        <v>11</v>
      </c>
      <c r="AG14" s="1" t="s">
        <v>11</v>
      </c>
      <c r="AI14" s="1" t="s">
        <v>9</v>
      </c>
      <c r="AJ14" s="1" t="s">
        <v>11</v>
      </c>
      <c r="AK14" s="1" t="s">
        <v>8</v>
      </c>
      <c r="AL14" s="1" t="s">
        <v>9</v>
      </c>
      <c r="AM14" s="1" t="s">
        <v>8</v>
      </c>
      <c r="AN14" s="1" t="s">
        <v>11</v>
      </c>
      <c r="AO14" s="1" t="s">
        <v>9</v>
      </c>
      <c r="AP14" s="1" t="s">
        <v>9</v>
      </c>
      <c r="AQ14" s="1" t="s">
        <v>10</v>
      </c>
      <c r="AR14" s="1" t="s">
        <v>11</v>
      </c>
    </row>
    <row r="15" spans="1:44" s="2" customFormat="1" x14ac:dyDescent="0.25">
      <c r="C15" s="35" t="s">
        <v>17</v>
      </c>
      <c r="F15" s="2" t="s">
        <v>8</v>
      </c>
      <c r="G15" s="2" t="s">
        <v>8</v>
      </c>
      <c r="H15" s="2" t="s">
        <v>9</v>
      </c>
      <c r="I15" s="2" t="s">
        <v>11</v>
      </c>
      <c r="J15" s="2" t="s">
        <v>9</v>
      </c>
      <c r="K15" s="2" t="s">
        <v>8</v>
      </c>
      <c r="L15" s="2" t="s">
        <v>8</v>
      </c>
      <c r="M15" s="2" t="s">
        <v>11</v>
      </c>
      <c r="N15" s="2" t="s">
        <v>10</v>
      </c>
      <c r="O15" s="2" t="s">
        <v>11</v>
      </c>
      <c r="Q15" s="2" t="s">
        <v>9</v>
      </c>
      <c r="R15" s="2" t="s">
        <v>8</v>
      </c>
      <c r="S15" s="2" t="s">
        <v>11</v>
      </c>
      <c r="T15" s="2" t="s">
        <v>11</v>
      </c>
      <c r="U15" s="2" t="s">
        <v>9</v>
      </c>
      <c r="V15" s="2" t="s">
        <v>8</v>
      </c>
      <c r="W15" s="2" t="s">
        <v>9</v>
      </c>
      <c r="X15" s="2" t="s">
        <v>8</v>
      </c>
      <c r="Y15" s="2" t="s">
        <v>8</v>
      </c>
      <c r="Z15" s="2" t="s">
        <v>9</v>
      </c>
      <c r="AB15" s="2" t="s">
        <v>10</v>
      </c>
      <c r="AC15" s="2" t="s">
        <v>10</v>
      </c>
      <c r="AD15" s="2" t="s">
        <v>10</v>
      </c>
      <c r="AE15" s="2" t="s">
        <v>11</v>
      </c>
      <c r="AG15" s="2" t="s">
        <v>8</v>
      </c>
      <c r="AI15" s="2" t="s">
        <v>9</v>
      </c>
      <c r="AJ15" s="2" t="s">
        <v>11</v>
      </c>
      <c r="AK15" s="2" t="s">
        <v>8</v>
      </c>
      <c r="AL15" s="2" t="s">
        <v>9</v>
      </c>
      <c r="AM15" s="2" t="s">
        <v>8</v>
      </c>
      <c r="AN15" s="2" t="s">
        <v>8</v>
      </c>
      <c r="AO15" s="2" t="s">
        <v>9</v>
      </c>
      <c r="AP15" s="2" t="s">
        <v>9</v>
      </c>
      <c r="AQ15" s="2" t="s">
        <v>10</v>
      </c>
      <c r="AR15" s="2" t="s">
        <v>11</v>
      </c>
    </row>
    <row r="16" spans="1:44" s="2" customFormat="1" x14ac:dyDescent="0.25">
      <c r="C16" s="35" t="s">
        <v>18</v>
      </c>
      <c r="F16" s="2" t="s">
        <v>8</v>
      </c>
      <c r="G16" s="2" t="s">
        <v>8</v>
      </c>
      <c r="H16" s="2" t="s">
        <v>9</v>
      </c>
      <c r="I16" s="2" t="s">
        <v>11</v>
      </c>
      <c r="J16" s="2" t="s">
        <v>9</v>
      </c>
      <c r="K16" s="2" t="s">
        <v>8</v>
      </c>
      <c r="L16" s="2" t="s">
        <v>8</v>
      </c>
      <c r="M16" s="2" t="s">
        <v>11</v>
      </c>
      <c r="N16" s="2" t="s">
        <v>10</v>
      </c>
      <c r="O16" s="2" t="s">
        <v>11</v>
      </c>
      <c r="Q16" s="2" t="s">
        <v>9</v>
      </c>
      <c r="R16" s="2" t="s">
        <v>8</v>
      </c>
      <c r="S16" s="2" t="s">
        <v>11</v>
      </c>
      <c r="T16" s="2" t="s">
        <v>8</v>
      </c>
      <c r="U16" s="2" t="s">
        <v>9</v>
      </c>
      <c r="V16" s="2" t="s">
        <v>8</v>
      </c>
      <c r="W16" s="2" t="s">
        <v>9</v>
      </c>
      <c r="X16" s="2" t="s">
        <v>8</v>
      </c>
      <c r="Y16" s="2" t="s">
        <v>8</v>
      </c>
      <c r="Z16" s="2" t="s">
        <v>9</v>
      </c>
      <c r="AB16" s="2" t="s">
        <v>10</v>
      </c>
      <c r="AC16" s="2" t="s">
        <v>10</v>
      </c>
      <c r="AD16" s="2" t="s">
        <v>10</v>
      </c>
      <c r="AE16" s="2" t="s">
        <v>11</v>
      </c>
      <c r="AG16" s="2" t="s">
        <v>8</v>
      </c>
      <c r="AI16" s="2" t="s">
        <v>9</v>
      </c>
      <c r="AJ16" s="2" t="s">
        <v>11</v>
      </c>
      <c r="AK16" s="2" t="s">
        <v>8</v>
      </c>
      <c r="AL16" s="2" t="s">
        <v>9</v>
      </c>
      <c r="AM16" s="2" t="s">
        <v>8</v>
      </c>
      <c r="AN16" s="2" t="s">
        <v>8</v>
      </c>
      <c r="AO16" s="2" t="s">
        <v>9</v>
      </c>
      <c r="AP16" s="2" t="s">
        <v>9</v>
      </c>
      <c r="AQ16" s="2" t="s">
        <v>10</v>
      </c>
      <c r="AR16" s="2" t="s">
        <v>11</v>
      </c>
    </row>
    <row r="17" spans="1:44" s="2" customFormat="1" x14ac:dyDescent="0.25">
      <c r="C17" s="35" t="s">
        <v>265</v>
      </c>
      <c r="F17" s="2" t="s">
        <v>8</v>
      </c>
      <c r="G17" s="2" t="s">
        <v>8</v>
      </c>
      <c r="H17" s="2" t="s">
        <v>9</v>
      </c>
      <c r="I17" s="2" t="s">
        <v>11</v>
      </c>
      <c r="J17" s="2" t="s">
        <v>9</v>
      </c>
      <c r="K17" s="2" t="s">
        <v>8</v>
      </c>
      <c r="L17" s="2" t="s">
        <v>9</v>
      </c>
      <c r="M17" s="2" t="s">
        <v>10</v>
      </c>
      <c r="N17" s="2" t="s">
        <v>10</v>
      </c>
      <c r="O17" s="2" t="s">
        <v>11</v>
      </c>
      <c r="Q17" s="2" t="s">
        <v>9</v>
      </c>
      <c r="R17" s="2" t="s">
        <v>11</v>
      </c>
      <c r="S17" s="2" t="s">
        <v>11</v>
      </c>
      <c r="T17" s="2" t="s">
        <v>8</v>
      </c>
      <c r="U17" s="2" t="s">
        <v>9</v>
      </c>
      <c r="V17" s="2" t="s">
        <v>8</v>
      </c>
      <c r="W17" s="2" t="s">
        <v>9</v>
      </c>
      <c r="X17" s="2" t="s">
        <v>8</v>
      </c>
      <c r="Y17" s="2" t="s">
        <v>8</v>
      </c>
      <c r="Z17" s="2" t="s">
        <v>8</v>
      </c>
      <c r="AB17" s="2" t="s">
        <v>11</v>
      </c>
      <c r="AC17" s="2" t="s">
        <v>9</v>
      </c>
      <c r="AD17" s="2" t="s">
        <v>9</v>
      </c>
      <c r="AE17" s="2" t="s">
        <v>8</v>
      </c>
      <c r="AG17" s="2" t="s">
        <v>8</v>
      </c>
      <c r="AI17" s="2" t="s">
        <v>9</v>
      </c>
      <c r="AJ17" s="2" t="s">
        <v>11</v>
      </c>
      <c r="AK17" s="2" t="s">
        <v>8</v>
      </c>
      <c r="AL17" s="2" t="s">
        <v>9</v>
      </c>
      <c r="AM17" s="2" t="s">
        <v>8</v>
      </c>
      <c r="AN17" s="2" t="s">
        <v>11</v>
      </c>
      <c r="AO17" s="2" t="s">
        <v>8</v>
      </c>
      <c r="AP17" s="2" t="s">
        <v>9</v>
      </c>
      <c r="AQ17" s="2" t="s">
        <v>9</v>
      </c>
      <c r="AR17" s="2" t="s">
        <v>9</v>
      </c>
    </row>
    <row r="18" spans="1:44" s="2" customFormat="1" x14ac:dyDescent="0.25">
      <c r="C18" s="35" t="s">
        <v>266</v>
      </c>
      <c r="F18" s="2" t="s">
        <v>8</v>
      </c>
      <c r="G18" s="2" t="s">
        <v>8</v>
      </c>
      <c r="H18" s="2" t="s">
        <v>9</v>
      </c>
      <c r="I18" s="2" t="s">
        <v>11</v>
      </c>
      <c r="J18" s="2" t="s">
        <v>9</v>
      </c>
      <c r="K18" s="2" t="s">
        <v>8</v>
      </c>
      <c r="L18" s="2" t="s">
        <v>9</v>
      </c>
      <c r="M18" s="2" t="s">
        <v>11</v>
      </c>
      <c r="N18" s="2" t="s">
        <v>10</v>
      </c>
      <c r="O18" s="2" t="s">
        <v>11</v>
      </c>
      <c r="Q18" s="2" t="s">
        <v>9</v>
      </c>
      <c r="R18" s="2" t="s">
        <v>8</v>
      </c>
      <c r="S18" s="2" t="s">
        <v>11</v>
      </c>
      <c r="T18" s="2" t="s">
        <v>8</v>
      </c>
      <c r="U18" s="2" t="s">
        <v>9</v>
      </c>
      <c r="V18" s="2" t="s">
        <v>8</v>
      </c>
      <c r="W18" s="2" t="s">
        <v>9</v>
      </c>
      <c r="X18" s="2" t="s">
        <v>8</v>
      </c>
      <c r="Y18" s="2" t="s">
        <v>8</v>
      </c>
      <c r="Z18" s="2" t="s">
        <v>9</v>
      </c>
      <c r="AB18" s="2" t="s">
        <v>11</v>
      </c>
      <c r="AC18" s="2" t="s">
        <v>9</v>
      </c>
      <c r="AD18" s="2" t="s">
        <v>10</v>
      </c>
      <c r="AE18" s="2" t="s">
        <v>11</v>
      </c>
      <c r="AG18" s="2" t="s">
        <v>8</v>
      </c>
      <c r="AI18" s="2" t="s">
        <v>9</v>
      </c>
      <c r="AJ18" s="2" t="s">
        <v>11</v>
      </c>
      <c r="AK18" s="2" t="s">
        <v>8</v>
      </c>
      <c r="AL18" s="2" t="s">
        <v>9</v>
      </c>
      <c r="AM18" s="2" t="s">
        <v>8</v>
      </c>
      <c r="AN18" s="2" t="s">
        <v>8</v>
      </c>
      <c r="AO18" s="2" t="s">
        <v>8</v>
      </c>
      <c r="AP18" s="2" t="s">
        <v>9</v>
      </c>
      <c r="AQ18" s="2" t="s">
        <v>9</v>
      </c>
      <c r="AR18" s="2" t="s">
        <v>9</v>
      </c>
    </row>
    <row r="19" spans="1:44" x14ac:dyDescent="0.25">
      <c r="A19" s="1"/>
      <c r="C19" s="67" t="s">
        <v>27</v>
      </c>
      <c r="F19" s="1" t="s">
        <v>8</v>
      </c>
      <c r="G19" s="1" t="s">
        <v>8</v>
      </c>
      <c r="H19" s="1" t="s">
        <v>9</v>
      </c>
      <c r="I19" s="1" t="s">
        <v>8</v>
      </c>
      <c r="J19" s="1" t="s">
        <v>9</v>
      </c>
      <c r="K19" s="1" t="s">
        <v>8</v>
      </c>
      <c r="L19" s="1" t="s">
        <v>8</v>
      </c>
      <c r="M19" s="1" t="s">
        <v>11</v>
      </c>
      <c r="N19" s="1" t="s">
        <v>10</v>
      </c>
      <c r="O19" s="1" t="s">
        <v>11</v>
      </c>
      <c r="Q19" s="1" t="s">
        <v>9</v>
      </c>
      <c r="R19" s="1" t="s">
        <v>8</v>
      </c>
      <c r="S19" s="1" t="s">
        <v>11</v>
      </c>
      <c r="T19" s="1" t="s">
        <v>8</v>
      </c>
      <c r="U19" s="1" t="s">
        <v>9</v>
      </c>
      <c r="V19" s="1" t="s">
        <v>8</v>
      </c>
      <c r="W19" s="1" t="s">
        <v>9</v>
      </c>
      <c r="X19" s="1" t="s">
        <v>8</v>
      </c>
      <c r="Y19" s="1" t="s">
        <v>8</v>
      </c>
      <c r="Z19" s="1" t="s">
        <v>9</v>
      </c>
      <c r="AB19" s="1" t="s">
        <v>10</v>
      </c>
      <c r="AC19" s="1" t="s">
        <v>9</v>
      </c>
      <c r="AD19" s="1" t="s">
        <v>10</v>
      </c>
      <c r="AE19" s="1" t="s">
        <v>11</v>
      </c>
      <c r="AG19" s="1" t="s">
        <v>8</v>
      </c>
      <c r="AI19" s="1" t="s">
        <v>9</v>
      </c>
      <c r="AJ19" s="1" t="s">
        <v>11</v>
      </c>
      <c r="AK19" s="1" t="s">
        <v>8</v>
      </c>
      <c r="AL19" s="1" t="s">
        <v>9</v>
      </c>
      <c r="AM19" s="1" t="s">
        <v>8</v>
      </c>
      <c r="AN19" s="1" t="s">
        <v>8</v>
      </c>
      <c r="AO19" s="1" t="s">
        <v>9</v>
      </c>
      <c r="AP19" s="1" t="s">
        <v>9</v>
      </c>
      <c r="AQ19" s="1" t="s">
        <v>10</v>
      </c>
      <c r="AR19" s="1" t="s">
        <v>11</v>
      </c>
    </row>
    <row r="20" spans="1:44" x14ac:dyDescent="0.25">
      <c r="A20" s="1"/>
      <c r="C20" s="32" t="s">
        <v>28</v>
      </c>
      <c r="F20" s="1" t="s">
        <v>8</v>
      </c>
      <c r="G20" s="1" t="s">
        <v>8</v>
      </c>
      <c r="H20" s="1" t="s">
        <v>9</v>
      </c>
      <c r="I20" s="1" t="s">
        <v>11</v>
      </c>
      <c r="J20" s="1" t="s">
        <v>9</v>
      </c>
      <c r="K20" s="1" t="s">
        <v>8</v>
      </c>
      <c r="L20" s="1" t="s">
        <v>8</v>
      </c>
      <c r="M20" s="1" t="s">
        <v>11</v>
      </c>
      <c r="N20" s="1" t="s">
        <v>10</v>
      </c>
      <c r="O20" s="1" t="s">
        <v>11</v>
      </c>
      <c r="Q20" s="1" t="s">
        <v>10</v>
      </c>
      <c r="R20" s="1" t="s">
        <v>8</v>
      </c>
      <c r="S20" s="1" t="s">
        <v>11</v>
      </c>
      <c r="T20" s="1" t="s">
        <v>8</v>
      </c>
      <c r="U20" s="1" t="s">
        <v>9</v>
      </c>
      <c r="V20" s="1" t="s">
        <v>8</v>
      </c>
      <c r="W20" s="1" t="s">
        <v>9</v>
      </c>
      <c r="X20" s="1" t="s">
        <v>8</v>
      </c>
      <c r="Y20" s="1" t="s">
        <v>8</v>
      </c>
      <c r="Z20" s="1" t="s">
        <v>9</v>
      </c>
      <c r="AB20" s="1" t="s">
        <v>11</v>
      </c>
      <c r="AC20" s="1" t="s">
        <v>9</v>
      </c>
      <c r="AD20" s="1" t="s">
        <v>10</v>
      </c>
      <c r="AE20" s="1" t="s">
        <v>11</v>
      </c>
      <c r="AG20" s="1" t="s">
        <v>8</v>
      </c>
      <c r="AI20" s="1" t="s">
        <v>9</v>
      </c>
      <c r="AJ20" s="1" t="s">
        <v>11</v>
      </c>
      <c r="AK20" s="1" t="s">
        <v>8</v>
      </c>
      <c r="AL20" s="1" t="s">
        <v>9</v>
      </c>
      <c r="AM20" s="1" t="s">
        <v>8</v>
      </c>
      <c r="AN20" s="1" t="s">
        <v>8</v>
      </c>
      <c r="AO20" s="1" t="s">
        <v>9</v>
      </c>
      <c r="AP20" s="1" t="s">
        <v>9</v>
      </c>
      <c r="AQ20" s="1" t="s">
        <v>10</v>
      </c>
      <c r="AR20" s="1" t="s">
        <v>11</v>
      </c>
    </row>
    <row r="21" spans="1:44" x14ac:dyDescent="0.25">
      <c r="A21" s="1"/>
      <c r="C21" s="32" t="s">
        <v>29</v>
      </c>
      <c r="F21" s="1" t="s">
        <v>8</v>
      </c>
      <c r="G21" s="1" t="s">
        <v>8</v>
      </c>
      <c r="H21" s="1" t="s">
        <v>9</v>
      </c>
      <c r="I21" s="1" t="s">
        <v>11</v>
      </c>
      <c r="J21" s="1" t="s">
        <v>9</v>
      </c>
      <c r="K21" s="1" t="s">
        <v>8</v>
      </c>
      <c r="L21" s="1" t="s">
        <v>8</v>
      </c>
      <c r="M21" s="1" t="s">
        <v>11</v>
      </c>
      <c r="N21" s="1" t="s">
        <v>10</v>
      </c>
      <c r="O21" s="1" t="s">
        <v>11</v>
      </c>
      <c r="Q21" s="1" t="s">
        <v>10</v>
      </c>
      <c r="R21" s="1" t="s">
        <v>8</v>
      </c>
      <c r="S21" s="1" t="s">
        <v>11</v>
      </c>
      <c r="T21" s="1" t="s">
        <v>8</v>
      </c>
      <c r="U21" s="1" t="s">
        <v>9</v>
      </c>
      <c r="V21" s="1" t="s">
        <v>8</v>
      </c>
      <c r="W21" s="1" t="s">
        <v>9</v>
      </c>
      <c r="X21" s="1" t="s">
        <v>8</v>
      </c>
      <c r="Y21" s="1" t="s">
        <v>8</v>
      </c>
      <c r="Z21" s="1" t="s">
        <v>9</v>
      </c>
      <c r="AB21" s="1" t="s">
        <v>10</v>
      </c>
      <c r="AC21" s="1" t="s">
        <v>9</v>
      </c>
      <c r="AD21" s="1" t="s">
        <v>10</v>
      </c>
      <c r="AE21" s="1" t="s">
        <v>11</v>
      </c>
      <c r="AG21" s="1" t="s">
        <v>8</v>
      </c>
      <c r="AI21" s="1" t="s">
        <v>9</v>
      </c>
      <c r="AJ21" s="1" t="s">
        <v>11</v>
      </c>
      <c r="AK21" s="1" t="s">
        <v>8</v>
      </c>
      <c r="AL21" s="1" t="s">
        <v>9</v>
      </c>
      <c r="AM21" s="1" t="s">
        <v>8</v>
      </c>
      <c r="AN21" s="1" t="s">
        <v>8</v>
      </c>
      <c r="AO21" s="1" t="s">
        <v>9</v>
      </c>
      <c r="AP21" s="1" t="s">
        <v>9</v>
      </c>
      <c r="AQ21" s="1" t="s">
        <v>10</v>
      </c>
      <c r="AR21" s="1" t="s">
        <v>11</v>
      </c>
    </row>
    <row r="22" spans="1:44" s="2" customFormat="1" x14ac:dyDescent="0.25">
      <c r="C22" s="35" t="s">
        <v>30</v>
      </c>
      <c r="F22" s="2" t="s">
        <v>8</v>
      </c>
      <c r="G22" s="2" t="s">
        <v>8</v>
      </c>
      <c r="H22" s="2" t="s">
        <v>9</v>
      </c>
      <c r="I22" s="2" t="s">
        <v>11</v>
      </c>
      <c r="J22" s="2" t="s">
        <v>9</v>
      </c>
      <c r="K22" s="2" t="s">
        <v>8</v>
      </c>
      <c r="L22" s="2" t="s">
        <v>8</v>
      </c>
      <c r="M22" s="2" t="s">
        <v>11</v>
      </c>
      <c r="N22" s="2" t="s">
        <v>11</v>
      </c>
      <c r="O22" s="2" t="s">
        <v>8</v>
      </c>
      <c r="Q22" s="2" t="s">
        <v>9</v>
      </c>
      <c r="R22" s="2" t="s">
        <v>8</v>
      </c>
      <c r="S22" s="2" t="s">
        <v>11</v>
      </c>
      <c r="T22" s="2" t="s">
        <v>8</v>
      </c>
      <c r="U22" s="2" t="s">
        <v>9</v>
      </c>
      <c r="V22" s="2" t="s">
        <v>8</v>
      </c>
      <c r="W22" s="2" t="s">
        <v>9</v>
      </c>
      <c r="X22" s="2" t="s">
        <v>8</v>
      </c>
      <c r="Y22" s="2" t="s">
        <v>8</v>
      </c>
      <c r="Z22" s="2" t="s">
        <v>9</v>
      </c>
      <c r="AB22" s="2" t="s">
        <v>10</v>
      </c>
      <c r="AC22" s="2" t="s">
        <v>10</v>
      </c>
      <c r="AD22" s="2" t="s">
        <v>10</v>
      </c>
      <c r="AE22" s="146" t="s">
        <v>267</v>
      </c>
      <c r="AG22" s="2" t="s">
        <v>8</v>
      </c>
      <c r="AI22" s="2" t="s">
        <v>9</v>
      </c>
      <c r="AJ22" s="2" t="s">
        <v>10</v>
      </c>
      <c r="AK22" s="2" t="s">
        <v>8</v>
      </c>
      <c r="AL22" s="2" t="s">
        <v>9</v>
      </c>
      <c r="AM22" s="2" t="s">
        <v>8</v>
      </c>
      <c r="AN22" s="2" t="s">
        <v>8</v>
      </c>
      <c r="AO22" s="2" t="s">
        <v>9</v>
      </c>
      <c r="AP22" s="2" t="s">
        <v>9</v>
      </c>
      <c r="AQ22" s="2" t="s">
        <v>267</v>
      </c>
      <c r="AR22" s="2" t="s">
        <v>267</v>
      </c>
    </row>
    <row r="23" spans="1:44" x14ac:dyDescent="0.25">
      <c r="A23" s="1"/>
      <c r="C23" s="32" t="s">
        <v>529</v>
      </c>
      <c r="F23" s="1" t="s">
        <v>8</v>
      </c>
      <c r="G23" s="1" t="s">
        <v>8</v>
      </c>
      <c r="H23" s="1" t="s">
        <v>9</v>
      </c>
      <c r="I23" s="1" t="s">
        <v>11</v>
      </c>
      <c r="J23" s="1" t="s">
        <v>9</v>
      </c>
      <c r="K23" s="1" t="s">
        <v>8</v>
      </c>
      <c r="L23" s="1" t="s">
        <v>8</v>
      </c>
      <c r="M23" s="1" t="s">
        <v>11</v>
      </c>
      <c r="N23" s="1" t="s">
        <v>10</v>
      </c>
      <c r="O23" s="1" t="s">
        <v>11</v>
      </c>
      <c r="Q23" s="1" t="s">
        <v>9</v>
      </c>
      <c r="R23" s="1" t="s">
        <v>8</v>
      </c>
      <c r="S23" s="1" t="s">
        <v>11</v>
      </c>
      <c r="T23" s="1" t="s">
        <v>8</v>
      </c>
      <c r="U23" s="1" t="s">
        <v>9</v>
      </c>
      <c r="V23" s="1" t="s">
        <v>8</v>
      </c>
      <c r="W23" s="1" t="s">
        <v>9</v>
      </c>
      <c r="X23" s="1" t="s">
        <v>8</v>
      </c>
      <c r="Y23" s="1" t="s">
        <v>8</v>
      </c>
      <c r="Z23" s="1" t="s">
        <v>9</v>
      </c>
      <c r="AB23" s="1" t="s">
        <v>10</v>
      </c>
      <c r="AC23" s="1" t="s">
        <v>10</v>
      </c>
      <c r="AD23" s="1" t="s">
        <v>10</v>
      </c>
      <c r="AE23" s="146" t="s">
        <v>267</v>
      </c>
      <c r="AG23" s="1" t="s">
        <v>8</v>
      </c>
      <c r="AI23" s="1" t="s">
        <v>9</v>
      </c>
      <c r="AJ23" s="1" t="s">
        <v>11</v>
      </c>
      <c r="AK23" s="1" t="s">
        <v>8</v>
      </c>
      <c r="AL23" s="1" t="s">
        <v>9</v>
      </c>
      <c r="AM23" s="1" t="s">
        <v>8</v>
      </c>
      <c r="AN23" s="1" t="s">
        <v>8</v>
      </c>
      <c r="AO23" s="1" t="s">
        <v>9</v>
      </c>
      <c r="AP23" s="1" t="s">
        <v>9</v>
      </c>
      <c r="AQ23" s="1" t="s">
        <v>10</v>
      </c>
      <c r="AR23" s="1" t="s">
        <v>11</v>
      </c>
    </row>
    <row r="24" spans="1:44" customFormat="1" x14ac:dyDescent="0.25">
      <c r="A24" s="32"/>
      <c r="C24" t="s">
        <v>530</v>
      </c>
      <c r="F24" s="1" t="s">
        <v>8</v>
      </c>
      <c r="G24" s="1" t="s">
        <v>8</v>
      </c>
      <c r="H24" s="1" t="s">
        <v>9</v>
      </c>
      <c r="I24" s="1" t="s">
        <v>11</v>
      </c>
      <c r="J24" s="1" t="s">
        <v>9</v>
      </c>
      <c r="K24" s="1" t="s">
        <v>8</v>
      </c>
      <c r="L24" s="1" t="s">
        <v>8</v>
      </c>
      <c r="M24" s="1" t="s">
        <v>11</v>
      </c>
      <c r="N24" s="1" t="s">
        <v>10</v>
      </c>
      <c r="O24" s="1" t="s">
        <v>11</v>
      </c>
      <c r="P24" s="2"/>
      <c r="Q24" s="1" t="s">
        <v>9</v>
      </c>
      <c r="R24" s="1" t="s">
        <v>8</v>
      </c>
      <c r="S24" s="1" t="s">
        <v>11</v>
      </c>
      <c r="T24" s="1" t="s">
        <v>8</v>
      </c>
      <c r="U24" s="1" t="s">
        <v>9</v>
      </c>
      <c r="V24" s="1" t="s">
        <v>8</v>
      </c>
      <c r="W24" s="1" t="s">
        <v>9</v>
      </c>
      <c r="X24" s="1" t="s">
        <v>8</v>
      </c>
      <c r="Y24" s="1" t="s">
        <v>8</v>
      </c>
      <c r="Z24" s="1" t="s">
        <v>9</v>
      </c>
      <c r="AA24" s="2"/>
      <c r="AB24" s="1" t="s">
        <v>10</v>
      </c>
      <c r="AC24" s="1" t="s">
        <v>10</v>
      </c>
      <c r="AD24" s="1" t="s">
        <v>10</v>
      </c>
      <c r="AE24" s="146" t="s">
        <v>267</v>
      </c>
      <c r="AF24" s="2"/>
      <c r="AG24" s="1" t="s">
        <v>8</v>
      </c>
      <c r="AH24" s="2"/>
      <c r="AI24" s="1" t="s">
        <v>9</v>
      </c>
      <c r="AJ24" s="1" t="s">
        <v>11</v>
      </c>
      <c r="AK24" s="1" t="s">
        <v>9</v>
      </c>
      <c r="AL24" s="1" t="s">
        <v>9</v>
      </c>
      <c r="AM24" s="1" t="s">
        <v>8</v>
      </c>
      <c r="AN24" s="1" t="s">
        <v>8</v>
      </c>
      <c r="AO24" s="1" t="s">
        <v>9</v>
      </c>
      <c r="AP24" s="1" t="s">
        <v>9</v>
      </c>
      <c r="AQ24" s="1" t="s">
        <v>10</v>
      </c>
      <c r="AR24" s="1" t="s">
        <v>11</v>
      </c>
    </row>
    <row r="25" spans="1:44" customFormat="1" x14ac:dyDescent="0.25">
      <c r="A25" s="32"/>
      <c r="C25" t="s">
        <v>531</v>
      </c>
      <c r="F25" s="1" t="s">
        <v>8</v>
      </c>
      <c r="G25" s="1" t="s">
        <v>8</v>
      </c>
      <c r="H25" s="1" t="s">
        <v>9</v>
      </c>
      <c r="I25" s="1" t="s">
        <v>11</v>
      </c>
      <c r="J25" s="1" t="s">
        <v>9</v>
      </c>
      <c r="K25" s="1" t="s">
        <v>8</v>
      </c>
      <c r="L25" s="1" t="s">
        <v>8</v>
      </c>
      <c r="M25" s="1" t="s">
        <v>11</v>
      </c>
      <c r="N25" s="1" t="s">
        <v>10</v>
      </c>
      <c r="O25" s="1" t="s">
        <v>11</v>
      </c>
      <c r="P25" s="2"/>
      <c r="Q25" s="1" t="s">
        <v>9</v>
      </c>
      <c r="R25" s="1" t="s">
        <v>8</v>
      </c>
      <c r="S25" s="1" t="s">
        <v>11</v>
      </c>
      <c r="T25" s="1" t="s">
        <v>8</v>
      </c>
      <c r="U25" s="1" t="s">
        <v>9</v>
      </c>
      <c r="V25" s="1" t="s">
        <v>8</v>
      </c>
      <c r="W25" s="1" t="s">
        <v>9</v>
      </c>
      <c r="X25" s="1" t="s">
        <v>8</v>
      </c>
      <c r="Y25" s="1" t="s">
        <v>8</v>
      </c>
      <c r="Z25" s="1" t="s">
        <v>9</v>
      </c>
      <c r="AA25" s="2"/>
      <c r="AB25" s="1" t="s">
        <v>10</v>
      </c>
      <c r="AC25" s="1" t="s">
        <v>10</v>
      </c>
      <c r="AD25" s="1" t="s">
        <v>10</v>
      </c>
      <c r="AE25" s="146" t="s">
        <v>267</v>
      </c>
      <c r="AF25" s="2"/>
      <c r="AG25" s="1" t="s">
        <v>8</v>
      </c>
      <c r="AH25" s="2"/>
      <c r="AI25" s="1" t="s">
        <v>9</v>
      </c>
      <c r="AJ25" s="1" t="s">
        <v>11</v>
      </c>
      <c r="AK25" s="1" t="s">
        <v>8</v>
      </c>
      <c r="AL25" s="1" t="s">
        <v>9</v>
      </c>
      <c r="AM25" s="1" t="s">
        <v>8</v>
      </c>
      <c r="AN25" s="1" t="s">
        <v>8</v>
      </c>
      <c r="AO25" s="1" t="s">
        <v>9</v>
      </c>
      <c r="AP25" s="1" t="s">
        <v>10</v>
      </c>
      <c r="AQ25" s="1" t="s">
        <v>10</v>
      </c>
      <c r="AR25" s="1" t="s">
        <v>11</v>
      </c>
    </row>
    <row r="26" spans="1:44" x14ac:dyDescent="0.25">
      <c r="A26" s="1"/>
      <c r="C26" s="32" t="s">
        <v>32</v>
      </c>
      <c r="F26" s="1" t="s">
        <v>8</v>
      </c>
      <c r="G26" s="1" t="s">
        <v>8</v>
      </c>
      <c r="H26" s="1" t="s">
        <v>9</v>
      </c>
      <c r="I26" s="1" t="s">
        <v>11</v>
      </c>
      <c r="J26" s="1" t="s">
        <v>9</v>
      </c>
      <c r="K26" s="1" t="s">
        <v>8</v>
      </c>
      <c r="L26" s="1" t="s">
        <v>8</v>
      </c>
      <c r="M26" s="1" t="s">
        <v>11</v>
      </c>
      <c r="N26" s="1" t="s">
        <v>10</v>
      </c>
      <c r="O26" s="1" t="s">
        <v>11</v>
      </c>
      <c r="Q26" s="1" t="s">
        <v>9</v>
      </c>
      <c r="R26" s="1" t="s">
        <v>8</v>
      </c>
      <c r="S26" s="1" t="s">
        <v>11</v>
      </c>
      <c r="T26" s="1" t="s">
        <v>11</v>
      </c>
      <c r="U26" s="1" t="s">
        <v>9</v>
      </c>
      <c r="V26" s="1" t="s">
        <v>8</v>
      </c>
      <c r="W26" s="1" t="s">
        <v>9</v>
      </c>
      <c r="X26" s="1" t="s">
        <v>8</v>
      </c>
      <c r="Y26" s="1" t="s">
        <v>8</v>
      </c>
      <c r="Z26" s="1" t="s">
        <v>9</v>
      </c>
      <c r="AB26" s="1" t="s">
        <v>10</v>
      </c>
      <c r="AC26" s="1" t="s">
        <v>10</v>
      </c>
      <c r="AD26" s="1" t="s">
        <v>10</v>
      </c>
      <c r="AE26" s="146" t="s">
        <v>267</v>
      </c>
      <c r="AG26" s="1" t="s">
        <v>8</v>
      </c>
      <c r="AI26" s="1" t="s">
        <v>9</v>
      </c>
      <c r="AJ26" s="1" t="s">
        <v>11</v>
      </c>
      <c r="AK26" s="1" t="s">
        <v>8</v>
      </c>
      <c r="AL26" s="1" t="s">
        <v>9</v>
      </c>
      <c r="AM26" s="1" t="s">
        <v>8</v>
      </c>
      <c r="AN26" s="1" t="s">
        <v>8</v>
      </c>
      <c r="AO26" s="1" t="s">
        <v>9</v>
      </c>
      <c r="AP26" s="1" t="s">
        <v>9</v>
      </c>
      <c r="AQ26" s="1" t="s">
        <v>10</v>
      </c>
      <c r="AR26" s="1" t="s">
        <v>11</v>
      </c>
    </row>
    <row r="27" spans="1:44" x14ac:dyDescent="0.25">
      <c r="A27" s="1"/>
      <c r="C27" s="32" t="s">
        <v>33</v>
      </c>
      <c r="F27" s="1" t="s">
        <v>8</v>
      </c>
      <c r="G27" s="1" t="s">
        <v>8</v>
      </c>
      <c r="H27" s="1" t="s">
        <v>9</v>
      </c>
      <c r="I27" s="1" t="s">
        <v>11</v>
      </c>
      <c r="J27" s="1" t="s">
        <v>9</v>
      </c>
      <c r="K27" s="1" t="s">
        <v>8</v>
      </c>
      <c r="L27" s="1" t="s">
        <v>8</v>
      </c>
      <c r="M27" s="1" t="s">
        <v>11</v>
      </c>
      <c r="N27" s="1" t="s">
        <v>10</v>
      </c>
      <c r="O27" s="1" t="s">
        <v>11</v>
      </c>
      <c r="Q27" s="1" t="s">
        <v>9</v>
      </c>
      <c r="R27" s="1" t="s">
        <v>8</v>
      </c>
      <c r="S27" s="1" t="s">
        <v>11</v>
      </c>
      <c r="T27" s="1" t="s">
        <v>8</v>
      </c>
      <c r="U27" s="1" t="s">
        <v>9</v>
      </c>
      <c r="V27" s="1" t="s">
        <v>8</v>
      </c>
      <c r="W27" s="1" t="s">
        <v>8</v>
      </c>
      <c r="X27" s="1" t="s">
        <v>8</v>
      </c>
      <c r="Y27" s="1" t="s">
        <v>8</v>
      </c>
      <c r="Z27" s="1" t="s">
        <v>9</v>
      </c>
      <c r="AB27" s="1" t="s">
        <v>10</v>
      </c>
      <c r="AC27" s="1" t="s">
        <v>10</v>
      </c>
      <c r="AD27" s="1" t="s">
        <v>10</v>
      </c>
      <c r="AE27" s="146" t="s">
        <v>267</v>
      </c>
      <c r="AG27" s="1" t="s">
        <v>8</v>
      </c>
      <c r="AI27" s="1" t="s">
        <v>9</v>
      </c>
      <c r="AJ27" s="1" t="s">
        <v>11</v>
      </c>
      <c r="AK27" s="1" t="s">
        <v>8</v>
      </c>
      <c r="AL27" s="1" t="s">
        <v>9</v>
      </c>
      <c r="AM27" s="1" t="s">
        <v>8</v>
      </c>
      <c r="AN27" s="1" t="s">
        <v>8</v>
      </c>
      <c r="AO27" s="1" t="s">
        <v>9</v>
      </c>
      <c r="AP27" s="1" t="s">
        <v>9</v>
      </c>
      <c r="AQ27" s="1" t="s">
        <v>10</v>
      </c>
      <c r="AR27" s="1" t="s">
        <v>11</v>
      </c>
    </row>
    <row r="28" spans="1:44" x14ac:dyDescent="0.25">
      <c r="A28" s="1"/>
      <c r="C28" s="32" t="s">
        <v>34</v>
      </c>
      <c r="F28" s="1" t="s">
        <v>8</v>
      </c>
      <c r="G28" s="1" t="s">
        <v>8</v>
      </c>
      <c r="H28" s="1" t="s">
        <v>9</v>
      </c>
      <c r="I28" s="1" t="s">
        <v>11</v>
      </c>
      <c r="J28" s="1" t="s">
        <v>9</v>
      </c>
      <c r="K28" s="1" t="s">
        <v>8</v>
      </c>
      <c r="L28" s="1" t="s">
        <v>8</v>
      </c>
      <c r="M28" s="1" t="s">
        <v>11</v>
      </c>
      <c r="N28" s="1" t="s">
        <v>10</v>
      </c>
      <c r="O28" s="1" t="s">
        <v>11</v>
      </c>
      <c r="Q28" s="1" t="s">
        <v>9</v>
      </c>
      <c r="R28" s="1" t="s">
        <v>8</v>
      </c>
      <c r="S28" s="1" t="s">
        <v>11</v>
      </c>
      <c r="T28" s="1" t="s">
        <v>11</v>
      </c>
      <c r="U28" s="1" t="s">
        <v>9</v>
      </c>
      <c r="V28" s="1" t="s">
        <v>8</v>
      </c>
      <c r="W28" s="1" t="s">
        <v>8</v>
      </c>
      <c r="X28" s="1" t="s">
        <v>8</v>
      </c>
      <c r="Y28" s="1" t="s">
        <v>8</v>
      </c>
      <c r="Z28" s="1" t="s">
        <v>9</v>
      </c>
      <c r="AB28" s="1" t="s">
        <v>10</v>
      </c>
      <c r="AC28" s="1" t="s">
        <v>10</v>
      </c>
      <c r="AD28" s="1" t="s">
        <v>10</v>
      </c>
      <c r="AE28" s="146" t="s">
        <v>267</v>
      </c>
      <c r="AG28" s="1" t="s">
        <v>8</v>
      </c>
      <c r="AI28" s="1" t="s">
        <v>9</v>
      </c>
      <c r="AJ28" s="1" t="s">
        <v>11</v>
      </c>
      <c r="AK28" s="1" t="s">
        <v>8</v>
      </c>
      <c r="AL28" s="1" t="s">
        <v>9</v>
      </c>
      <c r="AM28" s="1" t="s">
        <v>8</v>
      </c>
      <c r="AN28" s="1" t="s">
        <v>8</v>
      </c>
      <c r="AO28" s="1" t="s">
        <v>9</v>
      </c>
      <c r="AP28" s="1" t="s">
        <v>9</v>
      </c>
      <c r="AQ28" s="1" t="s">
        <v>10</v>
      </c>
      <c r="AR28" s="1" t="s">
        <v>11</v>
      </c>
    </row>
    <row r="29" spans="1:44" x14ac:dyDescent="0.25">
      <c r="A29" s="1"/>
      <c r="C29" s="32" t="s">
        <v>231</v>
      </c>
      <c r="F29" s="1" t="s">
        <v>8</v>
      </c>
      <c r="G29" s="1" t="s">
        <v>8</v>
      </c>
      <c r="H29" s="1" t="s">
        <v>9</v>
      </c>
      <c r="I29" s="1" t="s">
        <v>11</v>
      </c>
      <c r="J29" s="1" t="s">
        <v>9</v>
      </c>
      <c r="K29" s="1" t="s">
        <v>8</v>
      </c>
      <c r="L29" s="1" t="s">
        <v>8</v>
      </c>
      <c r="M29" s="1" t="s">
        <v>11</v>
      </c>
      <c r="N29" s="1" t="s">
        <v>10</v>
      </c>
      <c r="O29" s="1" t="s">
        <v>11</v>
      </c>
      <c r="Q29" s="1" t="s">
        <v>10</v>
      </c>
      <c r="R29" s="1" t="s">
        <v>8</v>
      </c>
      <c r="S29" s="1" t="s">
        <v>11</v>
      </c>
      <c r="T29" s="1" t="s">
        <v>8</v>
      </c>
      <c r="U29" s="1" t="s">
        <v>11</v>
      </c>
      <c r="V29" s="1" t="s">
        <v>8</v>
      </c>
      <c r="W29" s="1" t="s">
        <v>9</v>
      </c>
      <c r="X29" s="1" t="s">
        <v>8</v>
      </c>
      <c r="Y29" s="1" t="s">
        <v>8</v>
      </c>
      <c r="Z29" s="1" t="s">
        <v>9</v>
      </c>
      <c r="AB29" s="1" t="s">
        <v>10</v>
      </c>
      <c r="AC29" s="1" t="s">
        <v>9</v>
      </c>
      <c r="AD29" s="1" t="s">
        <v>10</v>
      </c>
      <c r="AE29" s="1" t="s">
        <v>11</v>
      </c>
      <c r="AG29" s="1" t="s">
        <v>8</v>
      </c>
      <c r="AI29" s="1" t="s">
        <v>9</v>
      </c>
      <c r="AJ29" s="1" t="s">
        <v>11</v>
      </c>
      <c r="AK29" s="1" t="s">
        <v>8</v>
      </c>
      <c r="AL29" s="1" t="s">
        <v>9</v>
      </c>
      <c r="AM29" s="1" t="s">
        <v>8</v>
      </c>
      <c r="AN29" s="1" t="s">
        <v>8</v>
      </c>
      <c r="AO29" s="1" t="s">
        <v>9</v>
      </c>
      <c r="AP29" s="1" t="s">
        <v>9</v>
      </c>
      <c r="AQ29" s="1" t="s">
        <v>10</v>
      </c>
      <c r="AR29" s="1" t="s">
        <v>11</v>
      </c>
    </row>
    <row r="30" spans="1:44" x14ac:dyDescent="0.25">
      <c r="A30" s="1"/>
      <c r="C30" s="32" t="s">
        <v>268</v>
      </c>
      <c r="F30" s="1" t="s">
        <v>8</v>
      </c>
      <c r="G30" s="1" t="s">
        <v>8</v>
      </c>
      <c r="H30" s="1" t="s">
        <v>9</v>
      </c>
      <c r="I30" s="1" t="s">
        <v>8</v>
      </c>
      <c r="J30" s="1" t="s">
        <v>9</v>
      </c>
      <c r="K30" s="1" t="s">
        <v>8</v>
      </c>
      <c r="L30" s="1" t="s">
        <v>8</v>
      </c>
      <c r="M30" s="1" t="s">
        <v>11</v>
      </c>
      <c r="N30" s="1" t="s">
        <v>10</v>
      </c>
      <c r="O30" s="1" t="s">
        <v>11</v>
      </c>
      <c r="Q30" s="1" t="s">
        <v>9</v>
      </c>
      <c r="R30" s="1" t="s">
        <v>8</v>
      </c>
      <c r="S30" s="1" t="s">
        <v>11</v>
      </c>
      <c r="T30" s="1" t="s">
        <v>8</v>
      </c>
      <c r="U30" s="1" t="s">
        <v>9</v>
      </c>
      <c r="V30" s="1" t="s">
        <v>8</v>
      </c>
      <c r="W30" s="1" t="s">
        <v>9</v>
      </c>
      <c r="X30" s="1" t="s">
        <v>8</v>
      </c>
      <c r="Y30" s="1" t="s">
        <v>8</v>
      </c>
      <c r="Z30" s="1" t="s">
        <v>9</v>
      </c>
      <c r="AB30" s="1" t="s">
        <v>10</v>
      </c>
      <c r="AC30" s="1" t="s">
        <v>10</v>
      </c>
      <c r="AD30" s="1" t="s">
        <v>10</v>
      </c>
      <c r="AE30" s="146" t="s">
        <v>267</v>
      </c>
      <c r="AG30" s="1" t="s">
        <v>8</v>
      </c>
      <c r="AI30" s="1" t="s">
        <v>9</v>
      </c>
      <c r="AJ30" s="1" t="s">
        <v>11</v>
      </c>
      <c r="AK30" s="1" t="s">
        <v>8</v>
      </c>
      <c r="AL30" s="1" t="s">
        <v>9</v>
      </c>
      <c r="AM30" s="1" t="s">
        <v>8</v>
      </c>
      <c r="AN30" s="1" t="s">
        <v>8</v>
      </c>
      <c r="AO30" s="1" t="s">
        <v>9</v>
      </c>
      <c r="AP30" s="1" t="s">
        <v>9</v>
      </c>
      <c r="AQ30" s="1" t="s">
        <v>10</v>
      </c>
      <c r="AR30" s="1" t="s">
        <v>11</v>
      </c>
    </row>
    <row r="31" spans="1:44" x14ac:dyDescent="0.25">
      <c r="A31" s="1"/>
      <c r="C31" s="32" t="s">
        <v>232</v>
      </c>
      <c r="F31" s="1" t="s">
        <v>8</v>
      </c>
      <c r="G31" s="1" t="s">
        <v>8</v>
      </c>
      <c r="H31" s="1" t="s">
        <v>9</v>
      </c>
      <c r="I31" s="1" t="s">
        <v>8</v>
      </c>
      <c r="J31" s="1" t="s">
        <v>9</v>
      </c>
      <c r="K31" s="1" t="s">
        <v>8</v>
      </c>
      <c r="L31" s="1" t="s">
        <v>8</v>
      </c>
      <c r="M31" s="1" t="s">
        <v>11</v>
      </c>
      <c r="N31" s="1" t="s">
        <v>10</v>
      </c>
      <c r="O31" s="1" t="s">
        <v>11</v>
      </c>
      <c r="Q31" s="1" t="s">
        <v>9</v>
      </c>
      <c r="R31" s="1" t="s">
        <v>8</v>
      </c>
      <c r="S31" s="1" t="s">
        <v>11</v>
      </c>
      <c r="T31" s="1" t="s">
        <v>8</v>
      </c>
      <c r="U31" s="1" t="s">
        <v>9</v>
      </c>
      <c r="V31" s="1" t="s">
        <v>8</v>
      </c>
      <c r="W31" s="1" t="s">
        <v>9</v>
      </c>
      <c r="X31" s="1" t="s">
        <v>8</v>
      </c>
      <c r="Y31" s="1" t="s">
        <v>8</v>
      </c>
      <c r="Z31" s="1" t="s">
        <v>9</v>
      </c>
      <c r="AB31" s="1" t="s">
        <v>10</v>
      </c>
      <c r="AC31" s="1" t="s">
        <v>9</v>
      </c>
      <c r="AD31" s="1" t="s">
        <v>10</v>
      </c>
      <c r="AE31" s="1" t="s">
        <v>11</v>
      </c>
      <c r="AG31" s="1" t="s">
        <v>8</v>
      </c>
      <c r="AI31" s="1" t="s">
        <v>8</v>
      </c>
      <c r="AJ31" s="1" t="s">
        <v>11</v>
      </c>
      <c r="AK31" s="1" t="s">
        <v>8</v>
      </c>
      <c r="AL31" s="1" t="s">
        <v>9</v>
      </c>
      <c r="AM31" s="1" t="s">
        <v>8</v>
      </c>
      <c r="AN31" s="1" t="s">
        <v>8</v>
      </c>
      <c r="AO31" s="1" t="s">
        <v>9</v>
      </c>
      <c r="AP31" s="1" t="s">
        <v>9</v>
      </c>
      <c r="AQ31" s="1" t="s">
        <v>10</v>
      </c>
      <c r="AR31" s="1" t="s">
        <v>11</v>
      </c>
    </row>
    <row r="32" spans="1:44" x14ac:dyDescent="0.25">
      <c r="A32" s="1"/>
      <c r="C32" s="32" t="s">
        <v>233</v>
      </c>
      <c r="F32" s="1" t="s">
        <v>8</v>
      </c>
      <c r="G32" s="1" t="s">
        <v>8</v>
      </c>
      <c r="H32" s="1" t="s">
        <v>9</v>
      </c>
      <c r="I32" s="1" t="s">
        <v>8</v>
      </c>
      <c r="J32" s="1" t="s">
        <v>9</v>
      </c>
      <c r="K32" s="1" t="s">
        <v>8</v>
      </c>
      <c r="L32" s="1" t="s">
        <v>8</v>
      </c>
      <c r="M32" s="1" t="s">
        <v>11</v>
      </c>
      <c r="N32" s="1" t="s">
        <v>10</v>
      </c>
      <c r="O32" s="1" t="s">
        <v>11</v>
      </c>
      <c r="Q32" s="1" t="s">
        <v>9</v>
      </c>
      <c r="R32" s="1" t="s">
        <v>8</v>
      </c>
      <c r="S32" s="1" t="s">
        <v>11</v>
      </c>
      <c r="T32" s="1" t="s">
        <v>8</v>
      </c>
      <c r="U32" s="1" t="s">
        <v>9</v>
      </c>
      <c r="V32" s="1" t="s">
        <v>8</v>
      </c>
      <c r="W32" s="1" t="s">
        <v>9</v>
      </c>
      <c r="X32" s="1" t="s">
        <v>8</v>
      </c>
      <c r="Y32" s="1" t="s">
        <v>8</v>
      </c>
      <c r="Z32" s="1" t="s">
        <v>9</v>
      </c>
      <c r="AB32" s="1" t="s">
        <v>10</v>
      </c>
      <c r="AC32" s="1" t="s">
        <v>9</v>
      </c>
      <c r="AD32" s="1" t="s">
        <v>10</v>
      </c>
      <c r="AE32" s="1" t="s">
        <v>11</v>
      </c>
      <c r="AG32" s="1" t="s">
        <v>8</v>
      </c>
      <c r="AI32" s="1" t="s">
        <v>8</v>
      </c>
      <c r="AJ32" s="1" t="s">
        <v>11</v>
      </c>
      <c r="AK32" s="1" t="s">
        <v>8</v>
      </c>
      <c r="AL32" s="1" t="s">
        <v>9</v>
      </c>
      <c r="AM32" s="1" t="s">
        <v>11</v>
      </c>
      <c r="AN32" s="1" t="s">
        <v>8</v>
      </c>
      <c r="AO32" s="1" t="s">
        <v>9</v>
      </c>
      <c r="AP32" s="1" t="s">
        <v>9</v>
      </c>
      <c r="AQ32" s="1" t="s">
        <v>10</v>
      </c>
      <c r="AR32" s="1" t="s">
        <v>11</v>
      </c>
    </row>
    <row r="33" spans="1:44" x14ac:dyDescent="0.25">
      <c r="A33" s="66" t="s">
        <v>269</v>
      </c>
      <c r="B33" s="12" t="s">
        <v>270</v>
      </c>
      <c r="C33" s="32" t="s">
        <v>271</v>
      </c>
      <c r="F33" s="1" t="s">
        <v>8</v>
      </c>
      <c r="G33" s="1" t="s">
        <v>8</v>
      </c>
      <c r="H33" s="1" t="s">
        <v>9</v>
      </c>
      <c r="I33" s="1" t="s">
        <v>11</v>
      </c>
      <c r="J33" s="1" t="s">
        <v>9</v>
      </c>
      <c r="K33" s="1" t="s">
        <v>8</v>
      </c>
      <c r="L33" s="1" t="s">
        <v>8</v>
      </c>
      <c r="M33" s="1" t="s">
        <v>11</v>
      </c>
      <c r="N33" s="1" t="s">
        <v>10</v>
      </c>
      <c r="O33" s="1" t="s">
        <v>11</v>
      </c>
      <c r="Q33" s="1" t="s">
        <v>9</v>
      </c>
      <c r="R33" s="1" t="s">
        <v>11</v>
      </c>
      <c r="S33" s="1" t="s">
        <v>11</v>
      </c>
      <c r="T33" s="1" t="s">
        <v>8</v>
      </c>
      <c r="U33" s="1" t="s">
        <v>9</v>
      </c>
      <c r="V33" s="1" t="s">
        <v>8</v>
      </c>
      <c r="W33" s="1" t="s">
        <v>9</v>
      </c>
      <c r="X33" s="1" t="s">
        <v>8</v>
      </c>
      <c r="Y33" s="1" t="s">
        <v>8</v>
      </c>
      <c r="Z33" s="1" t="s">
        <v>8</v>
      </c>
      <c r="AB33" s="1" t="s">
        <v>10</v>
      </c>
      <c r="AC33" s="1" t="s">
        <v>10</v>
      </c>
      <c r="AD33" s="1" t="s">
        <v>10</v>
      </c>
      <c r="AE33" s="146" t="s">
        <v>267</v>
      </c>
      <c r="AG33" s="1" t="s">
        <v>8</v>
      </c>
      <c r="AI33" s="1" t="s">
        <v>9</v>
      </c>
      <c r="AJ33" s="1" t="s">
        <v>11</v>
      </c>
      <c r="AK33" s="1" t="s">
        <v>8</v>
      </c>
      <c r="AL33" s="1" t="s">
        <v>9</v>
      </c>
      <c r="AM33" s="1" t="s">
        <v>8</v>
      </c>
      <c r="AN33" s="1" t="s">
        <v>8</v>
      </c>
      <c r="AO33" s="1" t="s">
        <v>9</v>
      </c>
      <c r="AP33" s="1" t="s">
        <v>9</v>
      </c>
      <c r="AQ33" s="1" t="s">
        <v>10</v>
      </c>
      <c r="AR33" s="1" t="s">
        <v>11</v>
      </c>
    </row>
    <row r="34" spans="1:44" x14ac:dyDescent="0.25">
      <c r="A34" s="1"/>
      <c r="C34" s="32" t="s">
        <v>235</v>
      </c>
      <c r="F34" s="1" t="s">
        <v>11</v>
      </c>
      <c r="G34" s="1" t="s">
        <v>8</v>
      </c>
      <c r="H34" s="1" t="s">
        <v>9</v>
      </c>
      <c r="I34" s="1" t="s">
        <v>8</v>
      </c>
      <c r="J34" s="1" t="s">
        <v>9</v>
      </c>
      <c r="K34" s="1" t="s">
        <v>8</v>
      </c>
      <c r="L34" s="1" t="s">
        <v>8</v>
      </c>
      <c r="M34" s="1" t="s">
        <v>11</v>
      </c>
      <c r="N34" s="1" t="s">
        <v>10</v>
      </c>
      <c r="O34" s="1" t="s">
        <v>11</v>
      </c>
      <c r="Q34" s="1" t="s">
        <v>9</v>
      </c>
      <c r="R34" s="1" t="s">
        <v>8</v>
      </c>
      <c r="S34" s="1" t="s">
        <v>11</v>
      </c>
      <c r="T34" s="1" t="s">
        <v>8</v>
      </c>
      <c r="U34" s="1" t="s">
        <v>9</v>
      </c>
      <c r="V34" s="1" t="s">
        <v>8</v>
      </c>
      <c r="W34" s="1" t="s">
        <v>9</v>
      </c>
      <c r="X34" s="1" t="s">
        <v>8</v>
      </c>
      <c r="Y34" s="1" t="s">
        <v>8</v>
      </c>
      <c r="Z34" s="1" t="s">
        <v>9</v>
      </c>
      <c r="AB34" s="1" t="s">
        <v>10</v>
      </c>
      <c r="AC34" s="1" t="s">
        <v>9</v>
      </c>
      <c r="AD34" s="1" t="s">
        <v>10</v>
      </c>
      <c r="AE34" s="1" t="s">
        <v>11</v>
      </c>
      <c r="AG34" s="1" t="s">
        <v>8</v>
      </c>
      <c r="AI34" s="1" t="s">
        <v>9</v>
      </c>
      <c r="AJ34" s="1" t="s">
        <v>11</v>
      </c>
      <c r="AK34" s="1" t="s">
        <v>8</v>
      </c>
      <c r="AL34" s="1" t="s">
        <v>9</v>
      </c>
      <c r="AM34" s="1" t="s">
        <v>8</v>
      </c>
      <c r="AN34" s="1" t="s">
        <v>8</v>
      </c>
      <c r="AO34" s="1" t="s">
        <v>9</v>
      </c>
      <c r="AP34" s="1" t="s">
        <v>9</v>
      </c>
      <c r="AQ34" s="1" t="s">
        <v>10</v>
      </c>
      <c r="AR34" s="1" t="s">
        <v>11</v>
      </c>
    </row>
    <row r="35" spans="1:44" x14ac:dyDescent="0.25">
      <c r="A35" s="1"/>
      <c r="C35" s="32" t="s">
        <v>236</v>
      </c>
      <c r="F35" s="1" t="s">
        <v>8</v>
      </c>
      <c r="G35" s="1" t="s">
        <v>8</v>
      </c>
      <c r="H35" s="1" t="s">
        <v>10</v>
      </c>
      <c r="I35" s="1" t="s">
        <v>11</v>
      </c>
      <c r="J35" s="1" t="s">
        <v>9</v>
      </c>
      <c r="K35" s="1" t="s">
        <v>8</v>
      </c>
      <c r="L35" s="1" t="s">
        <v>8</v>
      </c>
      <c r="M35" s="1" t="s">
        <v>11</v>
      </c>
      <c r="N35" s="1" t="s">
        <v>10</v>
      </c>
      <c r="O35" s="1" t="s">
        <v>11</v>
      </c>
      <c r="Q35" s="1" t="s">
        <v>9</v>
      </c>
      <c r="R35" s="1" t="s">
        <v>11</v>
      </c>
      <c r="S35" s="1" t="s">
        <v>11</v>
      </c>
      <c r="T35" s="1" t="s">
        <v>8</v>
      </c>
      <c r="U35" s="1" t="s">
        <v>9</v>
      </c>
      <c r="V35" s="1" t="s">
        <v>8</v>
      </c>
      <c r="W35" s="1" t="s">
        <v>9</v>
      </c>
      <c r="X35" s="1" t="s">
        <v>8</v>
      </c>
      <c r="Y35" s="1" t="s">
        <v>8</v>
      </c>
      <c r="Z35" s="1" t="s">
        <v>8</v>
      </c>
      <c r="AB35" s="1" t="s">
        <v>10</v>
      </c>
      <c r="AC35" s="1" t="s">
        <v>9</v>
      </c>
      <c r="AD35" s="1" t="s">
        <v>10</v>
      </c>
      <c r="AE35" s="1" t="s">
        <v>11</v>
      </c>
      <c r="AG35" s="1" t="s">
        <v>8</v>
      </c>
      <c r="AI35" s="1" t="s">
        <v>9</v>
      </c>
      <c r="AJ35" s="1" t="s">
        <v>11</v>
      </c>
      <c r="AK35" s="1" t="s">
        <v>8</v>
      </c>
      <c r="AL35" s="1" t="s">
        <v>9</v>
      </c>
      <c r="AM35" s="1" t="s">
        <v>8</v>
      </c>
      <c r="AN35" s="1" t="s">
        <v>11</v>
      </c>
      <c r="AO35" s="1" t="s">
        <v>9</v>
      </c>
      <c r="AP35" s="1" t="s">
        <v>9</v>
      </c>
      <c r="AQ35" s="1" t="s">
        <v>10</v>
      </c>
      <c r="AR35" s="1" t="s">
        <v>11</v>
      </c>
    </row>
    <row r="36" spans="1:44" x14ac:dyDescent="0.25">
      <c r="A36" s="1"/>
      <c r="C36" s="32" t="s">
        <v>237</v>
      </c>
      <c r="F36" s="1" t="s">
        <v>8</v>
      </c>
      <c r="G36" s="1" t="s">
        <v>8</v>
      </c>
      <c r="H36" s="1" t="s">
        <v>9</v>
      </c>
      <c r="I36" s="1" t="s">
        <v>11</v>
      </c>
      <c r="J36" s="1" t="s">
        <v>9</v>
      </c>
      <c r="K36" s="1" t="s">
        <v>10</v>
      </c>
      <c r="L36" s="1" t="s">
        <v>8</v>
      </c>
      <c r="M36" s="1" t="s">
        <v>11</v>
      </c>
      <c r="N36" s="1" t="s">
        <v>10</v>
      </c>
      <c r="O36" s="1" t="s">
        <v>11</v>
      </c>
      <c r="Q36" s="1" t="s">
        <v>9</v>
      </c>
      <c r="R36" s="1" t="s">
        <v>11</v>
      </c>
      <c r="S36" s="1" t="s">
        <v>11</v>
      </c>
      <c r="T36" s="1" t="s">
        <v>8</v>
      </c>
      <c r="U36" s="1" t="s">
        <v>9</v>
      </c>
      <c r="V36" s="1" t="s">
        <v>8</v>
      </c>
      <c r="W36" s="1" t="s">
        <v>9</v>
      </c>
      <c r="X36" s="1" t="s">
        <v>8</v>
      </c>
      <c r="Y36" s="1" t="s">
        <v>8</v>
      </c>
      <c r="Z36" s="1" t="s">
        <v>8</v>
      </c>
      <c r="AB36" s="1" t="s">
        <v>10</v>
      </c>
      <c r="AC36" s="1" t="s">
        <v>9</v>
      </c>
      <c r="AD36" s="1" t="s">
        <v>10</v>
      </c>
      <c r="AE36" s="1" t="s">
        <v>11</v>
      </c>
      <c r="AG36" s="1" t="s">
        <v>8</v>
      </c>
      <c r="AI36" s="1" t="s">
        <v>9</v>
      </c>
      <c r="AJ36" s="1" t="s">
        <v>11</v>
      </c>
      <c r="AK36" s="1" t="s">
        <v>8</v>
      </c>
      <c r="AL36" s="1" t="s">
        <v>9</v>
      </c>
      <c r="AM36" s="1" t="s">
        <v>8</v>
      </c>
      <c r="AN36" s="1" t="s">
        <v>11</v>
      </c>
      <c r="AO36" s="1" t="s">
        <v>9</v>
      </c>
      <c r="AP36" s="1" t="s">
        <v>9</v>
      </c>
      <c r="AQ36" s="1" t="s">
        <v>10</v>
      </c>
      <c r="AR36" s="1" t="s">
        <v>11</v>
      </c>
    </row>
    <row r="37" spans="1:44" x14ac:dyDescent="0.25">
      <c r="A37" s="1"/>
      <c r="C37" s="32" t="s">
        <v>64</v>
      </c>
      <c r="F37" s="1" t="s">
        <v>8</v>
      </c>
      <c r="G37" s="1" t="s">
        <v>11</v>
      </c>
      <c r="H37" s="1" t="s">
        <v>9</v>
      </c>
      <c r="I37" s="1" t="s">
        <v>11</v>
      </c>
      <c r="J37" s="1" t="s">
        <v>9</v>
      </c>
      <c r="K37" s="1" t="s">
        <v>8</v>
      </c>
      <c r="L37" s="1" t="s">
        <v>8</v>
      </c>
      <c r="M37" s="1" t="s">
        <v>11</v>
      </c>
      <c r="N37" s="1" t="s">
        <v>10</v>
      </c>
      <c r="O37" s="1" t="s">
        <v>11</v>
      </c>
      <c r="Q37" s="1" t="s">
        <v>9</v>
      </c>
      <c r="R37" s="1" t="s">
        <v>8</v>
      </c>
      <c r="S37" s="1" t="s">
        <v>11</v>
      </c>
      <c r="T37" s="1" t="s">
        <v>11</v>
      </c>
      <c r="U37" s="1" t="s">
        <v>9</v>
      </c>
      <c r="V37" s="1" t="s">
        <v>8</v>
      </c>
      <c r="W37" s="1" t="s">
        <v>9</v>
      </c>
      <c r="X37" s="1" t="s">
        <v>8</v>
      </c>
      <c r="Y37" s="1" t="s">
        <v>8</v>
      </c>
      <c r="Z37" s="1" t="s">
        <v>9</v>
      </c>
      <c r="AB37" s="1" t="s">
        <v>10</v>
      </c>
      <c r="AC37" s="1" t="s">
        <v>10</v>
      </c>
      <c r="AD37" s="1" t="s">
        <v>10</v>
      </c>
      <c r="AE37" s="146" t="s">
        <v>267</v>
      </c>
      <c r="AG37" s="1" t="s">
        <v>8</v>
      </c>
      <c r="AI37" s="1" t="s">
        <v>9</v>
      </c>
      <c r="AJ37" s="1" t="s">
        <v>11</v>
      </c>
      <c r="AK37" s="1" t="s">
        <v>8</v>
      </c>
      <c r="AL37" s="1" t="s">
        <v>9</v>
      </c>
      <c r="AM37" s="1" t="s">
        <v>8</v>
      </c>
      <c r="AN37" s="1" t="s">
        <v>8</v>
      </c>
      <c r="AO37" s="1" t="s">
        <v>9</v>
      </c>
      <c r="AP37" s="1" t="s">
        <v>9</v>
      </c>
      <c r="AQ37" s="1" t="s">
        <v>10</v>
      </c>
      <c r="AR37" s="1" t="s">
        <v>11</v>
      </c>
    </row>
    <row r="38" spans="1:44" x14ac:dyDescent="0.25">
      <c r="A38" s="1"/>
      <c r="C38" s="32" t="s">
        <v>65</v>
      </c>
      <c r="F38" s="1" t="s">
        <v>8</v>
      </c>
      <c r="G38" s="1" t="s">
        <v>8</v>
      </c>
      <c r="H38" s="1" t="s">
        <v>9</v>
      </c>
      <c r="I38" s="1" t="s">
        <v>11</v>
      </c>
      <c r="J38" s="1" t="s">
        <v>8</v>
      </c>
      <c r="K38" s="1" t="s">
        <v>8</v>
      </c>
      <c r="L38" s="1" t="s">
        <v>8</v>
      </c>
      <c r="M38" s="1" t="s">
        <v>11</v>
      </c>
      <c r="N38" s="1" t="s">
        <v>10</v>
      </c>
      <c r="O38" s="1" t="s">
        <v>11</v>
      </c>
      <c r="Q38" s="1" t="s">
        <v>9</v>
      </c>
      <c r="R38" s="1" t="s">
        <v>11</v>
      </c>
      <c r="S38" s="1" t="s">
        <v>11</v>
      </c>
      <c r="T38" s="1" t="s">
        <v>8</v>
      </c>
      <c r="U38" s="1" t="s">
        <v>9</v>
      </c>
      <c r="V38" s="1" t="s">
        <v>8</v>
      </c>
      <c r="W38" s="1" t="s">
        <v>9</v>
      </c>
      <c r="X38" s="1" t="s">
        <v>11</v>
      </c>
      <c r="Y38" s="1" t="s">
        <v>8</v>
      </c>
      <c r="Z38" s="1" t="s">
        <v>8</v>
      </c>
      <c r="AB38" s="1" t="s">
        <v>10</v>
      </c>
      <c r="AC38" s="1" t="s">
        <v>9</v>
      </c>
      <c r="AD38" s="1" t="s">
        <v>10</v>
      </c>
      <c r="AE38" s="1" t="s">
        <v>11</v>
      </c>
      <c r="AG38" s="1" t="s">
        <v>8</v>
      </c>
      <c r="AI38" s="1" t="s">
        <v>9</v>
      </c>
      <c r="AJ38" s="1" t="s">
        <v>11</v>
      </c>
      <c r="AK38" s="1" t="s">
        <v>8</v>
      </c>
      <c r="AL38" s="1" t="s">
        <v>9</v>
      </c>
      <c r="AM38" s="1" t="s">
        <v>8</v>
      </c>
      <c r="AN38" s="1" t="s">
        <v>8</v>
      </c>
      <c r="AO38" s="1" t="s">
        <v>9</v>
      </c>
      <c r="AP38" s="1" t="s">
        <v>9</v>
      </c>
      <c r="AQ38" s="1" t="s">
        <v>10</v>
      </c>
      <c r="AR38" s="1" t="s">
        <v>11</v>
      </c>
    </row>
    <row r="39" spans="1:44" ht="14.4" x14ac:dyDescent="0.3">
      <c r="A39" t="s">
        <v>541</v>
      </c>
      <c r="B39" s="152" t="s">
        <v>542</v>
      </c>
      <c r="C39" s="147" t="s">
        <v>532</v>
      </c>
      <c r="F39" s="1" t="s">
        <v>8</v>
      </c>
      <c r="G39" s="1" t="s">
        <v>8</v>
      </c>
      <c r="H39" s="1" t="s">
        <v>9</v>
      </c>
      <c r="I39" s="1" t="s">
        <v>11</v>
      </c>
      <c r="J39" s="1" t="s">
        <v>9</v>
      </c>
      <c r="K39" s="1" t="s">
        <v>8</v>
      </c>
      <c r="L39" s="1" t="s">
        <v>8</v>
      </c>
      <c r="M39" s="1" t="s">
        <v>11</v>
      </c>
      <c r="N39" s="1" t="s">
        <v>10</v>
      </c>
      <c r="O39" s="1" t="s">
        <v>11</v>
      </c>
      <c r="Q39" s="1" t="s">
        <v>9</v>
      </c>
      <c r="R39" s="1" t="s">
        <v>11</v>
      </c>
      <c r="S39" s="1" t="s">
        <v>11</v>
      </c>
      <c r="T39" s="1" t="s">
        <v>8</v>
      </c>
      <c r="U39" s="1" t="s">
        <v>9</v>
      </c>
      <c r="V39" s="1" t="s">
        <v>8</v>
      </c>
      <c r="W39" s="1" t="s">
        <v>9</v>
      </c>
      <c r="X39" s="1" t="s">
        <v>11</v>
      </c>
      <c r="Y39" s="1" t="s">
        <v>8</v>
      </c>
      <c r="Z39" s="1" t="s">
        <v>8</v>
      </c>
      <c r="AB39" s="1" t="s">
        <v>10</v>
      </c>
      <c r="AC39" s="1" t="s">
        <v>9</v>
      </c>
      <c r="AD39" s="1" t="s">
        <v>10</v>
      </c>
      <c r="AE39" s="1" t="s">
        <v>11</v>
      </c>
      <c r="AG39" s="1" t="s">
        <v>8</v>
      </c>
      <c r="AI39" s="1" t="s">
        <v>9</v>
      </c>
      <c r="AJ39" s="1" t="s">
        <v>11</v>
      </c>
      <c r="AK39" s="1" t="s">
        <v>8</v>
      </c>
      <c r="AL39" s="1" t="s">
        <v>9</v>
      </c>
      <c r="AM39" s="1" t="s">
        <v>8</v>
      </c>
      <c r="AN39" s="1" t="s">
        <v>8</v>
      </c>
      <c r="AO39" s="1" t="s">
        <v>9</v>
      </c>
      <c r="AP39" s="1" t="s">
        <v>9</v>
      </c>
      <c r="AQ39" s="1" t="s">
        <v>10</v>
      </c>
      <c r="AR39" s="1" t="s">
        <v>11</v>
      </c>
    </row>
    <row r="40" spans="1:44" x14ac:dyDescent="0.25">
      <c r="B40"/>
      <c r="C40" s="32" t="s">
        <v>66</v>
      </c>
      <c r="F40" s="1" t="s">
        <v>8</v>
      </c>
      <c r="G40" s="1" t="s">
        <v>8</v>
      </c>
      <c r="H40" s="1" t="s">
        <v>9</v>
      </c>
      <c r="I40" s="1" t="s">
        <v>11</v>
      </c>
      <c r="J40" s="1" t="s">
        <v>8</v>
      </c>
      <c r="K40" s="1" t="s">
        <v>8</v>
      </c>
      <c r="L40" s="1" t="s">
        <v>8</v>
      </c>
      <c r="M40" s="1" t="s">
        <v>11</v>
      </c>
      <c r="N40" s="1" t="s">
        <v>10</v>
      </c>
      <c r="O40" s="1" t="s">
        <v>11</v>
      </c>
      <c r="Q40" s="1" t="s">
        <v>9</v>
      </c>
      <c r="R40" s="1" t="s">
        <v>11</v>
      </c>
      <c r="S40" s="1" t="s">
        <v>11</v>
      </c>
      <c r="T40" s="1" t="s">
        <v>8</v>
      </c>
      <c r="U40" s="1" t="s">
        <v>9</v>
      </c>
      <c r="V40" s="1" t="s">
        <v>8</v>
      </c>
      <c r="W40" s="1" t="s">
        <v>9</v>
      </c>
      <c r="X40" s="1" t="s">
        <v>11</v>
      </c>
      <c r="Y40" s="1" t="s">
        <v>8</v>
      </c>
      <c r="Z40" s="1" t="s">
        <v>8</v>
      </c>
      <c r="AB40" s="1" t="s">
        <v>10</v>
      </c>
      <c r="AC40" s="1" t="s">
        <v>10</v>
      </c>
      <c r="AD40" s="1" t="s">
        <v>10</v>
      </c>
      <c r="AE40" s="146" t="s">
        <v>267</v>
      </c>
      <c r="AG40" s="1" t="s">
        <v>8</v>
      </c>
      <c r="AI40" s="1" t="s">
        <v>9</v>
      </c>
      <c r="AJ40" s="1" t="s">
        <v>11</v>
      </c>
      <c r="AK40" s="1" t="s">
        <v>8</v>
      </c>
      <c r="AL40" s="1" t="s">
        <v>9</v>
      </c>
      <c r="AM40" s="1" t="s">
        <v>8</v>
      </c>
      <c r="AN40" s="1" t="s">
        <v>8</v>
      </c>
      <c r="AO40" s="1" t="s">
        <v>9</v>
      </c>
      <c r="AP40" s="1" t="s">
        <v>9</v>
      </c>
      <c r="AQ40" s="1" t="s">
        <v>10</v>
      </c>
      <c r="AR40" s="1" t="s">
        <v>11</v>
      </c>
    </row>
    <row r="41" spans="1:44" x14ac:dyDescent="0.25">
      <c r="A41" t="s">
        <v>543</v>
      </c>
      <c r="B41" s="32"/>
      <c r="C41" s="147" t="s">
        <v>533</v>
      </c>
      <c r="F41" s="1" t="s">
        <v>8</v>
      </c>
      <c r="G41" s="1" t="s">
        <v>8</v>
      </c>
      <c r="H41" s="1" t="s">
        <v>9</v>
      </c>
      <c r="I41" s="1" t="s">
        <v>11</v>
      </c>
      <c r="J41" s="1" t="s">
        <v>8</v>
      </c>
      <c r="K41" s="1" t="s">
        <v>8</v>
      </c>
      <c r="L41" s="1" t="s">
        <v>8</v>
      </c>
      <c r="M41" s="1" t="s">
        <v>11</v>
      </c>
      <c r="N41" s="1" t="s">
        <v>10</v>
      </c>
      <c r="O41" s="1" t="s">
        <v>11</v>
      </c>
      <c r="Q41" s="1" t="s">
        <v>9</v>
      </c>
      <c r="R41" s="1" t="s">
        <v>8</v>
      </c>
      <c r="S41" s="1" t="s">
        <v>11</v>
      </c>
      <c r="T41" s="1" t="s">
        <v>8</v>
      </c>
      <c r="U41" s="1" t="s">
        <v>9</v>
      </c>
      <c r="V41" s="1" t="s">
        <v>8</v>
      </c>
      <c r="W41" s="1" t="s">
        <v>9</v>
      </c>
      <c r="X41" s="1" t="s">
        <v>8</v>
      </c>
      <c r="Y41" s="1" t="s">
        <v>8</v>
      </c>
      <c r="Z41" s="1" t="s">
        <v>9</v>
      </c>
      <c r="AB41" s="1" t="s">
        <v>10</v>
      </c>
      <c r="AC41" s="1" t="s">
        <v>10</v>
      </c>
      <c r="AD41" s="1" t="s">
        <v>10</v>
      </c>
      <c r="AE41" s="146" t="s">
        <v>267</v>
      </c>
      <c r="AG41" s="1" t="s">
        <v>8</v>
      </c>
      <c r="AI41" s="1" t="s">
        <v>9</v>
      </c>
      <c r="AJ41" s="1" t="s">
        <v>11</v>
      </c>
      <c r="AK41" s="1" t="s">
        <v>8</v>
      </c>
      <c r="AL41" s="1" t="s">
        <v>9</v>
      </c>
      <c r="AM41" s="1" t="s">
        <v>8</v>
      </c>
      <c r="AN41" s="1" t="s">
        <v>8</v>
      </c>
      <c r="AO41" s="1" t="s">
        <v>9</v>
      </c>
      <c r="AP41" s="1" t="s">
        <v>9</v>
      </c>
      <c r="AQ41" s="1" t="s">
        <v>10</v>
      </c>
      <c r="AR41" s="1" t="s">
        <v>11</v>
      </c>
    </row>
    <row r="42" spans="1:44" x14ac:dyDescent="0.25">
      <c r="A42" s="1"/>
      <c r="C42" s="32" t="s">
        <v>67</v>
      </c>
      <c r="F42" s="1" t="s">
        <v>8</v>
      </c>
      <c r="G42" s="1" t="s">
        <v>8</v>
      </c>
      <c r="H42" s="1" t="s">
        <v>9</v>
      </c>
      <c r="I42" s="1" t="s">
        <v>11</v>
      </c>
      <c r="J42" s="1" t="s">
        <v>9</v>
      </c>
      <c r="K42" s="1" t="s">
        <v>8</v>
      </c>
      <c r="L42" s="1" t="s">
        <v>8</v>
      </c>
      <c r="M42" s="1" t="s">
        <v>11</v>
      </c>
      <c r="N42" s="1" t="s">
        <v>10</v>
      </c>
      <c r="O42" s="1" t="s">
        <v>11</v>
      </c>
      <c r="Q42" s="1" t="s">
        <v>9</v>
      </c>
      <c r="R42" s="1" t="s">
        <v>8</v>
      </c>
      <c r="S42" s="1" t="s">
        <v>10</v>
      </c>
      <c r="T42" s="1" t="s">
        <v>11</v>
      </c>
      <c r="U42" s="1" t="s">
        <v>9</v>
      </c>
      <c r="V42" s="1" t="s">
        <v>8</v>
      </c>
      <c r="W42" s="1" t="s">
        <v>9</v>
      </c>
      <c r="X42" s="1" t="s">
        <v>8</v>
      </c>
      <c r="Y42" s="1" t="s">
        <v>8</v>
      </c>
      <c r="Z42" s="1" t="s">
        <v>9</v>
      </c>
      <c r="AB42" s="1" t="s">
        <v>10</v>
      </c>
      <c r="AC42" s="1" t="s">
        <v>10</v>
      </c>
      <c r="AD42" s="1" t="s">
        <v>10</v>
      </c>
      <c r="AE42" s="146" t="s">
        <v>267</v>
      </c>
      <c r="AG42" s="1" t="s">
        <v>8</v>
      </c>
      <c r="AI42" s="1" t="s">
        <v>9</v>
      </c>
      <c r="AJ42" s="1" t="s">
        <v>11</v>
      </c>
      <c r="AK42" s="1" t="s">
        <v>8</v>
      </c>
      <c r="AL42" s="1" t="s">
        <v>9</v>
      </c>
      <c r="AM42" s="1" t="s">
        <v>8</v>
      </c>
      <c r="AN42" s="1" t="s">
        <v>8</v>
      </c>
      <c r="AO42" s="1" t="s">
        <v>9</v>
      </c>
      <c r="AP42" s="1" t="s">
        <v>9</v>
      </c>
      <c r="AQ42" s="1" t="s">
        <v>10</v>
      </c>
      <c r="AR42" s="1" t="s">
        <v>11</v>
      </c>
    </row>
    <row r="43" spans="1:44" x14ac:dyDescent="0.25">
      <c r="A43" s="1"/>
      <c r="C43" s="32" t="s">
        <v>68</v>
      </c>
      <c r="F43" s="1" t="s">
        <v>8</v>
      </c>
      <c r="G43" s="1" t="s">
        <v>8</v>
      </c>
      <c r="H43" s="1" t="s">
        <v>9</v>
      </c>
      <c r="I43" s="1" t="s">
        <v>11</v>
      </c>
      <c r="J43" s="1" t="s">
        <v>9</v>
      </c>
      <c r="K43" s="1" t="s">
        <v>8</v>
      </c>
      <c r="L43" s="1" t="s">
        <v>8</v>
      </c>
      <c r="M43" s="1" t="s">
        <v>11</v>
      </c>
      <c r="N43" s="1" t="s">
        <v>10</v>
      </c>
      <c r="O43" s="1" t="s">
        <v>11</v>
      </c>
      <c r="Q43" s="1" t="s">
        <v>9</v>
      </c>
      <c r="R43" s="1" t="s">
        <v>11</v>
      </c>
      <c r="S43" s="1" t="s">
        <v>11</v>
      </c>
      <c r="T43" s="1" t="s">
        <v>8</v>
      </c>
      <c r="U43" s="1" t="s">
        <v>9</v>
      </c>
      <c r="V43" s="1" t="s">
        <v>11</v>
      </c>
      <c r="W43" s="1" t="s">
        <v>9</v>
      </c>
      <c r="X43" s="1" t="s">
        <v>8</v>
      </c>
      <c r="Y43" s="1" t="s">
        <v>8</v>
      </c>
      <c r="Z43" s="1" t="s">
        <v>8</v>
      </c>
      <c r="AB43" s="1" t="s">
        <v>10</v>
      </c>
      <c r="AC43" s="1" t="s">
        <v>9</v>
      </c>
      <c r="AD43" s="1" t="s">
        <v>10</v>
      </c>
      <c r="AE43" s="1" t="s">
        <v>11</v>
      </c>
      <c r="AG43" s="1" t="s">
        <v>8</v>
      </c>
      <c r="AI43" s="1" t="s">
        <v>9</v>
      </c>
      <c r="AJ43" s="1" t="s">
        <v>11</v>
      </c>
      <c r="AK43" s="1" t="s">
        <v>8</v>
      </c>
      <c r="AL43" s="1" t="s">
        <v>9</v>
      </c>
      <c r="AM43" s="1" t="s">
        <v>8</v>
      </c>
      <c r="AN43" s="1" t="s">
        <v>8</v>
      </c>
      <c r="AO43" s="1" t="s">
        <v>9</v>
      </c>
      <c r="AP43" s="1" t="s">
        <v>9</v>
      </c>
      <c r="AQ43" s="1" t="s">
        <v>10</v>
      </c>
      <c r="AR43" s="1" t="s">
        <v>11</v>
      </c>
    </row>
    <row r="44" spans="1:44" x14ac:dyDescent="0.25">
      <c r="A44" s="1"/>
      <c r="C44" s="32" t="s">
        <v>69</v>
      </c>
      <c r="F44" s="1" t="s">
        <v>8</v>
      </c>
      <c r="G44" s="1" t="s">
        <v>8</v>
      </c>
      <c r="H44" s="1" t="s">
        <v>9</v>
      </c>
      <c r="I44" s="1" t="s">
        <v>11</v>
      </c>
      <c r="J44" s="1" t="s">
        <v>9</v>
      </c>
      <c r="K44" s="1" t="s">
        <v>8</v>
      </c>
      <c r="L44" s="1" t="s">
        <v>8</v>
      </c>
      <c r="M44" s="1" t="s">
        <v>11</v>
      </c>
      <c r="N44" s="1" t="s">
        <v>10</v>
      </c>
      <c r="O44" s="1" t="s">
        <v>11</v>
      </c>
      <c r="Q44" s="1" t="s">
        <v>9</v>
      </c>
      <c r="R44" s="1" t="s">
        <v>11</v>
      </c>
      <c r="S44" s="1" t="s">
        <v>11</v>
      </c>
      <c r="T44" s="1" t="s">
        <v>8</v>
      </c>
      <c r="U44" s="1" t="s">
        <v>9</v>
      </c>
      <c r="V44" s="1" t="s">
        <v>8</v>
      </c>
      <c r="W44" s="1" t="s">
        <v>9</v>
      </c>
      <c r="X44" s="1" t="s">
        <v>8</v>
      </c>
      <c r="Y44" s="1" t="s">
        <v>8</v>
      </c>
      <c r="Z44" s="1" t="s">
        <v>8</v>
      </c>
      <c r="AB44" s="1" t="s">
        <v>10</v>
      </c>
      <c r="AC44" s="1" t="s">
        <v>9</v>
      </c>
      <c r="AD44" s="1" t="s">
        <v>10</v>
      </c>
      <c r="AE44" s="1" t="s">
        <v>11</v>
      </c>
      <c r="AG44" s="1" t="s">
        <v>8</v>
      </c>
      <c r="AI44" s="1" t="s">
        <v>9</v>
      </c>
      <c r="AJ44" s="1" t="s">
        <v>11</v>
      </c>
      <c r="AK44" s="1" t="s">
        <v>8</v>
      </c>
      <c r="AL44" s="1" t="s">
        <v>10</v>
      </c>
      <c r="AM44" s="1" t="s">
        <v>8</v>
      </c>
      <c r="AN44" s="1" t="s">
        <v>8</v>
      </c>
      <c r="AO44" s="1" t="s">
        <v>9</v>
      </c>
      <c r="AP44" s="1" t="s">
        <v>9</v>
      </c>
      <c r="AQ44" s="1" t="s">
        <v>10</v>
      </c>
      <c r="AR44" s="1" t="s">
        <v>11</v>
      </c>
    </row>
  </sheetData>
  <phoneticPr fontId="7" type="noConversion"/>
  <conditionalFormatting sqref="AG7 AQ7 AN7:AO7 AJ7:AK7">
    <cfRule type="cellIs" dxfId="125" priority="43" stopIfTrue="1" operator="equal">
      <formula>"t"</formula>
    </cfRule>
    <cfRule type="cellIs" dxfId="124" priority="44" stopIfTrue="1" operator="equal">
      <formula>"W"</formula>
    </cfRule>
  </conditionalFormatting>
  <conditionalFormatting sqref="F11:Q38 K39:Q39 F40:Q40 F42:Q44 AG11:AR44 S11:S44 U11:X44 AB11:AB44 AD11:AD44">
    <cfRule type="cellIs" dxfId="123" priority="50" operator="notEqual">
      <formula>F$10</formula>
    </cfRule>
  </conditionalFormatting>
  <conditionalFormatting sqref="R10:R38 R40 R42:R44 Z10:Z44">
    <cfRule type="cellIs" dxfId="122" priority="49" operator="equal">
      <formula>R$10</formula>
    </cfRule>
  </conditionalFormatting>
  <conditionalFormatting sqref="T10:T38 T40 T42:T44 Y10:Y44">
    <cfRule type="cellIs" dxfId="121" priority="48" operator="equal">
      <formula>T$10</formula>
    </cfRule>
  </conditionalFormatting>
  <conditionalFormatting sqref="AC10:AC38 AC40 AC42:AC44">
    <cfRule type="cellIs" dxfId="120" priority="47" operator="equal">
      <formula>AC$10</formula>
    </cfRule>
  </conditionalFormatting>
  <conditionalFormatting sqref="AI7:AI8 AI5 V1:X1">
    <cfRule type="cellIs" dxfId="119" priority="45" stopIfTrue="1" operator="equal">
      <formula>"G"</formula>
    </cfRule>
    <cfRule type="cellIs" dxfId="118" priority="46" stopIfTrue="1" operator="equal">
      <formula>"S"</formula>
    </cfRule>
  </conditionalFormatting>
  <conditionalFormatting sqref="AM7">
    <cfRule type="cellIs" dxfId="117" priority="41" stopIfTrue="1" operator="equal">
      <formula>"t"</formula>
    </cfRule>
    <cfRule type="cellIs" dxfId="116" priority="42" stopIfTrue="1" operator="equal">
      <formula>"W"</formula>
    </cfRule>
  </conditionalFormatting>
  <conditionalFormatting sqref="AP7">
    <cfRule type="cellIs" dxfId="115" priority="39" stopIfTrue="1" operator="equal">
      <formula>"t"</formula>
    </cfRule>
    <cfRule type="cellIs" dxfId="114" priority="40" stopIfTrue="1" operator="equal">
      <formula>"W"</formula>
    </cfRule>
  </conditionalFormatting>
  <conditionalFormatting sqref="F8 F5 H8 H5 J8:K8 J5:K5 S8 S5 V8 V5 X5 AL8 AL5">
    <cfRule type="cellIs" dxfId="113" priority="37" stopIfTrue="1" operator="equal">
      <formula>"G"</formula>
    </cfRule>
    <cfRule type="cellIs" dxfId="112" priority="38" stopIfTrue="1" operator="equal">
      <formula>"S"</formula>
    </cfRule>
  </conditionalFormatting>
  <conditionalFormatting sqref="J39">
    <cfRule type="cellIs" dxfId="111" priority="36" operator="notEqual">
      <formula>J$10</formula>
    </cfRule>
  </conditionalFormatting>
  <conditionalFormatting sqref="F41:O41">
    <cfRule type="cellIs" dxfId="110" priority="35" operator="notEqual">
      <formula>F$10</formula>
    </cfRule>
  </conditionalFormatting>
  <conditionalFormatting sqref="Q41">
    <cfRule type="cellIs" dxfId="109" priority="34" operator="notEqual">
      <formula>Q$10</formula>
    </cfRule>
  </conditionalFormatting>
  <conditionalFormatting sqref="R41">
    <cfRule type="cellIs" dxfId="108" priority="33" operator="equal">
      <formula>R$10</formula>
    </cfRule>
  </conditionalFormatting>
  <conditionalFormatting sqref="T41">
    <cfRule type="cellIs" dxfId="107" priority="32" operator="equal">
      <formula>T$10</formula>
    </cfRule>
  </conditionalFormatting>
  <conditionalFormatting sqref="AC41">
    <cfRule type="cellIs" dxfId="106" priority="31" operator="equal">
      <formula>AC$10</formula>
    </cfRule>
  </conditionalFormatting>
  <conditionalFormatting sqref="F39:I39">
    <cfRule type="cellIs" dxfId="105" priority="30" operator="notEqual">
      <formula>F$10</formula>
    </cfRule>
  </conditionalFormatting>
  <conditionalFormatting sqref="R39">
    <cfRule type="cellIs" dxfId="104" priority="29" operator="equal">
      <formula>R$10</formula>
    </cfRule>
  </conditionalFormatting>
  <conditionalFormatting sqref="T39">
    <cfRule type="cellIs" dxfId="103" priority="28" operator="equal">
      <formula>T$10</formula>
    </cfRule>
  </conditionalFormatting>
  <conditionalFormatting sqref="AC39">
    <cfRule type="cellIs" dxfId="102" priority="27" operator="equal">
      <formula>AC$10</formula>
    </cfRule>
  </conditionalFormatting>
  <conditionalFormatting sqref="AC1:AD1">
    <cfRule type="cellIs" dxfId="101" priority="1" stopIfTrue="1" operator="equal">
      <formula>"Y"</formula>
    </cfRule>
    <cfRule type="cellIs" dxfId="100" priority="2" stopIfTrue="1" operator="equal">
      <formula>"T"</formula>
    </cfRule>
  </conditionalFormatting>
  <conditionalFormatting sqref="U1 AK1">
    <cfRule type="cellIs" dxfId="99" priority="5" stopIfTrue="1" operator="equal">
      <formula>"G"</formula>
    </cfRule>
    <cfRule type="cellIs" dxfId="98" priority="6" stopIfTrue="1" operator="equal">
      <formula>"S"</formula>
    </cfRule>
  </conditionalFormatting>
  <conditionalFormatting sqref="AE1:AF1 AH1">
    <cfRule type="cellIs" dxfId="97" priority="15" stopIfTrue="1" operator="equal">
      <formula>"Y"</formula>
    </cfRule>
    <cfRule type="cellIs" dxfId="96" priority="16" stopIfTrue="1" operator="equal">
      <formula>"T"</formula>
    </cfRule>
  </conditionalFormatting>
  <conditionalFormatting sqref="Y1">
    <cfRule type="cellIs" dxfId="95" priority="21" stopIfTrue="1" operator="equal">
      <formula>"a"</formula>
    </cfRule>
    <cfRule type="cellIs" dxfId="94" priority="22" stopIfTrue="1" operator="equal">
      <formula>"R"</formula>
    </cfRule>
  </conditionalFormatting>
  <hyperlinks>
    <hyperlink ref="F2" r:id="rId1" display="http://www.ncbi.nlm.nih.gov/projects/SNP/snp_ref.cgi?rs=618835"/>
    <hyperlink ref="G2" r:id="rId2" display="http://www.ncbi.nlm.nih.gov/projects/SNP/snp_ref.cgi?rs=1057767"/>
    <hyperlink ref="M2" r:id="rId3" display="http://www.ncbi.nlm.nih.gov/projects/SNP/snp_ref.cgi?rs=1051454"/>
    <hyperlink ref="N2" r:id="rId4" display="http://www.ncbi.nlm.nih.gov/projects/SNP/snp_ref.cgi?rs=1051455"/>
    <hyperlink ref="R2" r:id="rId5" display="http://www.ncbi.nlm.nih.gov/projects/SNP/snp_ref.cgi?rs=1051456"/>
    <hyperlink ref="T2" r:id="rId6" display="http://www.ncbi.nlm.nih.gov/projects/SNP/snp_ref.cgi?rs=1135577"/>
    <hyperlink ref="I1" r:id="rId7" display="http://www.ncbi.nlm.nih.gov/projects/SNP/snp_ref.cgi?rs=618835"/>
    <hyperlink ref="L1" r:id="rId8" display="http://www.ncbi.nlm.nih.gov/projects/SNP/snp_ref.cgi?rs=1057767"/>
    <hyperlink ref="R1" r:id="rId9" display="http://www.ncbi.nlm.nih.gov/projects/SNP/snp_ref.cgi?rs=1051454"/>
    <hyperlink ref="T1" r:id="rId10" display="http://www.ncbi.nlm.nih.gov/projects/SNP/snp_ref.cgi?rs=1051455"/>
    <hyperlink ref="Z1" r:id="rId11" display="http://www.ncbi.nlm.nih.gov/projects/SNP/snp_ref.cgi?rs=1051456"/>
    <hyperlink ref="AB1" r:id="rId12" display="http://www.ncbi.nlm.nih.gov/projects/SNP/snp_ref.cgi?rs=1135577"/>
  </hyperlinks>
  <pageMargins left="0.74803149606299213" right="0.74803149606299213" top="0.98425196850393704" bottom="0.98425196850393704" header="0.51181102362204722" footer="0.51181102362204722"/>
  <pageSetup scale="55" orientation="landscape" horizontalDpi="300" r:id="rId13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A107"/>
  <sheetViews>
    <sheetView topLeftCell="A58" workbookViewId="0"/>
  </sheetViews>
  <sheetFormatPr defaultColWidth="9.109375" defaultRowHeight="13.2" x14ac:dyDescent="0.25"/>
  <cols>
    <col min="1" max="1" width="16.33203125" style="10" bestFit="1" customWidth="1"/>
    <col min="2" max="2" width="10.6640625" style="57" customWidth="1"/>
    <col min="3" max="6" width="3.6640625" style="3" customWidth="1"/>
    <col min="7" max="7" width="2.109375" style="3" customWidth="1"/>
    <col min="8" max="12" width="3.6640625" style="3" customWidth="1"/>
    <col min="13" max="13" width="3.5546875" style="5" customWidth="1"/>
    <col min="14" max="19" width="3.6640625" style="3" customWidth="1"/>
    <col min="20" max="20" width="3.33203125" style="3" bestFit="1" customWidth="1"/>
    <col min="21" max="26" width="3.6640625" style="3" customWidth="1"/>
    <col min="27" max="27" width="4" style="5" customWidth="1"/>
    <col min="28" max="28" width="2" style="3" customWidth="1"/>
    <col min="29" max="30" width="3.6640625" style="3" customWidth="1"/>
    <col min="31" max="32" width="4" style="3" customWidth="1"/>
    <col min="33" max="33" width="3.6640625" style="3" customWidth="1"/>
    <col min="34" max="34" width="3.6640625" style="5" customWidth="1"/>
    <col min="35" max="37" width="3.6640625" style="3" customWidth="1"/>
    <col min="38" max="38" width="4" style="3" customWidth="1"/>
    <col min="39" max="39" width="3.6640625" style="3" customWidth="1"/>
    <col min="40" max="40" width="4" style="3" customWidth="1"/>
    <col min="41" max="41" width="3.6640625" style="3" customWidth="1"/>
    <col min="42" max="44" width="4" style="3" customWidth="1"/>
    <col min="45" max="48" width="3.6640625" style="3" customWidth="1"/>
    <col min="49" max="49" width="4" style="5" customWidth="1"/>
    <col min="50" max="50" width="2" style="3" customWidth="1"/>
    <col min="51" max="51" width="4" style="82" customWidth="1"/>
    <col min="52" max="59" width="3.6640625" style="3" customWidth="1"/>
    <col min="60" max="61" width="4" style="3" customWidth="1"/>
    <col min="62" max="63" width="3.6640625" style="3" customWidth="1"/>
    <col min="64" max="64" width="4" style="3" customWidth="1"/>
    <col min="65" max="65" width="1.88671875" style="3" customWidth="1"/>
    <col min="66" max="69" width="3.6640625" style="3" customWidth="1"/>
    <col min="70" max="70" width="2.109375" style="5" customWidth="1"/>
    <col min="71" max="71" width="3.6640625" style="3" customWidth="1"/>
    <col min="72" max="72" width="2.88671875" style="3" customWidth="1"/>
    <col min="73" max="79" width="3.6640625" style="3" customWidth="1"/>
    <col min="80" max="16384" width="9.109375" style="10"/>
  </cols>
  <sheetData>
    <row r="1" spans="1:79" s="89" customFormat="1" ht="60" x14ac:dyDescent="0.3">
      <c r="A1" s="148" t="s">
        <v>346</v>
      </c>
      <c r="C1" s="89" t="s">
        <v>347</v>
      </c>
      <c r="D1" s="90"/>
      <c r="E1" s="89" t="s">
        <v>491</v>
      </c>
      <c r="F1" s="50" t="s">
        <v>348</v>
      </c>
      <c r="G1" s="90"/>
      <c r="H1" s="90"/>
      <c r="I1" s="90"/>
      <c r="J1" s="89" t="s">
        <v>349</v>
      </c>
      <c r="K1" s="90"/>
      <c r="L1" s="90"/>
      <c r="M1" s="89" t="s">
        <v>350</v>
      </c>
      <c r="N1" s="90"/>
      <c r="O1" s="90"/>
      <c r="P1" s="90"/>
      <c r="Q1" s="90"/>
      <c r="R1" s="89" t="s">
        <v>351</v>
      </c>
      <c r="S1" s="89" t="s">
        <v>352</v>
      </c>
      <c r="T1" s="89" t="s">
        <v>353</v>
      </c>
      <c r="U1" s="90"/>
      <c r="V1" s="89" t="s">
        <v>354</v>
      </c>
      <c r="W1" s="90"/>
      <c r="X1" s="90"/>
      <c r="Y1" s="90"/>
      <c r="Z1" s="90"/>
      <c r="AA1" s="89" t="s">
        <v>355</v>
      </c>
      <c r="AB1" s="90"/>
      <c r="AC1" s="90"/>
      <c r="AD1" s="89" t="s">
        <v>356</v>
      </c>
      <c r="AE1" s="90"/>
      <c r="AF1" s="120" t="s">
        <v>357</v>
      </c>
      <c r="AG1" s="89" t="s">
        <v>358</v>
      </c>
      <c r="AH1" s="91"/>
      <c r="AI1" s="121"/>
      <c r="AJ1" s="89" t="s">
        <v>359</v>
      </c>
      <c r="AK1" s="90"/>
      <c r="AL1" s="90"/>
      <c r="AM1" s="90"/>
      <c r="AN1" s="90"/>
      <c r="AO1" s="90"/>
      <c r="AP1" s="90"/>
      <c r="AQ1" s="90"/>
      <c r="AR1" s="90"/>
      <c r="AS1" s="90"/>
      <c r="AT1" s="90"/>
      <c r="AU1" s="50" t="s">
        <v>360</v>
      </c>
      <c r="AV1" s="50" t="s">
        <v>361</v>
      </c>
      <c r="AW1" s="91"/>
      <c r="AX1" s="90"/>
      <c r="AY1" s="121" t="s">
        <v>362</v>
      </c>
      <c r="AZ1" s="90"/>
      <c r="BA1" s="50" t="s">
        <v>363</v>
      </c>
      <c r="BB1" s="90"/>
      <c r="BC1" s="90"/>
      <c r="BD1" s="50" t="s">
        <v>364</v>
      </c>
      <c r="BE1" s="90"/>
      <c r="BF1" s="50" t="s">
        <v>365</v>
      </c>
      <c r="BG1" s="90"/>
      <c r="BH1" s="90"/>
      <c r="BI1" s="90"/>
      <c r="BJ1" s="50" t="s">
        <v>366</v>
      </c>
      <c r="BK1" s="90"/>
      <c r="BL1" s="90"/>
      <c r="BM1" s="90"/>
      <c r="BN1" s="50" t="s">
        <v>367</v>
      </c>
      <c r="BO1" s="50" t="s">
        <v>368</v>
      </c>
      <c r="BP1" s="90"/>
      <c r="BQ1" s="50" t="s">
        <v>369</v>
      </c>
      <c r="BR1" s="91"/>
      <c r="BS1" s="90"/>
      <c r="BT1" s="90"/>
      <c r="BU1" s="90"/>
      <c r="BV1" s="90"/>
      <c r="BW1" s="50" t="s">
        <v>370</v>
      </c>
      <c r="BX1" s="90"/>
      <c r="BY1" s="90"/>
      <c r="BZ1" s="90"/>
      <c r="CA1" s="90"/>
    </row>
    <row r="2" spans="1:79" s="72" customFormat="1" x14ac:dyDescent="0.25">
      <c r="C2" s="73" t="s">
        <v>272</v>
      </c>
      <c r="E2" s="73" t="s">
        <v>273</v>
      </c>
      <c r="G2" s="73"/>
      <c r="H2" s="72" t="s">
        <v>274</v>
      </c>
      <c r="Q2" s="73"/>
      <c r="T2" s="74"/>
      <c r="AB2" s="73"/>
      <c r="AC2" s="72" t="s">
        <v>136</v>
      </c>
      <c r="AE2" s="73"/>
      <c r="AF2" s="73"/>
      <c r="AI2" s="73"/>
      <c r="AK2" s="75"/>
      <c r="AL2" s="75"/>
      <c r="AN2" s="73"/>
      <c r="AP2" s="73"/>
      <c r="AQ2" s="73"/>
      <c r="AR2" s="73"/>
      <c r="AX2" s="73"/>
      <c r="AY2" s="73" t="s">
        <v>137</v>
      </c>
      <c r="BH2" s="73"/>
      <c r="BI2" s="73"/>
      <c r="BL2" s="76"/>
      <c r="BM2" s="76"/>
      <c r="BN2" s="72" t="s">
        <v>139</v>
      </c>
      <c r="BR2" s="77"/>
      <c r="BS2" s="72" t="s">
        <v>140</v>
      </c>
      <c r="BT2" s="73"/>
      <c r="BU2" s="72" t="s">
        <v>141</v>
      </c>
    </row>
    <row r="3" spans="1:79" s="78" customFormat="1" ht="27" x14ac:dyDescent="0.25">
      <c r="A3" s="1" t="s">
        <v>438</v>
      </c>
      <c r="B3" s="1"/>
      <c r="C3" s="79">
        <v>5</v>
      </c>
      <c r="D3" s="79"/>
      <c r="E3" s="79">
        <v>39</v>
      </c>
      <c r="F3" s="79">
        <v>67</v>
      </c>
      <c r="G3" s="79"/>
      <c r="H3" s="79">
        <v>74</v>
      </c>
      <c r="I3" s="79">
        <v>77</v>
      </c>
      <c r="J3" s="79">
        <v>84</v>
      </c>
      <c r="K3" s="79">
        <v>115</v>
      </c>
      <c r="L3" s="79">
        <v>122</v>
      </c>
      <c r="M3" s="79">
        <v>123</v>
      </c>
      <c r="N3" s="79">
        <v>152</v>
      </c>
      <c r="O3" s="79">
        <v>155</v>
      </c>
      <c r="P3" s="79">
        <v>158</v>
      </c>
      <c r="Q3" s="79">
        <v>193</v>
      </c>
      <c r="R3" s="79">
        <v>202</v>
      </c>
      <c r="S3" s="79">
        <v>223</v>
      </c>
      <c r="T3" s="80">
        <v>235</v>
      </c>
      <c r="U3" s="79">
        <v>248</v>
      </c>
      <c r="V3" s="79">
        <v>286</v>
      </c>
      <c r="W3" s="79">
        <v>296</v>
      </c>
      <c r="X3" s="79">
        <v>298</v>
      </c>
      <c r="Y3" s="79">
        <v>320</v>
      </c>
      <c r="Z3" s="79">
        <v>321</v>
      </c>
      <c r="AA3" s="79">
        <v>337</v>
      </c>
      <c r="AB3" s="80"/>
      <c r="AC3" s="79">
        <v>414</v>
      </c>
      <c r="AD3" s="79">
        <v>416</v>
      </c>
      <c r="AE3" s="80">
        <v>470</v>
      </c>
      <c r="AF3" s="80">
        <v>475</v>
      </c>
      <c r="AG3" s="79">
        <v>484</v>
      </c>
      <c r="AH3" s="79">
        <v>486</v>
      </c>
      <c r="AI3" s="80">
        <v>487</v>
      </c>
      <c r="AJ3" s="79">
        <v>496</v>
      </c>
      <c r="AK3" s="79">
        <v>503</v>
      </c>
      <c r="AL3" s="79">
        <v>509</v>
      </c>
      <c r="AM3" s="79">
        <v>512</v>
      </c>
      <c r="AN3" s="80">
        <v>536</v>
      </c>
      <c r="AO3" s="79">
        <v>546</v>
      </c>
      <c r="AP3" s="80">
        <v>547</v>
      </c>
      <c r="AQ3" s="80">
        <v>550</v>
      </c>
      <c r="AR3" s="80">
        <v>560</v>
      </c>
      <c r="AS3" s="79">
        <v>572</v>
      </c>
      <c r="AT3" s="79">
        <v>576</v>
      </c>
      <c r="AU3" s="79">
        <v>607</v>
      </c>
      <c r="AV3" s="79">
        <v>624</v>
      </c>
      <c r="AW3" s="79">
        <v>654</v>
      </c>
      <c r="AX3" s="80"/>
      <c r="AY3" s="80">
        <v>659</v>
      </c>
      <c r="AZ3" s="79">
        <v>670</v>
      </c>
      <c r="BA3" s="79">
        <v>732</v>
      </c>
      <c r="BB3" s="79">
        <v>740</v>
      </c>
      <c r="BC3" s="79">
        <v>774</v>
      </c>
      <c r="BD3" s="79">
        <v>775</v>
      </c>
      <c r="BE3" s="79">
        <v>829</v>
      </c>
      <c r="BF3" s="79">
        <v>882</v>
      </c>
      <c r="BG3" s="79">
        <v>892</v>
      </c>
      <c r="BH3" s="80">
        <v>893</v>
      </c>
      <c r="BI3" s="80">
        <v>909</v>
      </c>
      <c r="BJ3" s="79">
        <v>911</v>
      </c>
      <c r="BK3" s="79">
        <v>921</v>
      </c>
      <c r="BL3" s="80">
        <v>932</v>
      </c>
      <c r="BM3" s="80"/>
      <c r="BN3" s="79">
        <v>1020</v>
      </c>
      <c r="BO3" s="79">
        <v>1021</v>
      </c>
      <c r="BP3" s="79">
        <v>1026</v>
      </c>
      <c r="BQ3" s="79">
        <v>1091</v>
      </c>
      <c r="BR3" s="79"/>
      <c r="BS3" s="79">
        <v>1112</v>
      </c>
      <c r="BT3" s="80"/>
      <c r="BU3" s="79">
        <v>1160</v>
      </c>
      <c r="BV3" s="79">
        <v>1161</v>
      </c>
      <c r="BW3" s="79">
        <v>1180</v>
      </c>
      <c r="BX3" s="79">
        <v>1194</v>
      </c>
      <c r="BY3" s="79">
        <v>1195</v>
      </c>
      <c r="BZ3" s="79">
        <v>1204</v>
      </c>
      <c r="CA3" s="79">
        <v>1303</v>
      </c>
    </row>
    <row r="4" spans="1:79" s="81" customFormat="1" x14ac:dyDescent="0.25">
      <c r="A4" s="1" t="s">
        <v>134</v>
      </c>
      <c r="B4" s="1"/>
      <c r="C4" s="87" t="s">
        <v>3</v>
      </c>
      <c r="D4" s="82"/>
      <c r="E4" s="87" t="s">
        <v>6</v>
      </c>
      <c r="F4" s="87" t="s">
        <v>0</v>
      </c>
      <c r="G4" s="82"/>
      <c r="H4" s="87" t="s">
        <v>0</v>
      </c>
      <c r="I4" s="87" t="s">
        <v>0</v>
      </c>
      <c r="J4" s="87" t="s">
        <v>0</v>
      </c>
      <c r="K4" s="87" t="s">
        <v>6</v>
      </c>
      <c r="L4" s="87" t="s">
        <v>0</v>
      </c>
      <c r="M4" s="82" t="s">
        <v>5</v>
      </c>
      <c r="N4" s="87" t="s">
        <v>0</v>
      </c>
      <c r="O4" s="87" t="s">
        <v>0</v>
      </c>
      <c r="P4" s="87" t="s">
        <v>0</v>
      </c>
      <c r="Q4" s="87" t="s">
        <v>0</v>
      </c>
      <c r="R4" s="87" t="s">
        <v>0</v>
      </c>
      <c r="S4" s="87" t="s">
        <v>2</v>
      </c>
      <c r="T4" s="82" t="s">
        <v>0</v>
      </c>
      <c r="U4" s="87" t="s">
        <v>6</v>
      </c>
      <c r="V4" s="87" t="s">
        <v>3</v>
      </c>
      <c r="W4" s="87" t="s">
        <v>0</v>
      </c>
      <c r="X4" s="87" t="s">
        <v>5</v>
      </c>
      <c r="Y4" s="87" t="s">
        <v>3</v>
      </c>
      <c r="Z4" s="87" t="s">
        <v>0</v>
      </c>
      <c r="AA4" s="82" t="s">
        <v>0</v>
      </c>
      <c r="AB4" s="82"/>
      <c r="AC4" s="87" t="s">
        <v>6</v>
      </c>
      <c r="AD4" s="87" t="s">
        <v>6</v>
      </c>
      <c r="AE4" s="82" t="s">
        <v>0</v>
      </c>
      <c r="AF4" s="82" t="s">
        <v>4</v>
      </c>
      <c r="AG4" s="87" t="s">
        <v>0</v>
      </c>
      <c r="AH4" s="122" t="s">
        <v>0</v>
      </c>
      <c r="AI4" s="122" t="s">
        <v>275</v>
      </c>
      <c r="AJ4" s="87" t="s">
        <v>5</v>
      </c>
      <c r="AK4" s="87" t="s">
        <v>3</v>
      </c>
      <c r="AL4" s="87" t="s">
        <v>262</v>
      </c>
      <c r="AM4" s="87" t="s">
        <v>2</v>
      </c>
      <c r="AN4" s="82" t="s">
        <v>0</v>
      </c>
      <c r="AO4" s="87" t="s">
        <v>3</v>
      </c>
      <c r="AP4" s="82" t="s">
        <v>0</v>
      </c>
      <c r="AQ4" s="82" t="s">
        <v>3</v>
      </c>
      <c r="AR4" s="122" t="s">
        <v>4</v>
      </c>
      <c r="AS4" s="87" t="s">
        <v>0</v>
      </c>
      <c r="AT4" s="87" t="s">
        <v>3</v>
      </c>
      <c r="AU4" s="87" t="s">
        <v>3</v>
      </c>
      <c r="AV4" s="87" t="s">
        <v>3</v>
      </c>
      <c r="AW4" s="87" t="s">
        <v>0</v>
      </c>
      <c r="AX4" s="82"/>
      <c r="AY4" s="82" t="s">
        <v>3</v>
      </c>
      <c r="AZ4" s="87" t="s">
        <v>5</v>
      </c>
      <c r="BA4" s="87" t="s">
        <v>3</v>
      </c>
      <c r="BB4" s="87" t="s">
        <v>0</v>
      </c>
      <c r="BC4" s="87" t="s">
        <v>4</v>
      </c>
      <c r="BD4" s="87" t="s">
        <v>6</v>
      </c>
      <c r="BE4" s="87" t="s">
        <v>5</v>
      </c>
      <c r="BF4" s="82" t="s">
        <v>3</v>
      </c>
      <c r="BG4" s="87" t="s">
        <v>3</v>
      </c>
      <c r="BH4" s="122" t="s">
        <v>0</v>
      </c>
      <c r="BI4" s="122" t="s">
        <v>0</v>
      </c>
      <c r="BJ4" s="87" t="s">
        <v>4</v>
      </c>
      <c r="BK4" s="87" t="s">
        <v>0</v>
      </c>
      <c r="BL4" s="122" t="s">
        <v>3</v>
      </c>
      <c r="BM4" s="82"/>
      <c r="BN4" s="82" t="s">
        <v>3</v>
      </c>
      <c r="BO4" s="87" t="s">
        <v>0</v>
      </c>
      <c r="BP4" s="87" t="s">
        <v>6</v>
      </c>
      <c r="BQ4" s="87" t="s">
        <v>0</v>
      </c>
      <c r="BR4" s="82"/>
      <c r="BS4" s="87" t="s">
        <v>3</v>
      </c>
      <c r="BT4" s="82"/>
      <c r="BU4" s="87" t="s">
        <v>5</v>
      </c>
      <c r="BV4" s="87" t="s">
        <v>3</v>
      </c>
      <c r="BW4" s="87" t="s">
        <v>6</v>
      </c>
      <c r="BX4" s="87" t="s">
        <v>3</v>
      </c>
      <c r="BY4" s="87" t="s">
        <v>0</v>
      </c>
      <c r="BZ4" s="87" t="s">
        <v>0</v>
      </c>
      <c r="CA4" s="87" t="s">
        <v>0</v>
      </c>
    </row>
    <row r="5" spans="1:79" s="92" customFormat="1" x14ac:dyDescent="0.25">
      <c r="A5" s="1" t="s">
        <v>439</v>
      </c>
      <c r="B5" s="2" t="s">
        <v>123</v>
      </c>
      <c r="C5" s="93">
        <v>2</v>
      </c>
      <c r="D5" s="93"/>
      <c r="E5" s="93">
        <v>13</v>
      </c>
      <c r="F5" s="93">
        <v>23</v>
      </c>
      <c r="G5" s="93"/>
      <c r="H5" s="93">
        <v>25</v>
      </c>
      <c r="I5" s="93">
        <v>26</v>
      </c>
      <c r="J5" s="93"/>
      <c r="K5" s="93">
        <v>39</v>
      </c>
      <c r="L5" s="93">
        <v>41</v>
      </c>
      <c r="N5" s="93">
        <v>51</v>
      </c>
      <c r="O5" s="93">
        <v>52</v>
      </c>
      <c r="P5" s="93">
        <v>53</v>
      </c>
      <c r="Q5" s="93">
        <v>65</v>
      </c>
      <c r="R5" s="93">
        <v>68</v>
      </c>
      <c r="S5" s="93">
        <v>75</v>
      </c>
      <c r="T5" s="93">
        <v>79</v>
      </c>
      <c r="U5" s="93">
        <v>83</v>
      </c>
      <c r="V5" s="93">
        <v>96</v>
      </c>
      <c r="W5" s="93">
        <v>99</v>
      </c>
      <c r="X5" s="93">
        <v>100</v>
      </c>
      <c r="Y5" s="93">
        <v>107</v>
      </c>
      <c r="Z5" s="93"/>
      <c r="AA5" s="93">
        <v>113</v>
      </c>
      <c r="AB5" s="94"/>
      <c r="AC5" s="93">
        <v>138</v>
      </c>
      <c r="AD5" s="93">
        <v>139</v>
      </c>
      <c r="AE5" s="94">
        <v>157</v>
      </c>
      <c r="AF5" s="96">
        <v>159</v>
      </c>
      <c r="AG5" s="93">
        <v>162</v>
      </c>
      <c r="AI5" s="96">
        <v>163</v>
      </c>
      <c r="AJ5" s="93">
        <v>166</v>
      </c>
      <c r="AK5" s="95">
        <v>168</v>
      </c>
      <c r="AL5" s="95">
        <v>170</v>
      </c>
      <c r="AM5" s="93">
        <v>171</v>
      </c>
      <c r="AN5" s="96">
        <v>179</v>
      </c>
      <c r="AO5" s="93"/>
      <c r="AP5" s="94">
        <v>183</v>
      </c>
      <c r="AQ5" s="96">
        <v>184</v>
      </c>
      <c r="AR5" s="96">
        <v>187</v>
      </c>
      <c r="AS5" s="93">
        <v>191</v>
      </c>
      <c r="AT5" s="93"/>
      <c r="AU5" s="93">
        <v>203</v>
      </c>
      <c r="AV5" s="93"/>
      <c r="AW5" s="95"/>
      <c r="AX5" s="96"/>
      <c r="AY5" s="96">
        <v>220</v>
      </c>
      <c r="AZ5" s="93">
        <v>224</v>
      </c>
      <c r="BA5" s="93"/>
      <c r="BB5" s="93">
        <v>247</v>
      </c>
      <c r="BC5" s="93">
        <v>258</v>
      </c>
      <c r="BD5" s="93">
        <v>259</v>
      </c>
      <c r="BE5" s="93">
        <v>277</v>
      </c>
      <c r="BF5" s="93"/>
      <c r="BG5" s="93">
        <v>298</v>
      </c>
      <c r="BH5" s="96">
        <v>298</v>
      </c>
      <c r="BI5" s="96"/>
      <c r="BJ5" s="93">
        <v>304</v>
      </c>
      <c r="BK5" s="93"/>
      <c r="BL5" s="97">
        <v>311</v>
      </c>
      <c r="BM5" s="97"/>
      <c r="BN5" s="93"/>
      <c r="BO5" s="93">
        <v>341</v>
      </c>
      <c r="BP5" s="93"/>
      <c r="BQ5" s="93">
        <v>364</v>
      </c>
      <c r="BR5" s="93"/>
      <c r="BS5" s="93"/>
      <c r="BT5" s="94"/>
      <c r="BU5" s="93">
        <v>387</v>
      </c>
      <c r="BV5" s="93"/>
      <c r="BW5" s="93">
        <v>394</v>
      </c>
      <c r="BX5" s="93"/>
      <c r="BY5" s="93">
        <v>399</v>
      </c>
      <c r="BZ5" s="93">
        <v>402</v>
      </c>
      <c r="CA5" s="93">
        <v>435</v>
      </c>
    </row>
    <row r="6" spans="1:79" s="83" customFormat="1" ht="20.25" customHeight="1" x14ac:dyDescent="0.25">
      <c r="A6"/>
      <c r="B6" s="2" t="s">
        <v>122</v>
      </c>
      <c r="C6" s="83">
        <v>-20</v>
      </c>
      <c r="E6" s="83">
        <v>-9</v>
      </c>
      <c r="F6" s="83">
        <v>2</v>
      </c>
      <c r="H6" s="83">
        <v>4</v>
      </c>
      <c r="I6" s="83">
        <v>5</v>
      </c>
      <c r="K6" s="83">
        <v>18</v>
      </c>
      <c r="L6" s="83">
        <v>20</v>
      </c>
      <c r="N6" s="83">
        <v>30</v>
      </c>
      <c r="O6" s="83">
        <v>31</v>
      </c>
      <c r="P6" s="83">
        <v>32</v>
      </c>
      <c r="Q6" s="83">
        <v>44</v>
      </c>
      <c r="R6" s="83">
        <v>47</v>
      </c>
      <c r="S6" s="83">
        <v>54</v>
      </c>
      <c r="T6" s="83">
        <v>58</v>
      </c>
      <c r="U6" s="83">
        <v>62</v>
      </c>
      <c r="V6" s="83">
        <v>75</v>
      </c>
      <c r="W6" s="83">
        <v>78</v>
      </c>
      <c r="X6" s="83">
        <v>79</v>
      </c>
      <c r="Y6" s="83">
        <v>86</v>
      </c>
      <c r="AA6" s="83">
        <v>92</v>
      </c>
      <c r="AB6" s="81"/>
      <c r="AC6" s="83">
        <v>117</v>
      </c>
      <c r="AD6" s="83">
        <v>118</v>
      </c>
      <c r="AE6" s="81">
        <v>136</v>
      </c>
      <c r="AF6" s="81">
        <v>138</v>
      </c>
      <c r="AG6" s="83">
        <v>141</v>
      </c>
      <c r="AH6" s="84"/>
      <c r="AI6" s="81">
        <v>142</v>
      </c>
      <c r="AJ6" s="83">
        <v>145</v>
      </c>
      <c r="AK6" s="83">
        <v>147</v>
      </c>
      <c r="AL6" s="83">
        <v>149</v>
      </c>
      <c r="AM6" s="83">
        <v>150</v>
      </c>
      <c r="AN6" s="81">
        <v>158</v>
      </c>
      <c r="AP6" s="81">
        <v>162</v>
      </c>
      <c r="AQ6" s="81">
        <v>163</v>
      </c>
      <c r="AR6" s="81">
        <v>166</v>
      </c>
      <c r="AS6" s="83">
        <v>170</v>
      </c>
      <c r="AU6" s="83">
        <v>182</v>
      </c>
      <c r="AX6" s="81"/>
      <c r="AY6" s="81">
        <v>199</v>
      </c>
      <c r="AZ6" s="83">
        <v>203</v>
      </c>
      <c r="BB6" s="83">
        <v>226</v>
      </c>
      <c r="BC6" s="83">
        <v>237</v>
      </c>
      <c r="BD6" s="83">
        <v>238</v>
      </c>
      <c r="BE6" s="83">
        <v>256</v>
      </c>
      <c r="BG6" s="83">
        <v>277</v>
      </c>
      <c r="BH6" s="81">
        <v>277</v>
      </c>
      <c r="BI6" s="81"/>
      <c r="BJ6" s="83">
        <v>283</v>
      </c>
      <c r="BL6" s="81">
        <v>290</v>
      </c>
      <c r="BM6" s="81"/>
      <c r="BO6" s="83">
        <v>320</v>
      </c>
      <c r="BQ6" s="83">
        <v>343</v>
      </c>
      <c r="BT6" s="81"/>
      <c r="BU6" s="83">
        <v>366</v>
      </c>
      <c r="BW6" s="83">
        <v>373</v>
      </c>
      <c r="BY6" s="83">
        <v>378</v>
      </c>
      <c r="BZ6" s="83">
        <v>381</v>
      </c>
      <c r="CA6" s="83">
        <v>414</v>
      </c>
    </row>
    <row r="7" spans="1:79" s="84" customFormat="1" x14ac:dyDescent="0.25">
      <c r="A7" s="1" t="s">
        <v>441</v>
      </c>
      <c r="B7" s="1" t="s">
        <v>131</v>
      </c>
      <c r="C7" s="85" t="s">
        <v>129</v>
      </c>
      <c r="D7" s="85"/>
      <c r="E7" s="85" t="s">
        <v>143</v>
      </c>
      <c r="F7" s="85" t="s">
        <v>127</v>
      </c>
      <c r="G7" s="85"/>
      <c r="H7" s="85" t="s">
        <v>8</v>
      </c>
      <c r="I7" s="85" t="s">
        <v>142</v>
      </c>
      <c r="J7" s="85" t="s">
        <v>7</v>
      </c>
      <c r="K7" s="85" t="s">
        <v>127</v>
      </c>
      <c r="L7" s="85" t="s">
        <v>0</v>
      </c>
      <c r="M7" s="84" t="s">
        <v>7</v>
      </c>
      <c r="N7" s="85" t="s">
        <v>3</v>
      </c>
      <c r="O7" s="85" t="s">
        <v>0</v>
      </c>
      <c r="P7" s="85" t="s">
        <v>1</v>
      </c>
      <c r="Q7" s="85" t="s">
        <v>0</v>
      </c>
      <c r="R7" s="85" t="s">
        <v>127</v>
      </c>
      <c r="S7" s="85" t="s">
        <v>129</v>
      </c>
      <c r="T7" s="85" t="s">
        <v>6</v>
      </c>
      <c r="U7" s="85" t="s">
        <v>6</v>
      </c>
      <c r="V7" s="85" t="s">
        <v>0</v>
      </c>
      <c r="W7" s="85" t="s">
        <v>1</v>
      </c>
      <c r="X7" s="85" t="s">
        <v>125</v>
      </c>
      <c r="Y7" s="85" t="s">
        <v>6</v>
      </c>
      <c r="Z7" s="85" t="s">
        <v>7</v>
      </c>
      <c r="AA7" s="85" t="s">
        <v>127</v>
      </c>
      <c r="AB7" s="86"/>
      <c r="AC7" s="85" t="s">
        <v>128</v>
      </c>
      <c r="AD7" s="85" t="s">
        <v>0</v>
      </c>
      <c r="AE7" s="82" t="s">
        <v>4</v>
      </c>
      <c r="AF7" s="86" t="s">
        <v>8</v>
      </c>
      <c r="AG7" s="85" t="s">
        <v>4</v>
      </c>
      <c r="AH7" s="84" t="s">
        <v>7</v>
      </c>
      <c r="AI7" s="82" t="s">
        <v>130</v>
      </c>
      <c r="AJ7" s="85" t="s">
        <v>0</v>
      </c>
      <c r="AK7" s="85" t="s">
        <v>127</v>
      </c>
      <c r="AL7" s="84" t="s">
        <v>142</v>
      </c>
      <c r="AM7" s="85" t="s">
        <v>126</v>
      </c>
      <c r="AN7" s="86" t="s">
        <v>124</v>
      </c>
      <c r="AO7" s="85" t="s">
        <v>7</v>
      </c>
      <c r="AP7" s="86" t="s">
        <v>8</v>
      </c>
      <c r="AQ7" s="86" t="s">
        <v>125</v>
      </c>
      <c r="AR7" s="86" t="s">
        <v>129</v>
      </c>
      <c r="AS7" s="85" t="s">
        <v>8</v>
      </c>
      <c r="AT7" s="85" t="s">
        <v>7</v>
      </c>
      <c r="AU7" s="85" t="s">
        <v>125</v>
      </c>
      <c r="AV7" s="85" t="s">
        <v>7</v>
      </c>
      <c r="AW7" s="84" t="s">
        <v>7</v>
      </c>
      <c r="AX7" s="82"/>
      <c r="AY7" s="86" t="s">
        <v>125</v>
      </c>
      <c r="AZ7" s="85" t="s">
        <v>125</v>
      </c>
      <c r="BA7" s="85" t="s">
        <v>7</v>
      </c>
      <c r="BB7" s="85" t="s">
        <v>0</v>
      </c>
      <c r="BC7" s="85" t="s">
        <v>128</v>
      </c>
      <c r="BD7" s="85" t="s">
        <v>8</v>
      </c>
      <c r="BE7" s="85" t="s">
        <v>142</v>
      </c>
      <c r="BF7" s="85" t="s">
        <v>7</v>
      </c>
      <c r="BG7" s="85" t="s">
        <v>0</v>
      </c>
      <c r="BH7" s="86" t="s">
        <v>0</v>
      </c>
      <c r="BI7" s="82" t="s">
        <v>7</v>
      </c>
      <c r="BJ7" s="85" t="s">
        <v>2</v>
      </c>
      <c r="BK7" s="85" t="s">
        <v>7</v>
      </c>
      <c r="BL7" s="86" t="s">
        <v>129</v>
      </c>
      <c r="BM7" s="86"/>
      <c r="BN7" s="85" t="s">
        <v>7</v>
      </c>
      <c r="BO7" s="85" t="s">
        <v>126</v>
      </c>
      <c r="BP7" s="85" t="s">
        <v>7</v>
      </c>
      <c r="BQ7" s="85" t="s">
        <v>9</v>
      </c>
      <c r="BS7" s="85" t="s">
        <v>7</v>
      </c>
      <c r="BT7" s="82"/>
      <c r="BU7" s="85" t="s">
        <v>130</v>
      </c>
      <c r="BV7" s="85" t="s">
        <v>7</v>
      </c>
      <c r="BW7" s="85" t="s">
        <v>128</v>
      </c>
      <c r="BX7" s="85" t="s">
        <v>7</v>
      </c>
      <c r="BY7" s="85" t="s">
        <v>11</v>
      </c>
      <c r="BZ7" s="85" t="s">
        <v>130</v>
      </c>
      <c r="CA7" s="85" t="s">
        <v>4</v>
      </c>
    </row>
    <row r="8" spans="1:79" s="84" customFormat="1" x14ac:dyDescent="0.25">
      <c r="A8" s="1" t="s">
        <v>437</v>
      </c>
      <c r="B8" s="1" t="s">
        <v>132</v>
      </c>
      <c r="C8" s="87" t="s">
        <v>6</v>
      </c>
      <c r="D8" s="82"/>
      <c r="E8" s="87" t="s">
        <v>129</v>
      </c>
      <c r="F8" s="87" t="s">
        <v>5</v>
      </c>
      <c r="G8" s="82"/>
      <c r="H8" s="87" t="s">
        <v>130</v>
      </c>
      <c r="I8" s="87" t="s">
        <v>0</v>
      </c>
      <c r="J8" s="82"/>
      <c r="K8" s="87" t="s">
        <v>129</v>
      </c>
      <c r="L8" s="87" t="s">
        <v>142</v>
      </c>
      <c r="N8" s="87" t="s">
        <v>9</v>
      </c>
      <c r="O8" s="87" t="s">
        <v>1</v>
      </c>
      <c r="P8" s="87" t="s">
        <v>0</v>
      </c>
      <c r="Q8" s="87" t="s">
        <v>8</v>
      </c>
      <c r="R8" s="87" t="s">
        <v>126</v>
      </c>
      <c r="S8" s="87" t="s">
        <v>126</v>
      </c>
      <c r="T8" s="82" t="s">
        <v>8</v>
      </c>
      <c r="U8" s="87" t="s">
        <v>10</v>
      </c>
      <c r="V8" s="87" t="s">
        <v>2</v>
      </c>
      <c r="W8" s="87" t="s">
        <v>0</v>
      </c>
      <c r="X8" s="87" t="s">
        <v>10</v>
      </c>
      <c r="Y8" s="87" t="s">
        <v>129</v>
      </c>
      <c r="Z8" s="82"/>
      <c r="AA8" s="122" t="s">
        <v>5</v>
      </c>
      <c r="AB8" s="82"/>
      <c r="AC8" s="87" t="s">
        <v>130</v>
      </c>
      <c r="AD8" s="87" t="s">
        <v>10</v>
      </c>
      <c r="AE8" s="82" t="s">
        <v>0</v>
      </c>
      <c r="AF8" s="122" t="s">
        <v>2</v>
      </c>
      <c r="AG8" s="87" t="s">
        <v>128</v>
      </c>
      <c r="AI8" s="122" t="s">
        <v>276</v>
      </c>
      <c r="AJ8" s="87" t="s">
        <v>6</v>
      </c>
      <c r="AK8" s="87" t="s">
        <v>11</v>
      </c>
      <c r="AL8" s="87" t="s">
        <v>276</v>
      </c>
      <c r="AM8" s="87" t="s">
        <v>124</v>
      </c>
      <c r="AN8" s="122" t="s">
        <v>6</v>
      </c>
      <c r="AO8" s="82"/>
      <c r="AP8" s="122" t="s">
        <v>6</v>
      </c>
      <c r="AQ8" s="122" t="s">
        <v>6</v>
      </c>
      <c r="AR8" s="122" t="s">
        <v>0</v>
      </c>
      <c r="AS8" s="87" t="s">
        <v>128</v>
      </c>
      <c r="AT8" s="82"/>
      <c r="AU8" s="87" t="s">
        <v>6</v>
      </c>
      <c r="AV8" s="82"/>
      <c r="AX8" s="82"/>
      <c r="AY8" s="122" t="s">
        <v>129</v>
      </c>
      <c r="AZ8" s="87" t="s">
        <v>10</v>
      </c>
      <c r="BA8" s="82"/>
      <c r="BB8" s="87" t="s">
        <v>142</v>
      </c>
      <c r="BC8" s="87" t="s">
        <v>130</v>
      </c>
      <c r="BD8" s="87" t="s">
        <v>0</v>
      </c>
      <c r="BE8" s="87" t="s">
        <v>4</v>
      </c>
      <c r="BF8" s="82"/>
      <c r="BG8" s="87" t="s">
        <v>9</v>
      </c>
      <c r="BH8" s="122" t="s">
        <v>1</v>
      </c>
      <c r="BI8" s="82"/>
      <c r="BJ8" s="87" t="s">
        <v>129</v>
      </c>
      <c r="BK8" s="82"/>
      <c r="BL8" s="122" t="s">
        <v>125</v>
      </c>
      <c r="BM8" s="82"/>
      <c r="BN8" s="82"/>
      <c r="BO8" s="87" t="s">
        <v>127</v>
      </c>
      <c r="BP8" s="82"/>
      <c r="BQ8" s="87" t="s">
        <v>3</v>
      </c>
      <c r="BS8" s="82"/>
      <c r="BT8" s="82"/>
      <c r="BU8" s="87" t="s">
        <v>11</v>
      </c>
      <c r="BV8" s="82"/>
      <c r="BW8" s="87" t="s">
        <v>142</v>
      </c>
      <c r="BX8" s="82"/>
      <c r="BY8" s="87" t="s">
        <v>10</v>
      </c>
      <c r="BZ8" s="87" t="s">
        <v>124</v>
      </c>
      <c r="CA8" s="87" t="s">
        <v>128</v>
      </c>
    </row>
    <row r="9" spans="1:79" x14ac:dyDescent="0.25">
      <c r="B9" s="1" t="s">
        <v>133</v>
      </c>
      <c r="J9" s="127" t="s">
        <v>124</v>
      </c>
      <c r="AA9" s="3"/>
      <c r="AH9" s="3"/>
      <c r="AJ9" s="127" t="s">
        <v>9</v>
      </c>
    </row>
    <row r="12" spans="1:79" x14ac:dyDescent="0.25">
      <c r="B12" s="57" t="s">
        <v>277</v>
      </c>
      <c r="C12" s="82" t="s">
        <v>9</v>
      </c>
      <c r="D12" s="82"/>
      <c r="E12" s="82" t="s">
        <v>8</v>
      </c>
      <c r="F12" s="82" t="s">
        <v>11</v>
      </c>
      <c r="G12" s="82"/>
      <c r="H12" s="82" t="s">
        <v>8</v>
      </c>
      <c r="I12" s="82" t="s">
        <v>11</v>
      </c>
      <c r="J12" s="82" t="s">
        <v>11</v>
      </c>
      <c r="K12" s="82" t="s">
        <v>8</v>
      </c>
      <c r="L12" s="82" t="s">
        <v>8</v>
      </c>
      <c r="M12" s="5" t="s">
        <v>11</v>
      </c>
      <c r="N12" s="82" t="s">
        <v>11</v>
      </c>
      <c r="O12" s="82" t="s">
        <v>8</v>
      </c>
      <c r="P12" s="82" t="s">
        <v>11</v>
      </c>
      <c r="Q12" s="82" t="s">
        <v>11</v>
      </c>
      <c r="R12" s="82" t="s">
        <v>11</v>
      </c>
      <c r="S12" s="82" t="s">
        <v>11</v>
      </c>
      <c r="T12" s="3" t="s">
        <v>11</v>
      </c>
      <c r="U12" s="82" t="s">
        <v>8</v>
      </c>
      <c r="V12" s="82" t="s">
        <v>9</v>
      </c>
      <c r="W12" s="82" t="s">
        <v>11</v>
      </c>
      <c r="X12" s="82" t="s">
        <v>9</v>
      </c>
      <c r="Y12" s="82" t="s">
        <v>9</v>
      </c>
      <c r="Z12" s="82" t="s">
        <v>8</v>
      </c>
      <c r="AA12" s="5" t="s">
        <v>8</v>
      </c>
      <c r="AC12" s="82" t="s">
        <v>8</v>
      </c>
      <c r="AD12" s="82" t="s">
        <v>8</v>
      </c>
      <c r="AE12" s="3" t="s">
        <v>11</v>
      </c>
      <c r="AF12" s="3" t="s">
        <v>8</v>
      </c>
      <c r="AG12" s="82" t="s">
        <v>11</v>
      </c>
      <c r="AH12" s="5" t="s">
        <v>11</v>
      </c>
      <c r="AI12" s="3" t="s">
        <v>8</v>
      </c>
      <c r="AJ12" s="82" t="s">
        <v>9</v>
      </c>
      <c r="AK12" s="3" t="s">
        <v>10</v>
      </c>
      <c r="AL12" s="5" t="s">
        <v>11</v>
      </c>
      <c r="AM12" s="82" t="s">
        <v>10</v>
      </c>
      <c r="AN12" s="3" t="s">
        <v>11</v>
      </c>
      <c r="AO12" s="82" t="s">
        <v>9</v>
      </c>
      <c r="AP12" s="3" t="s">
        <v>8</v>
      </c>
      <c r="AQ12" s="3" t="s">
        <v>9</v>
      </c>
      <c r="AR12" s="3" t="s">
        <v>10</v>
      </c>
      <c r="AS12" s="82" t="s">
        <v>8</v>
      </c>
      <c r="AT12" s="82" t="s">
        <v>9</v>
      </c>
      <c r="AU12" s="82" t="s">
        <v>9</v>
      </c>
      <c r="AV12" s="82" t="s">
        <v>10</v>
      </c>
      <c r="AW12" s="5" t="s">
        <v>11</v>
      </c>
      <c r="AY12" s="82" t="s">
        <v>9</v>
      </c>
      <c r="AZ12" s="82" t="s">
        <v>9</v>
      </c>
      <c r="BA12" s="82" t="s">
        <v>10</v>
      </c>
      <c r="BB12" s="82" t="s">
        <v>8</v>
      </c>
      <c r="BC12" s="82" t="s">
        <v>8</v>
      </c>
      <c r="BD12" s="82" t="s">
        <v>8</v>
      </c>
      <c r="BE12" s="82" t="s">
        <v>9</v>
      </c>
      <c r="BF12" s="82" t="s">
        <v>9</v>
      </c>
      <c r="BG12" s="82" t="s">
        <v>9</v>
      </c>
      <c r="BH12" s="3" t="s">
        <v>8</v>
      </c>
      <c r="BI12" s="3" t="s">
        <v>8</v>
      </c>
      <c r="BJ12" s="82" t="s">
        <v>8</v>
      </c>
      <c r="BK12" s="82" t="s">
        <v>8</v>
      </c>
      <c r="BL12" s="3" t="s">
        <v>10</v>
      </c>
      <c r="BN12" s="82" t="s">
        <v>9</v>
      </c>
      <c r="BO12" s="82" t="s">
        <v>11</v>
      </c>
      <c r="BP12" s="82" t="s">
        <v>8</v>
      </c>
      <c r="BQ12" s="82" t="s">
        <v>8</v>
      </c>
      <c r="BS12" s="82" t="s">
        <v>9</v>
      </c>
      <c r="BU12" s="82" t="s">
        <v>11</v>
      </c>
      <c r="BV12" s="82" t="s">
        <v>9</v>
      </c>
      <c r="BW12" s="82" t="s">
        <v>8</v>
      </c>
      <c r="BX12" s="82" t="s">
        <v>9</v>
      </c>
      <c r="BY12" s="82" t="s">
        <v>8</v>
      </c>
      <c r="BZ12" s="82" t="s">
        <v>8</v>
      </c>
      <c r="CA12" s="82" t="s">
        <v>11</v>
      </c>
    </row>
    <row r="13" spans="1:79" x14ac:dyDescent="0.25">
      <c r="B13" s="57" t="s">
        <v>278</v>
      </c>
      <c r="C13" s="82" t="s">
        <v>9</v>
      </c>
      <c r="D13" s="82"/>
      <c r="E13" s="82" t="s">
        <v>8</v>
      </c>
      <c r="F13" s="82" t="s">
        <v>11</v>
      </c>
      <c r="G13" s="82"/>
      <c r="H13" s="82" t="s">
        <v>8</v>
      </c>
      <c r="I13" s="82" t="s">
        <v>11</v>
      </c>
      <c r="J13" s="82" t="s">
        <v>11</v>
      </c>
      <c r="K13" s="82" t="s">
        <v>8</v>
      </c>
      <c r="L13" s="82" t="s">
        <v>8</v>
      </c>
      <c r="M13" s="5" t="s">
        <v>11</v>
      </c>
      <c r="N13" s="82" t="s">
        <v>11</v>
      </c>
      <c r="O13" s="82" t="s">
        <v>8</v>
      </c>
      <c r="P13" s="82" t="s">
        <v>11</v>
      </c>
      <c r="Q13" s="82" t="s">
        <v>11</v>
      </c>
      <c r="R13" s="82" t="s">
        <v>11</v>
      </c>
      <c r="S13" s="82" t="s">
        <v>11</v>
      </c>
      <c r="T13" s="3" t="s">
        <v>11</v>
      </c>
      <c r="U13" s="82" t="s">
        <v>8</v>
      </c>
      <c r="V13" s="82" t="s">
        <v>9</v>
      </c>
      <c r="W13" s="82" t="s">
        <v>11</v>
      </c>
      <c r="X13" s="82" t="s">
        <v>9</v>
      </c>
      <c r="Y13" s="82" t="s">
        <v>9</v>
      </c>
      <c r="Z13" s="82" t="s">
        <v>8</v>
      </c>
      <c r="AA13" s="5" t="s">
        <v>8</v>
      </c>
      <c r="AC13" s="82" t="s">
        <v>8</v>
      </c>
      <c r="AD13" s="82" t="s">
        <v>8</v>
      </c>
      <c r="AE13" s="3" t="s">
        <v>11</v>
      </c>
      <c r="AF13" s="3" t="s">
        <v>8</v>
      </c>
      <c r="AG13" s="82" t="s">
        <v>11</v>
      </c>
      <c r="AH13" s="5" t="s">
        <v>11</v>
      </c>
      <c r="AI13" s="3" t="s">
        <v>8</v>
      </c>
      <c r="AJ13" s="82" t="s">
        <v>9</v>
      </c>
      <c r="AK13" s="3" t="s">
        <v>10</v>
      </c>
      <c r="AL13" s="5" t="s">
        <v>11</v>
      </c>
      <c r="AM13" s="82" t="s">
        <v>10</v>
      </c>
      <c r="AN13" s="3" t="s">
        <v>11</v>
      </c>
      <c r="AO13" s="82" t="s">
        <v>9</v>
      </c>
      <c r="AP13" s="3" t="s">
        <v>8</v>
      </c>
      <c r="AQ13" s="3" t="s">
        <v>9</v>
      </c>
      <c r="AR13" s="3" t="s">
        <v>10</v>
      </c>
      <c r="AS13" s="82" t="s">
        <v>8</v>
      </c>
      <c r="AT13" s="82" t="s">
        <v>9</v>
      </c>
      <c r="AU13" s="82" t="s">
        <v>9</v>
      </c>
      <c r="AV13" s="82" t="s">
        <v>10</v>
      </c>
      <c r="AW13" s="53" t="s">
        <v>8</v>
      </c>
      <c r="AY13" s="82" t="s">
        <v>9</v>
      </c>
      <c r="AZ13" s="82" t="s">
        <v>9</v>
      </c>
      <c r="BA13" s="82" t="s">
        <v>10</v>
      </c>
      <c r="BB13" s="82" t="s">
        <v>8</v>
      </c>
      <c r="BC13" s="82" t="s">
        <v>8</v>
      </c>
      <c r="BD13" s="82" t="s">
        <v>8</v>
      </c>
      <c r="BE13" s="82" t="s">
        <v>9</v>
      </c>
      <c r="BF13" s="82" t="s">
        <v>9</v>
      </c>
      <c r="BG13" s="82" t="s">
        <v>9</v>
      </c>
      <c r="BH13" s="3" t="s">
        <v>8</v>
      </c>
      <c r="BI13" s="3" t="s">
        <v>8</v>
      </c>
      <c r="BJ13" s="82" t="s">
        <v>8</v>
      </c>
      <c r="BK13" s="82" t="s">
        <v>8</v>
      </c>
      <c r="BL13" s="3" t="s">
        <v>10</v>
      </c>
      <c r="BN13" s="82" t="s">
        <v>9</v>
      </c>
      <c r="BO13" s="82" t="s">
        <v>11</v>
      </c>
      <c r="BP13" s="82" t="s">
        <v>8</v>
      </c>
      <c r="BQ13" s="82" t="s">
        <v>8</v>
      </c>
      <c r="BS13" s="82" t="s">
        <v>9</v>
      </c>
      <c r="BU13" s="82" t="s">
        <v>11</v>
      </c>
      <c r="BV13" s="82" t="s">
        <v>9</v>
      </c>
      <c r="BW13" s="82" t="s">
        <v>8</v>
      </c>
      <c r="BX13" s="82" t="s">
        <v>9</v>
      </c>
      <c r="BY13" s="82" t="s">
        <v>8</v>
      </c>
      <c r="BZ13" s="82" t="s">
        <v>8</v>
      </c>
      <c r="CA13" s="82" t="s">
        <v>11</v>
      </c>
    </row>
    <row r="14" spans="1:79" x14ac:dyDescent="0.25">
      <c r="B14" s="57" t="s">
        <v>279</v>
      </c>
      <c r="C14" s="82" t="s">
        <v>10</v>
      </c>
      <c r="D14" s="82"/>
      <c r="E14" s="82" t="s">
        <v>9</v>
      </c>
      <c r="F14" s="82" t="s">
        <v>8</v>
      </c>
      <c r="G14" s="82"/>
      <c r="H14" s="82" t="s">
        <v>8</v>
      </c>
      <c r="I14" s="82" t="s">
        <v>11</v>
      </c>
      <c r="J14" s="82" t="s">
        <v>8</v>
      </c>
      <c r="K14" s="82" t="s">
        <v>8</v>
      </c>
      <c r="L14" s="82" t="s">
        <v>8</v>
      </c>
      <c r="M14" s="5" t="s">
        <v>11</v>
      </c>
      <c r="N14" s="82" t="s">
        <v>11</v>
      </c>
      <c r="O14" s="82" t="s">
        <v>8</v>
      </c>
      <c r="P14" s="82" t="s">
        <v>11</v>
      </c>
      <c r="Q14" s="82" t="s">
        <v>11</v>
      </c>
      <c r="R14" s="82" t="s">
        <v>8</v>
      </c>
      <c r="S14" s="82" t="s">
        <v>10</v>
      </c>
      <c r="T14" s="3" t="s">
        <v>11</v>
      </c>
      <c r="U14" s="82" t="s">
        <v>8</v>
      </c>
      <c r="V14" s="82" t="s">
        <v>9</v>
      </c>
      <c r="W14" s="82" t="s">
        <v>11</v>
      </c>
      <c r="X14" s="82" t="s">
        <v>9</v>
      </c>
      <c r="Y14" s="82" t="s">
        <v>9</v>
      </c>
      <c r="Z14" s="82" t="s">
        <v>8</v>
      </c>
      <c r="AA14" s="5" t="s">
        <v>8</v>
      </c>
      <c r="AC14" s="82" t="s">
        <v>8</v>
      </c>
      <c r="AD14" s="82" t="s">
        <v>8</v>
      </c>
      <c r="AE14" s="3" t="s">
        <v>11</v>
      </c>
      <c r="AF14" s="3" t="s">
        <v>8</v>
      </c>
      <c r="AG14" s="82" t="s">
        <v>11</v>
      </c>
      <c r="AH14" s="5" t="s">
        <v>11</v>
      </c>
      <c r="AI14" s="3" t="s">
        <v>8</v>
      </c>
      <c r="AJ14" s="82" t="s">
        <v>9</v>
      </c>
      <c r="AK14" s="3" t="s">
        <v>10</v>
      </c>
      <c r="AL14" s="5" t="s">
        <v>11</v>
      </c>
      <c r="AM14" s="82" t="s">
        <v>10</v>
      </c>
      <c r="AN14" s="3" t="s">
        <v>11</v>
      </c>
      <c r="AO14" s="82" t="s">
        <v>9</v>
      </c>
      <c r="AP14" s="3" t="s">
        <v>8</v>
      </c>
      <c r="AQ14" s="3" t="s">
        <v>9</v>
      </c>
      <c r="AR14" s="3" t="s">
        <v>10</v>
      </c>
      <c r="AS14" s="82" t="s">
        <v>8</v>
      </c>
      <c r="AT14" s="82" t="s">
        <v>9</v>
      </c>
      <c r="AU14" s="82" t="s">
        <v>9</v>
      </c>
      <c r="AV14" s="82" t="s">
        <v>10</v>
      </c>
      <c r="AW14" s="5" t="s">
        <v>11</v>
      </c>
      <c r="AY14" s="82" t="s">
        <v>9</v>
      </c>
      <c r="AZ14" s="82" t="s">
        <v>9</v>
      </c>
      <c r="BA14" s="82" t="s">
        <v>9</v>
      </c>
      <c r="BB14" s="82" t="s">
        <v>8</v>
      </c>
      <c r="BC14" s="82" t="s">
        <v>8</v>
      </c>
      <c r="BD14" s="82" t="s">
        <v>9</v>
      </c>
      <c r="BE14" s="82" t="s">
        <v>9</v>
      </c>
      <c r="BF14" s="82" t="s">
        <v>9</v>
      </c>
      <c r="BG14" s="82" t="s">
        <v>9</v>
      </c>
      <c r="BH14" s="3" t="s">
        <v>8</v>
      </c>
      <c r="BI14" s="3" t="s">
        <v>8</v>
      </c>
      <c r="BJ14" s="82" t="s">
        <v>8</v>
      </c>
      <c r="BK14" s="82" t="s">
        <v>8</v>
      </c>
      <c r="BL14" s="3" t="s">
        <v>10</v>
      </c>
      <c r="BN14" s="82" t="s">
        <v>9</v>
      </c>
      <c r="BO14" s="82" t="s">
        <v>11</v>
      </c>
      <c r="BP14" s="82" t="s">
        <v>8</v>
      </c>
      <c r="BQ14" s="82" t="s">
        <v>8</v>
      </c>
      <c r="BS14" s="82" t="s">
        <v>9</v>
      </c>
      <c r="BU14" s="82" t="s">
        <v>11</v>
      </c>
      <c r="BV14" s="82" t="s">
        <v>9</v>
      </c>
      <c r="BW14" s="82" t="s">
        <v>8</v>
      </c>
      <c r="BX14" s="82" t="s">
        <v>9</v>
      </c>
      <c r="BY14" s="82" t="s">
        <v>8</v>
      </c>
      <c r="BZ14" s="82" t="s">
        <v>8</v>
      </c>
      <c r="CA14" s="82" t="s">
        <v>11</v>
      </c>
    </row>
    <row r="15" spans="1:79" x14ac:dyDescent="0.25">
      <c r="B15" s="57" t="s">
        <v>280</v>
      </c>
      <c r="C15" s="82" t="s">
        <v>9</v>
      </c>
      <c r="D15" s="82"/>
      <c r="E15" s="82" t="s">
        <v>8</v>
      </c>
      <c r="F15" s="82" t="s">
        <v>11</v>
      </c>
      <c r="G15" s="82"/>
      <c r="H15" s="82" t="s">
        <v>8</v>
      </c>
      <c r="I15" s="82" t="s">
        <v>11</v>
      </c>
      <c r="J15" s="82" t="s">
        <v>11</v>
      </c>
      <c r="K15" s="82" t="s">
        <v>8</v>
      </c>
      <c r="L15" s="82" t="s">
        <v>8</v>
      </c>
      <c r="M15" s="5" t="s">
        <v>11</v>
      </c>
      <c r="N15" s="82" t="s">
        <v>11</v>
      </c>
      <c r="O15" s="82" t="s">
        <v>11</v>
      </c>
      <c r="P15" s="82" t="s">
        <v>11</v>
      </c>
      <c r="Q15" s="82" t="s">
        <v>8</v>
      </c>
      <c r="R15" s="82" t="s">
        <v>11</v>
      </c>
      <c r="S15" s="82" t="s">
        <v>11</v>
      </c>
      <c r="T15" s="3" t="s">
        <v>11</v>
      </c>
      <c r="U15" s="82" t="s">
        <v>8</v>
      </c>
      <c r="V15" s="82" t="s">
        <v>9</v>
      </c>
      <c r="W15" s="82" t="s">
        <v>11</v>
      </c>
      <c r="X15" s="82" t="s">
        <v>9</v>
      </c>
      <c r="Y15" s="82" t="s">
        <v>10</v>
      </c>
      <c r="Z15" s="82" t="s">
        <v>8</v>
      </c>
      <c r="AA15" s="5" t="s">
        <v>8</v>
      </c>
      <c r="AC15" s="82" t="s">
        <v>8</v>
      </c>
      <c r="AD15" s="82" t="s">
        <v>8</v>
      </c>
      <c r="AE15" s="3" t="s">
        <v>11</v>
      </c>
      <c r="AF15" s="3" t="s">
        <v>8</v>
      </c>
      <c r="AG15" s="82" t="s">
        <v>11</v>
      </c>
      <c r="AH15" s="5" t="s">
        <v>11</v>
      </c>
      <c r="AI15" s="3" t="s">
        <v>8</v>
      </c>
      <c r="AJ15" s="82" t="s">
        <v>9</v>
      </c>
      <c r="AK15" s="3" t="s">
        <v>10</v>
      </c>
      <c r="AL15" s="5" t="s">
        <v>11</v>
      </c>
      <c r="AM15" s="82" t="s">
        <v>10</v>
      </c>
      <c r="AN15" s="3" t="s">
        <v>11</v>
      </c>
      <c r="AO15" s="82" t="s">
        <v>9</v>
      </c>
      <c r="AP15" s="3" t="s">
        <v>8</v>
      </c>
      <c r="AQ15" s="3" t="s">
        <v>9</v>
      </c>
      <c r="AR15" s="3" t="s">
        <v>10</v>
      </c>
      <c r="AS15" s="82" t="s">
        <v>8</v>
      </c>
      <c r="AT15" s="82" t="s">
        <v>9</v>
      </c>
      <c r="AU15" s="82" t="s">
        <v>10</v>
      </c>
      <c r="AV15" s="82" t="s">
        <v>10</v>
      </c>
      <c r="AW15" s="5" t="s">
        <v>11</v>
      </c>
      <c r="AY15" s="82" t="s">
        <v>9</v>
      </c>
      <c r="AZ15" s="82" t="s">
        <v>9</v>
      </c>
      <c r="BA15" s="82" t="s">
        <v>10</v>
      </c>
      <c r="BB15" s="82" t="s">
        <v>8</v>
      </c>
      <c r="BC15" s="82" t="s">
        <v>8</v>
      </c>
      <c r="BD15" s="82" t="s">
        <v>8</v>
      </c>
      <c r="BE15" s="82" t="s">
        <v>9</v>
      </c>
      <c r="BF15" s="82" t="s">
        <v>10</v>
      </c>
      <c r="BG15" s="82" t="s">
        <v>9</v>
      </c>
      <c r="BH15" s="3" t="s">
        <v>8</v>
      </c>
      <c r="BI15" s="3" t="s">
        <v>8</v>
      </c>
      <c r="BJ15" s="82" t="s">
        <v>10</v>
      </c>
      <c r="BK15" s="82" t="s">
        <v>8</v>
      </c>
      <c r="BL15" s="3" t="s">
        <v>10</v>
      </c>
      <c r="BN15" s="82" t="s">
        <v>10</v>
      </c>
      <c r="BO15" s="82" t="s">
        <v>8</v>
      </c>
      <c r="BP15" s="82" t="s">
        <v>9</v>
      </c>
      <c r="BQ15" s="82" t="s">
        <v>11</v>
      </c>
      <c r="BS15" s="82" t="s">
        <v>9</v>
      </c>
      <c r="BU15" s="82" t="s">
        <v>11</v>
      </c>
      <c r="BV15" s="82" t="s">
        <v>9</v>
      </c>
      <c r="BW15" s="82" t="s">
        <v>9</v>
      </c>
      <c r="BX15" s="82" t="s">
        <v>9</v>
      </c>
      <c r="BY15" s="82" t="s">
        <v>8</v>
      </c>
      <c r="BZ15" s="82" t="s">
        <v>8</v>
      </c>
      <c r="CA15" s="82" t="s">
        <v>11</v>
      </c>
    </row>
    <row r="16" spans="1:79" x14ac:dyDescent="0.25">
      <c r="B16" s="57" t="s">
        <v>281</v>
      </c>
      <c r="C16" s="82" t="s">
        <v>9</v>
      </c>
      <c r="D16" s="82"/>
      <c r="E16" s="82" t="s">
        <v>8</v>
      </c>
      <c r="F16" s="82" t="s">
        <v>11</v>
      </c>
      <c r="G16" s="82"/>
      <c r="H16" s="82" t="s">
        <v>8</v>
      </c>
      <c r="I16" s="82" t="s">
        <v>11</v>
      </c>
      <c r="J16" s="82" t="s">
        <v>11</v>
      </c>
      <c r="K16" s="82" t="s">
        <v>8</v>
      </c>
      <c r="L16" s="82" t="s">
        <v>8</v>
      </c>
      <c r="M16" s="5" t="s">
        <v>11</v>
      </c>
      <c r="N16" s="82" t="s">
        <v>11</v>
      </c>
      <c r="O16" s="82" t="s">
        <v>11</v>
      </c>
      <c r="P16" s="82" t="s">
        <v>11</v>
      </c>
      <c r="Q16" s="82" t="s">
        <v>8</v>
      </c>
      <c r="R16" s="82" t="s">
        <v>11</v>
      </c>
      <c r="S16" s="82" t="s">
        <v>11</v>
      </c>
      <c r="T16" s="3" t="s">
        <v>11</v>
      </c>
      <c r="U16" s="82" t="s">
        <v>8</v>
      </c>
      <c r="V16" s="82" t="s">
        <v>9</v>
      </c>
      <c r="W16" s="82" t="s">
        <v>11</v>
      </c>
      <c r="X16" s="82" t="s">
        <v>9</v>
      </c>
      <c r="Y16" s="82" t="s">
        <v>10</v>
      </c>
      <c r="Z16" s="82" t="s">
        <v>8</v>
      </c>
      <c r="AA16" s="5" t="s">
        <v>8</v>
      </c>
      <c r="AC16" s="82" t="s">
        <v>8</v>
      </c>
      <c r="AD16" s="82" t="s">
        <v>8</v>
      </c>
      <c r="AE16" s="3" t="s">
        <v>11</v>
      </c>
      <c r="AF16" s="3" t="s">
        <v>8</v>
      </c>
      <c r="AG16" s="82" t="s">
        <v>11</v>
      </c>
      <c r="AH16" s="5" t="s">
        <v>11</v>
      </c>
      <c r="AI16" s="3" t="s">
        <v>8</v>
      </c>
      <c r="AJ16" s="82" t="s">
        <v>9</v>
      </c>
      <c r="AK16" s="3" t="s">
        <v>10</v>
      </c>
      <c r="AL16" s="5" t="s">
        <v>11</v>
      </c>
      <c r="AM16" s="82" t="s">
        <v>10</v>
      </c>
      <c r="AN16" s="3" t="s">
        <v>11</v>
      </c>
      <c r="AO16" s="82" t="s">
        <v>9</v>
      </c>
      <c r="AP16" s="3" t="s">
        <v>8</v>
      </c>
      <c r="AQ16" s="3" t="s">
        <v>9</v>
      </c>
      <c r="AR16" s="3" t="s">
        <v>10</v>
      </c>
      <c r="AS16" s="82" t="s">
        <v>8</v>
      </c>
      <c r="AT16" s="82" t="s">
        <v>9</v>
      </c>
      <c r="AU16" s="82" t="s">
        <v>10</v>
      </c>
      <c r="AV16" s="82" t="s">
        <v>10</v>
      </c>
      <c r="AW16" s="5" t="s">
        <v>11</v>
      </c>
      <c r="AY16" s="82" t="s">
        <v>9</v>
      </c>
      <c r="AZ16" s="82" t="s">
        <v>9</v>
      </c>
      <c r="BA16" s="82" t="s">
        <v>10</v>
      </c>
      <c r="BB16" s="82" t="s">
        <v>8</v>
      </c>
      <c r="BC16" s="82" t="s">
        <v>8</v>
      </c>
      <c r="BD16" s="82" t="s">
        <v>8</v>
      </c>
      <c r="BE16" s="82" t="s">
        <v>9</v>
      </c>
      <c r="BF16" s="82" t="s">
        <v>10</v>
      </c>
      <c r="BG16" s="82" t="s">
        <v>9</v>
      </c>
      <c r="BH16" s="3" t="s">
        <v>8</v>
      </c>
      <c r="BI16" s="3" t="s">
        <v>8</v>
      </c>
      <c r="BJ16" s="82" t="s">
        <v>10</v>
      </c>
      <c r="BK16" s="82" t="s">
        <v>8</v>
      </c>
      <c r="BL16" s="3" t="s">
        <v>10</v>
      </c>
      <c r="BN16" s="82" t="s">
        <v>10</v>
      </c>
      <c r="BO16" s="82" t="s">
        <v>8</v>
      </c>
      <c r="BP16" s="82" t="s">
        <v>9</v>
      </c>
      <c r="BQ16" s="82" t="s">
        <v>11</v>
      </c>
      <c r="BS16" s="82" t="s">
        <v>9</v>
      </c>
      <c r="BU16" s="82" t="s">
        <v>11</v>
      </c>
      <c r="BV16" s="82" t="s">
        <v>10</v>
      </c>
      <c r="BW16" s="82" t="s">
        <v>9</v>
      </c>
      <c r="BX16" s="82" t="s">
        <v>9</v>
      </c>
      <c r="BY16" s="82" t="s">
        <v>8</v>
      </c>
      <c r="BZ16" s="82" t="s">
        <v>8</v>
      </c>
      <c r="CA16" s="82" t="s">
        <v>11</v>
      </c>
    </row>
    <row r="17" spans="2:79" x14ac:dyDescent="0.25">
      <c r="B17" s="57" t="s">
        <v>282</v>
      </c>
      <c r="C17" s="82" t="s">
        <v>9</v>
      </c>
      <c r="D17" s="82"/>
      <c r="E17" s="82" t="s">
        <v>8</v>
      </c>
      <c r="F17" s="82" t="s">
        <v>11</v>
      </c>
      <c r="G17" s="82"/>
      <c r="H17" s="82" t="s">
        <v>8</v>
      </c>
      <c r="I17" s="82" t="s">
        <v>11</v>
      </c>
      <c r="J17" s="82" t="s">
        <v>11</v>
      </c>
      <c r="K17" s="82" t="s">
        <v>8</v>
      </c>
      <c r="L17" s="82" t="s">
        <v>8</v>
      </c>
      <c r="M17" s="5" t="s">
        <v>11</v>
      </c>
      <c r="N17" s="82" t="s">
        <v>11</v>
      </c>
      <c r="O17" s="82" t="s">
        <v>8</v>
      </c>
      <c r="P17" s="82" t="s">
        <v>11</v>
      </c>
      <c r="Q17" s="82" t="s">
        <v>11</v>
      </c>
      <c r="R17" s="82" t="s">
        <v>11</v>
      </c>
      <c r="S17" s="82" t="s">
        <v>11</v>
      </c>
      <c r="T17" s="3" t="s">
        <v>11</v>
      </c>
      <c r="U17" s="82" t="s">
        <v>8</v>
      </c>
      <c r="V17" s="82" t="s">
        <v>9</v>
      </c>
      <c r="W17" s="82" t="s">
        <v>11</v>
      </c>
      <c r="X17" s="82" t="s">
        <v>9</v>
      </c>
      <c r="Y17" s="82" t="s">
        <v>9</v>
      </c>
      <c r="Z17" s="82" t="s">
        <v>8</v>
      </c>
      <c r="AA17" s="5" t="s">
        <v>8</v>
      </c>
      <c r="AC17" s="82" t="s">
        <v>8</v>
      </c>
      <c r="AD17" s="82" t="s">
        <v>8</v>
      </c>
      <c r="AE17" s="3" t="s">
        <v>11</v>
      </c>
      <c r="AF17" s="3" t="s">
        <v>8</v>
      </c>
      <c r="AG17" s="82" t="s">
        <v>11</v>
      </c>
      <c r="AH17" s="5" t="s">
        <v>11</v>
      </c>
      <c r="AI17" s="3" t="s">
        <v>8</v>
      </c>
      <c r="AJ17" s="82" t="s">
        <v>9</v>
      </c>
      <c r="AK17" s="3" t="s">
        <v>10</v>
      </c>
      <c r="AL17" s="5" t="s">
        <v>11</v>
      </c>
      <c r="AM17" s="82" t="s">
        <v>10</v>
      </c>
      <c r="AN17" s="3" t="s">
        <v>11</v>
      </c>
      <c r="AO17" s="82" t="s">
        <v>9</v>
      </c>
      <c r="AP17" s="3" t="s">
        <v>8</v>
      </c>
      <c r="AQ17" s="3" t="s">
        <v>9</v>
      </c>
      <c r="AR17" s="3" t="s">
        <v>10</v>
      </c>
      <c r="AS17" s="82" t="s">
        <v>8</v>
      </c>
      <c r="AT17" s="82" t="s">
        <v>9</v>
      </c>
      <c r="AU17" s="82" t="s">
        <v>10</v>
      </c>
      <c r="AV17" s="82" t="s">
        <v>10</v>
      </c>
      <c r="AW17" s="5" t="s">
        <v>11</v>
      </c>
      <c r="AY17" s="82" t="s">
        <v>9</v>
      </c>
      <c r="AZ17" s="82" t="s">
        <v>9</v>
      </c>
      <c r="BA17" s="82" t="s">
        <v>10</v>
      </c>
      <c r="BB17" s="82" t="s">
        <v>8</v>
      </c>
      <c r="BC17" s="82" t="s">
        <v>8</v>
      </c>
      <c r="BD17" s="82" t="s">
        <v>8</v>
      </c>
      <c r="BE17" s="82" t="s">
        <v>9</v>
      </c>
      <c r="BF17" s="82" t="s">
        <v>10</v>
      </c>
      <c r="BG17" s="82" t="s">
        <v>9</v>
      </c>
      <c r="BH17" s="3" t="s">
        <v>8</v>
      </c>
      <c r="BI17" s="3" t="s">
        <v>8</v>
      </c>
      <c r="BJ17" s="82" t="s">
        <v>10</v>
      </c>
      <c r="BK17" s="82" t="s">
        <v>8</v>
      </c>
      <c r="BL17" s="3" t="s">
        <v>10</v>
      </c>
      <c r="BN17" s="82" t="s">
        <v>9</v>
      </c>
      <c r="BO17" s="82" t="s">
        <v>11</v>
      </c>
      <c r="BP17" s="82" t="s">
        <v>8</v>
      </c>
      <c r="BQ17" s="82" t="s">
        <v>8</v>
      </c>
      <c r="BS17" s="82" t="s">
        <v>9</v>
      </c>
      <c r="BU17" s="82" t="s">
        <v>11</v>
      </c>
      <c r="BV17" s="82" t="s">
        <v>9</v>
      </c>
      <c r="BW17" s="82" t="s">
        <v>8</v>
      </c>
      <c r="BX17" s="82" t="s">
        <v>9</v>
      </c>
      <c r="BY17" s="82" t="s">
        <v>8</v>
      </c>
      <c r="BZ17" s="82" t="s">
        <v>8</v>
      </c>
      <c r="CA17" s="82" t="s">
        <v>11</v>
      </c>
    </row>
    <row r="18" spans="2:79" x14ac:dyDescent="0.25">
      <c r="B18" s="57" t="s">
        <v>283</v>
      </c>
      <c r="C18" s="82" t="s">
        <v>9</v>
      </c>
      <c r="D18" s="82"/>
      <c r="E18" s="82" t="s">
        <v>8</v>
      </c>
      <c r="F18" s="82" t="s">
        <v>11</v>
      </c>
      <c r="G18" s="82"/>
      <c r="H18" s="82" t="s">
        <v>8</v>
      </c>
      <c r="I18" s="82" t="s">
        <v>11</v>
      </c>
      <c r="J18" s="82" t="s">
        <v>11</v>
      </c>
      <c r="K18" s="82" t="s">
        <v>8</v>
      </c>
      <c r="L18" s="82" t="s">
        <v>8</v>
      </c>
      <c r="M18" s="5" t="s">
        <v>11</v>
      </c>
      <c r="N18" s="82" t="s">
        <v>11</v>
      </c>
      <c r="O18" s="82" t="s">
        <v>8</v>
      </c>
      <c r="P18" s="82" t="s">
        <v>11</v>
      </c>
      <c r="Q18" s="82" t="s">
        <v>11</v>
      </c>
      <c r="R18" s="82" t="s">
        <v>11</v>
      </c>
      <c r="S18" s="82" t="s">
        <v>11</v>
      </c>
      <c r="T18" s="3" t="s">
        <v>11</v>
      </c>
      <c r="U18" s="82" t="s">
        <v>8</v>
      </c>
      <c r="V18" s="82" t="s">
        <v>9</v>
      </c>
      <c r="W18" s="82" t="s">
        <v>11</v>
      </c>
      <c r="X18" s="82" t="s">
        <v>9</v>
      </c>
      <c r="Y18" s="82" t="s">
        <v>9</v>
      </c>
      <c r="Z18" s="82" t="s">
        <v>8</v>
      </c>
      <c r="AA18" s="5" t="s">
        <v>8</v>
      </c>
      <c r="AC18" s="82" t="s">
        <v>8</v>
      </c>
      <c r="AD18" s="82" t="s">
        <v>8</v>
      </c>
      <c r="AE18" s="3" t="s">
        <v>11</v>
      </c>
      <c r="AF18" s="3" t="s">
        <v>8</v>
      </c>
      <c r="AG18" s="82" t="s">
        <v>11</v>
      </c>
      <c r="AH18" s="5" t="s">
        <v>11</v>
      </c>
      <c r="AI18" s="3" t="s">
        <v>8</v>
      </c>
      <c r="AJ18" s="82" t="s">
        <v>9</v>
      </c>
      <c r="AK18" s="3" t="s">
        <v>10</v>
      </c>
      <c r="AL18" s="5" t="s">
        <v>11</v>
      </c>
      <c r="AM18" s="82" t="s">
        <v>10</v>
      </c>
      <c r="AN18" s="3" t="s">
        <v>11</v>
      </c>
      <c r="AO18" s="82" t="s">
        <v>9</v>
      </c>
      <c r="AP18" s="3" t="s">
        <v>8</v>
      </c>
      <c r="AQ18" s="3" t="s">
        <v>9</v>
      </c>
      <c r="AR18" s="3" t="s">
        <v>10</v>
      </c>
      <c r="AS18" s="82" t="s">
        <v>8</v>
      </c>
      <c r="AT18" s="82" t="s">
        <v>9</v>
      </c>
      <c r="AU18" s="82" t="s">
        <v>10</v>
      </c>
      <c r="AV18" s="82" t="s">
        <v>9</v>
      </c>
      <c r="AW18" s="5" t="s">
        <v>11</v>
      </c>
      <c r="AY18" s="82" t="s">
        <v>9</v>
      </c>
      <c r="AZ18" s="82" t="s">
        <v>9</v>
      </c>
      <c r="BA18" s="82" t="s">
        <v>10</v>
      </c>
      <c r="BB18" s="82" t="s">
        <v>8</v>
      </c>
      <c r="BC18" s="82" t="s">
        <v>8</v>
      </c>
      <c r="BD18" s="82" t="s">
        <v>8</v>
      </c>
      <c r="BE18" s="82" t="s">
        <v>9</v>
      </c>
      <c r="BF18" s="82" t="s">
        <v>10</v>
      </c>
      <c r="BG18" s="82" t="s">
        <v>9</v>
      </c>
      <c r="BH18" s="3" t="s">
        <v>8</v>
      </c>
      <c r="BI18" s="3" t="s">
        <v>8</v>
      </c>
      <c r="BJ18" s="82" t="s">
        <v>10</v>
      </c>
      <c r="BK18" s="82" t="s">
        <v>8</v>
      </c>
      <c r="BL18" s="3" t="s">
        <v>10</v>
      </c>
      <c r="BN18" s="82" t="s">
        <v>9</v>
      </c>
      <c r="BO18" s="82" t="s">
        <v>11</v>
      </c>
      <c r="BP18" s="82" t="s">
        <v>8</v>
      </c>
      <c r="BQ18" s="82" t="s">
        <v>8</v>
      </c>
      <c r="BS18" s="82" t="s">
        <v>9</v>
      </c>
      <c r="BU18" s="82" t="s">
        <v>11</v>
      </c>
      <c r="BV18" s="82" t="s">
        <v>9</v>
      </c>
      <c r="BW18" s="82" t="s">
        <v>8</v>
      </c>
      <c r="BX18" s="82" t="s">
        <v>9</v>
      </c>
      <c r="BY18" s="82" t="s">
        <v>8</v>
      </c>
      <c r="BZ18" s="82" t="s">
        <v>8</v>
      </c>
      <c r="CA18" s="82" t="s">
        <v>11</v>
      </c>
    </row>
    <row r="19" spans="2:79" x14ac:dyDescent="0.25">
      <c r="B19" s="57" t="s">
        <v>284</v>
      </c>
      <c r="C19" s="82" t="s">
        <v>10</v>
      </c>
      <c r="D19" s="82"/>
      <c r="E19" s="82" t="s">
        <v>9</v>
      </c>
      <c r="F19" s="82" t="s">
        <v>11</v>
      </c>
      <c r="G19" s="82"/>
      <c r="H19" s="82" t="s">
        <v>8</v>
      </c>
      <c r="I19" s="82" t="s">
        <v>11</v>
      </c>
      <c r="J19" s="82" t="s">
        <v>8</v>
      </c>
      <c r="K19" s="82" t="s">
        <v>8</v>
      </c>
      <c r="L19" s="82" t="s">
        <v>8</v>
      </c>
      <c r="M19" s="5" t="s">
        <v>11</v>
      </c>
      <c r="N19" s="82" t="s">
        <v>11</v>
      </c>
      <c r="O19" s="82" t="s">
        <v>8</v>
      </c>
      <c r="P19" s="82" t="s">
        <v>11</v>
      </c>
      <c r="Q19" s="82" t="s">
        <v>11</v>
      </c>
      <c r="R19" s="82" t="s">
        <v>8</v>
      </c>
      <c r="S19" s="82" t="s">
        <v>10</v>
      </c>
      <c r="T19" s="3" t="s">
        <v>11</v>
      </c>
      <c r="U19" s="82" t="s">
        <v>8</v>
      </c>
      <c r="V19" s="82" t="s">
        <v>9</v>
      </c>
      <c r="W19" s="82" t="s">
        <v>11</v>
      </c>
      <c r="X19" s="82" t="s">
        <v>9</v>
      </c>
      <c r="Y19" s="82" t="s">
        <v>9</v>
      </c>
      <c r="Z19" s="82" t="s">
        <v>8</v>
      </c>
      <c r="AA19" s="5" t="s">
        <v>8</v>
      </c>
      <c r="AC19" s="82" t="s">
        <v>8</v>
      </c>
      <c r="AD19" s="82" t="s">
        <v>8</v>
      </c>
      <c r="AE19" s="3" t="s">
        <v>11</v>
      </c>
      <c r="AF19" s="3" t="s">
        <v>8</v>
      </c>
      <c r="AG19" s="82" t="s">
        <v>11</v>
      </c>
      <c r="AH19" s="5" t="s">
        <v>11</v>
      </c>
      <c r="AI19" s="3" t="s">
        <v>8</v>
      </c>
      <c r="AJ19" s="82" t="s">
        <v>9</v>
      </c>
      <c r="AK19" s="3" t="s">
        <v>10</v>
      </c>
      <c r="AL19" s="5" t="s">
        <v>11</v>
      </c>
      <c r="AM19" s="82" t="s">
        <v>10</v>
      </c>
      <c r="AN19" s="3" t="s">
        <v>11</v>
      </c>
      <c r="AO19" s="82" t="s">
        <v>10</v>
      </c>
      <c r="AP19" s="3" t="s">
        <v>8</v>
      </c>
      <c r="AQ19" s="3" t="s">
        <v>9</v>
      </c>
      <c r="AR19" s="3" t="s">
        <v>10</v>
      </c>
      <c r="AS19" s="82" t="s">
        <v>8</v>
      </c>
      <c r="AT19" s="82" t="s">
        <v>9</v>
      </c>
      <c r="AU19" s="82" t="s">
        <v>9</v>
      </c>
      <c r="AV19" s="82" t="s">
        <v>10</v>
      </c>
      <c r="AW19" s="5" t="s">
        <v>11</v>
      </c>
      <c r="AY19" s="82" t="s">
        <v>9</v>
      </c>
      <c r="AZ19" s="82" t="s">
        <v>9</v>
      </c>
      <c r="BA19" s="82" t="s">
        <v>10</v>
      </c>
      <c r="BB19" s="82" t="s">
        <v>8</v>
      </c>
      <c r="BC19" s="82" t="s">
        <v>8</v>
      </c>
      <c r="BD19" s="82" t="s">
        <v>8</v>
      </c>
      <c r="BE19" s="82" t="s">
        <v>9</v>
      </c>
      <c r="BF19" s="82" t="s">
        <v>9</v>
      </c>
      <c r="BG19" s="82" t="s">
        <v>10</v>
      </c>
      <c r="BH19" s="3" t="s">
        <v>8</v>
      </c>
      <c r="BI19" s="3" t="s">
        <v>8</v>
      </c>
      <c r="BJ19" s="82" t="s">
        <v>10</v>
      </c>
      <c r="BK19" s="82" t="s">
        <v>8</v>
      </c>
      <c r="BL19" s="3" t="s">
        <v>10</v>
      </c>
      <c r="BN19" s="82" t="s">
        <v>9</v>
      </c>
      <c r="BO19" s="82" t="s">
        <v>11</v>
      </c>
      <c r="BP19" s="82" t="s">
        <v>8</v>
      </c>
      <c r="BQ19" s="82" t="s">
        <v>8</v>
      </c>
      <c r="BS19" s="82" t="s">
        <v>9</v>
      </c>
      <c r="BU19" s="82" t="s">
        <v>11</v>
      </c>
      <c r="BV19" s="82" t="s">
        <v>9</v>
      </c>
      <c r="BW19" s="82" t="s">
        <v>8</v>
      </c>
      <c r="BX19" s="82" t="s">
        <v>9</v>
      </c>
      <c r="BY19" s="82" t="s">
        <v>8</v>
      </c>
      <c r="BZ19" s="82" t="s">
        <v>8</v>
      </c>
      <c r="CA19" s="82" t="s">
        <v>11</v>
      </c>
    </row>
    <row r="20" spans="2:79" x14ac:dyDescent="0.25">
      <c r="B20" s="57" t="s">
        <v>285</v>
      </c>
      <c r="C20" s="82" t="s">
        <v>10</v>
      </c>
      <c r="D20" s="82"/>
      <c r="E20" s="82" t="s">
        <v>9</v>
      </c>
      <c r="F20" s="82" t="s">
        <v>8</v>
      </c>
      <c r="G20" s="82"/>
      <c r="H20" s="82" t="s">
        <v>8</v>
      </c>
      <c r="I20" s="82" t="s">
        <v>11</v>
      </c>
      <c r="J20" s="82" t="s">
        <v>8</v>
      </c>
      <c r="K20" s="82" t="s">
        <v>8</v>
      </c>
      <c r="L20" s="82" t="s">
        <v>8</v>
      </c>
      <c r="M20" s="5" t="s">
        <v>11</v>
      </c>
      <c r="N20" s="82" t="s">
        <v>11</v>
      </c>
      <c r="O20" s="82" t="s">
        <v>8</v>
      </c>
      <c r="P20" s="82" t="s">
        <v>11</v>
      </c>
      <c r="Q20" s="82" t="s">
        <v>11</v>
      </c>
      <c r="R20" s="82" t="s">
        <v>8</v>
      </c>
      <c r="S20" s="82" t="s">
        <v>10</v>
      </c>
      <c r="T20" s="3" t="s">
        <v>11</v>
      </c>
      <c r="U20" s="82" t="s">
        <v>8</v>
      </c>
      <c r="V20" s="82" t="s">
        <v>9</v>
      </c>
      <c r="W20" s="82" t="s">
        <v>11</v>
      </c>
      <c r="X20" s="82" t="s">
        <v>9</v>
      </c>
      <c r="Y20" s="82" t="s">
        <v>9</v>
      </c>
      <c r="Z20" s="82" t="s">
        <v>8</v>
      </c>
      <c r="AA20" s="5" t="s">
        <v>8</v>
      </c>
      <c r="AC20" s="82" t="s">
        <v>8</v>
      </c>
      <c r="AD20" s="82" t="s">
        <v>8</v>
      </c>
      <c r="AE20" s="3" t="s">
        <v>11</v>
      </c>
      <c r="AF20" s="3" t="s">
        <v>8</v>
      </c>
      <c r="AG20" s="82" t="s">
        <v>11</v>
      </c>
      <c r="AH20" s="5" t="s">
        <v>11</v>
      </c>
      <c r="AI20" s="3" t="s">
        <v>8</v>
      </c>
      <c r="AJ20" s="82" t="s">
        <v>9</v>
      </c>
      <c r="AK20" s="3" t="s">
        <v>10</v>
      </c>
      <c r="AL20" s="5" t="s">
        <v>11</v>
      </c>
      <c r="AM20" s="82" t="s">
        <v>10</v>
      </c>
      <c r="AN20" s="3" t="s">
        <v>11</v>
      </c>
      <c r="AO20" s="82" t="s">
        <v>9</v>
      </c>
      <c r="AP20" s="3" t="s">
        <v>8</v>
      </c>
      <c r="AQ20" s="3" t="s">
        <v>9</v>
      </c>
      <c r="AR20" s="3" t="s">
        <v>10</v>
      </c>
      <c r="AS20" s="82" t="s">
        <v>8</v>
      </c>
      <c r="AT20" s="82" t="s">
        <v>9</v>
      </c>
      <c r="AU20" s="82" t="s">
        <v>9</v>
      </c>
      <c r="AV20" s="82" t="s">
        <v>10</v>
      </c>
      <c r="AW20" s="5" t="s">
        <v>11</v>
      </c>
      <c r="AY20" s="82" t="s">
        <v>9</v>
      </c>
      <c r="AZ20" s="82" t="s">
        <v>9</v>
      </c>
      <c r="BA20" s="82" t="s">
        <v>10</v>
      </c>
      <c r="BB20" s="82" t="s">
        <v>8</v>
      </c>
      <c r="BC20" s="82" t="s">
        <v>8</v>
      </c>
      <c r="BD20" s="82" t="s">
        <v>8</v>
      </c>
      <c r="BE20" s="82" t="s">
        <v>9</v>
      </c>
      <c r="BF20" s="82" t="s">
        <v>9</v>
      </c>
      <c r="BG20" s="82" t="s">
        <v>9</v>
      </c>
      <c r="BH20" s="3" t="s">
        <v>8</v>
      </c>
      <c r="BI20" s="3" t="s">
        <v>8</v>
      </c>
      <c r="BJ20" s="82" t="s">
        <v>8</v>
      </c>
      <c r="BK20" s="82" t="s">
        <v>8</v>
      </c>
      <c r="BL20" s="3" t="s">
        <v>10</v>
      </c>
      <c r="BN20" s="82" t="s">
        <v>9</v>
      </c>
      <c r="BO20" s="82" t="s">
        <v>8</v>
      </c>
      <c r="BP20" s="82" t="s">
        <v>8</v>
      </c>
      <c r="BQ20" s="82" t="s">
        <v>8</v>
      </c>
      <c r="BS20" s="82" t="s">
        <v>9</v>
      </c>
      <c r="BU20" s="82" t="s">
        <v>11</v>
      </c>
      <c r="BV20" s="82" t="s">
        <v>9</v>
      </c>
      <c r="BW20" s="82" t="s">
        <v>9</v>
      </c>
      <c r="BX20" s="82" t="s">
        <v>10</v>
      </c>
      <c r="BY20" s="82" t="s">
        <v>8</v>
      </c>
      <c r="BZ20" s="82" t="s">
        <v>8</v>
      </c>
      <c r="CA20" s="82" t="s">
        <v>11</v>
      </c>
    </row>
    <row r="21" spans="2:79" x14ac:dyDescent="0.25">
      <c r="B21" s="57" t="s">
        <v>286</v>
      </c>
      <c r="C21" s="82" t="s">
        <v>10</v>
      </c>
      <c r="D21" s="82"/>
      <c r="E21" s="82" t="s">
        <v>9</v>
      </c>
      <c r="F21" s="82" t="s">
        <v>8</v>
      </c>
      <c r="G21" s="82"/>
      <c r="H21" s="82" t="s">
        <v>8</v>
      </c>
      <c r="I21" s="82" t="s">
        <v>11</v>
      </c>
      <c r="J21" s="82" t="s">
        <v>8</v>
      </c>
      <c r="K21" s="82" t="s">
        <v>8</v>
      </c>
      <c r="L21" s="82" t="s">
        <v>8</v>
      </c>
      <c r="M21" s="5" t="s">
        <v>11</v>
      </c>
      <c r="N21" s="82" t="s">
        <v>11</v>
      </c>
      <c r="O21" s="82" t="s">
        <v>11</v>
      </c>
      <c r="P21" s="82" t="s">
        <v>11</v>
      </c>
      <c r="Q21" s="82" t="s">
        <v>11</v>
      </c>
      <c r="R21" s="82" t="s">
        <v>8</v>
      </c>
      <c r="S21" s="82" t="s">
        <v>10</v>
      </c>
      <c r="T21" s="3" t="s">
        <v>11</v>
      </c>
      <c r="U21" s="82" t="s">
        <v>8</v>
      </c>
      <c r="V21" s="82" t="s">
        <v>9</v>
      </c>
      <c r="W21" s="82" t="s">
        <v>11</v>
      </c>
      <c r="X21" s="82" t="s">
        <v>9</v>
      </c>
      <c r="Y21" s="82" t="s">
        <v>9</v>
      </c>
      <c r="Z21" s="82" t="s">
        <v>8</v>
      </c>
      <c r="AA21" s="5" t="s">
        <v>8</v>
      </c>
      <c r="AC21" s="82" t="s">
        <v>8</v>
      </c>
      <c r="AD21" s="82" t="s">
        <v>8</v>
      </c>
      <c r="AE21" s="3" t="s">
        <v>11</v>
      </c>
      <c r="AF21" s="3" t="s">
        <v>8</v>
      </c>
      <c r="AG21" s="82" t="s">
        <v>11</v>
      </c>
      <c r="AH21" s="5" t="s">
        <v>11</v>
      </c>
      <c r="AI21" s="3" t="s">
        <v>8</v>
      </c>
      <c r="AJ21" s="82" t="s">
        <v>9</v>
      </c>
      <c r="AK21" s="3" t="s">
        <v>10</v>
      </c>
      <c r="AL21" s="5" t="s">
        <v>11</v>
      </c>
      <c r="AM21" s="82" t="s">
        <v>10</v>
      </c>
      <c r="AN21" s="3" t="s">
        <v>11</v>
      </c>
      <c r="AO21" s="82" t="s">
        <v>9</v>
      </c>
      <c r="AP21" s="3" t="s">
        <v>8</v>
      </c>
      <c r="AQ21" s="3" t="s">
        <v>9</v>
      </c>
      <c r="AR21" s="3" t="s">
        <v>10</v>
      </c>
      <c r="AS21" s="82" t="s">
        <v>8</v>
      </c>
      <c r="AT21" s="82" t="s">
        <v>9</v>
      </c>
      <c r="AU21" s="82" t="s">
        <v>9</v>
      </c>
      <c r="AV21" s="82" t="s">
        <v>10</v>
      </c>
      <c r="AW21" s="5" t="s">
        <v>11</v>
      </c>
      <c r="AY21" s="82" t="s">
        <v>9</v>
      </c>
      <c r="AZ21" s="82" t="s">
        <v>9</v>
      </c>
      <c r="BA21" s="82" t="s">
        <v>10</v>
      </c>
      <c r="BB21" s="82" t="s">
        <v>8</v>
      </c>
      <c r="BC21" s="82" t="s">
        <v>8</v>
      </c>
      <c r="BD21" s="82" t="s">
        <v>8</v>
      </c>
      <c r="BE21" s="82" t="s">
        <v>9</v>
      </c>
      <c r="BF21" s="82" t="s">
        <v>9</v>
      </c>
      <c r="BG21" s="82" t="s">
        <v>9</v>
      </c>
      <c r="BH21" s="3" t="s">
        <v>8</v>
      </c>
      <c r="BI21" s="3" t="s">
        <v>8</v>
      </c>
      <c r="BJ21" s="82" t="s">
        <v>8</v>
      </c>
      <c r="BK21" s="82" t="s">
        <v>8</v>
      </c>
      <c r="BL21" s="3" t="s">
        <v>10</v>
      </c>
      <c r="BN21" s="82" t="s">
        <v>9</v>
      </c>
      <c r="BO21" s="82" t="s">
        <v>11</v>
      </c>
      <c r="BP21" s="82" t="s">
        <v>8</v>
      </c>
      <c r="BQ21" s="82" t="s">
        <v>8</v>
      </c>
      <c r="BS21" s="82" t="s">
        <v>9</v>
      </c>
      <c r="BU21" s="82" t="s">
        <v>11</v>
      </c>
      <c r="BV21" s="82" t="s">
        <v>9</v>
      </c>
      <c r="BW21" s="82" t="s">
        <v>8</v>
      </c>
      <c r="BX21" s="82" t="s">
        <v>9</v>
      </c>
      <c r="BY21" s="82" t="s">
        <v>8</v>
      </c>
      <c r="BZ21" s="82" t="s">
        <v>8</v>
      </c>
      <c r="CA21" s="82" t="s">
        <v>11</v>
      </c>
    </row>
    <row r="22" spans="2:79" x14ac:dyDescent="0.25">
      <c r="B22" s="57" t="s">
        <v>287</v>
      </c>
      <c r="C22" s="82" t="s">
        <v>9</v>
      </c>
      <c r="D22" s="82"/>
      <c r="E22" s="82" t="s">
        <v>8</v>
      </c>
      <c r="F22" s="82" t="s">
        <v>11</v>
      </c>
      <c r="G22" s="82"/>
      <c r="H22" s="82" t="s">
        <v>8</v>
      </c>
      <c r="I22" s="82" t="s">
        <v>11</v>
      </c>
      <c r="J22" s="82" t="s">
        <v>8</v>
      </c>
      <c r="K22" s="82" t="s">
        <v>8</v>
      </c>
      <c r="L22" s="82" t="s">
        <v>8</v>
      </c>
      <c r="M22" s="5" t="s">
        <v>9</v>
      </c>
      <c r="N22" s="82" t="s">
        <v>11</v>
      </c>
      <c r="O22" s="82" t="s">
        <v>8</v>
      </c>
      <c r="P22" s="82" t="s">
        <v>11</v>
      </c>
      <c r="Q22" s="82" t="s">
        <v>11</v>
      </c>
      <c r="R22" s="82" t="s">
        <v>8</v>
      </c>
      <c r="S22" s="82" t="s">
        <v>11</v>
      </c>
      <c r="T22" s="3" t="s">
        <v>8</v>
      </c>
      <c r="U22" s="82" t="s">
        <v>8</v>
      </c>
      <c r="V22" s="82" t="s">
        <v>9</v>
      </c>
      <c r="W22" s="82" t="s">
        <v>11</v>
      </c>
      <c r="X22" s="82" t="s">
        <v>9</v>
      </c>
      <c r="Y22" s="82" t="s">
        <v>9</v>
      </c>
      <c r="Z22" s="82" t="s">
        <v>8</v>
      </c>
      <c r="AA22" s="5" t="s">
        <v>11</v>
      </c>
      <c r="AC22" s="82" t="s">
        <v>8</v>
      </c>
      <c r="AD22" s="82" t="s">
        <v>8</v>
      </c>
      <c r="AE22" s="3" t="s">
        <v>11</v>
      </c>
      <c r="AF22" s="3" t="s">
        <v>8</v>
      </c>
      <c r="AG22" s="82" t="s">
        <v>11</v>
      </c>
      <c r="AH22" s="5" t="s">
        <v>11</v>
      </c>
      <c r="AI22" s="3" t="s">
        <v>8</v>
      </c>
      <c r="AJ22" s="82" t="s">
        <v>9</v>
      </c>
      <c r="AK22" s="3" t="s">
        <v>10</v>
      </c>
      <c r="AL22" s="5" t="s">
        <v>11</v>
      </c>
      <c r="AM22" s="82" t="s">
        <v>10</v>
      </c>
      <c r="AN22" s="3" t="s">
        <v>11</v>
      </c>
      <c r="AO22" s="82" t="s">
        <v>9</v>
      </c>
      <c r="AP22" s="3" t="s">
        <v>8</v>
      </c>
      <c r="AQ22" s="3" t="s">
        <v>9</v>
      </c>
      <c r="AR22" s="3" t="s">
        <v>10</v>
      </c>
      <c r="AS22" s="82" t="s">
        <v>8</v>
      </c>
      <c r="AT22" s="82" t="s">
        <v>9</v>
      </c>
      <c r="AU22" s="82" t="s">
        <v>9</v>
      </c>
      <c r="AV22" s="82" t="s">
        <v>10</v>
      </c>
      <c r="AW22" s="5" t="s">
        <v>11</v>
      </c>
      <c r="AY22" s="82" t="s">
        <v>9</v>
      </c>
      <c r="AZ22" s="82" t="s">
        <v>9</v>
      </c>
      <c r="BA22" s="82" t="s">
        <v>10</v>
      </c>
      <c r="BB22" s="82" t="s">
        <v>8</v>
      </c>
      <c r="BC22" s="82" t="s">
        <v>8</v>
      </c>
      <c r="BD22" s="82" t="s">
        <v>8</v>
      </c>
      <c r="BE22" s="82" t="s">
        <v>9</v>
      </c>
      <c r="BF22" s="82" t="s">
        <v>9</v>
      </c>
      <c r="BG22" s="82" t="s">
        <v>9</v>
      </c>
      <c r="BH22" s="3" t="s">
        <v>8</v>
      </c>
      <c r="BI22" s="3" t="s">
        <v>8</v>
      </c>
      <c r="BJ22" s="82" t="s">
        <v>8</v>
      </c>
      <c r="BK22" s="82" t="s">
        <v>8</v>
      </c>
      <c r="BL22" s="3" t="s">
        <v>10</v>
      </c>
      <c r="BN22" s="82" t="s">
        <v>9</v>
      </c>
      <c r="BO22" s="82" t="s">
        <v>11</v>
      </c>
      <c r="BP22" s="82" t="s">
        <v>8</v>
      </c>
      <c r="BQ22" s="82" t="s">
        <v>8</v>
      </c>
      <c r="BS22" s="82" t="s">
        <v>9</v>
      </c>
      <c r="BU22" s="82" t="s">
        <v>11</v>
      </c>
      <c r="BV22" s="82" t="s">
        <v>9</v>
      </c>
      <c r="BW22" s="82" t="s">
        <v>8</v>
      </c>
      <c r="BX22" s="82" t="s">
        <v>9</v>
      </c>
      <c r="BY22" s="82" t="s">
        <v>8</v>
      </c>
      <c r="BZ22" s="82" t="s">
        <v>8</v>
      </c>
      <c r="CA22" s="82" t="s">
        <v>11</v>
      </c>
    </row>
    <row r="23" spans="2:79" x14ac:dyDescent="0.25">
      <c r="B23" s="57" t="s">
        <v>288</v>
      </c>
      <c r="C23" s="3" t="s">
        <v>10</v>
      </c>
      <c r="E23" s="3" t="s">
        <v>9</v>
      </c>
      <c r="F23" s="3" t="s">
        <v>8</v>
      </c>
      <c r="H23" s="3" t="s">
        <v>8</v>
      </c>
      <c r="I23" s="3" t="s">
        <v>11</v>
      </c>
      <c r="J23" s="3" t="s">
        <v>8</v>
      </c>
      <c r="K23" s="3" t="s">
        <v>8</v>
      </c>
      <c r="L23" s="3" t="s">
        <v>8</v>
      </c>
      <c r="M23" s="5" t="s">
        <v>11</v>
      </c>
      <c r="N23" s="3" t="s">
        <v>11</v>
      </c>
      <c r="O23" s="3" t="s">
        <v>8</v>
      </c>
      <c r="P23" s="3" t="s">
        <v>11</v>
      </c>
      <c r="Q23" s="3" t="s">
        <v>11</v>
      </c>
      <c r="R23" s="3" t="s">
        <v>8</v>
      </c>
      <c r="S23" s="3" t="s">
        <v>10</v>
      </c>
      <c r="T23" s="3" t="s">
        <v>11</v>
      </c>
      <c r="U23" s="3" t="s">
        <v>8</v>
      </c>
      <c r="V23" s="3" t="s">
        <v>9</v>
      </c>
      <c r="W23" s="3" t="s">
        <v>11</v>
      </c>
      <c r="X23" s="3" t="s">
        <v>9</v>
      </c>
      <c r="Y23" s="3" t="s">
        <v>9</v>
      </c>
      <c r="Z23" s="3" t="s">
        <v>8</v>
      </c>
      <c r="AA23" s="5" t="s">
        <v>8</v>
      </c>
      <c r="AC23" s="3" t="s">
        <v>8</v>
      </c>
      <c r="AD23" s="3" t="s">
        <v>8</v>
      </c>
      <c r="AE23" s="3" t="s">
        <v>11</v>
      </c>
      <c r="AF23" s="3" t="s">
        <v>8</v>
      </c>
      <c r="AG23" s="3" t="s">
        <v>11</v>
      </c>
      <c r="AH23" s="5" t="s">
        <v>11</v>
      </c>
      <c r="AI23" s="3" t="s">
        <v>8</v>
      </c>
      <c r="AJ23" s="3" t="s">
        <v>9</v>
      </c>
      <c r="AK23" s="3" t="s">
        <v>10</v>
      </c>
      <c r="AL23" s="5" t="s">
        <v>11</v>
      </c>
      <c r="AM23" s="3" t="s">
        <v>10</v>
      </c>
      <c r="AN23" s="3" t="s">
        <v>11</v>
      </c>
      <c r="AO23" s="3" t="s">
        <v>9</v>
      </c>
      <c r="AP23" s="3" t="s">
        <v>8</v>
      </c>
      <c r="AQ23" s="3" t="s">
        <v>9</v>
      </c>
      <c r="AR23" s="3" t="s">
        <v>10</v>
      </c>
      <c r="AS23" s="3" t="s">
        <v>8</v>
      </c>
      <c r="AT23" s="3" t="s">
        <v>9</v>
      </c>
      <c r="AU23" s="3" t="s">
        <v>9</v>
      </c>
      <c r="AV23" s="3" t="s">
        <v>10</v>
      </c>
      <c r="AW23" s="5" t="s">
        <v>11</v>
      </c>
      <c r="AY23" s="82" t="s">
        <v>9</v>
      </c>
      <c r="AZ23" s="3" t="s">
        <v>9</v>
      </c>
      <c r="BA23" s="3" t="s">
        <v>10</v>
      </c>
      <c r="BB23" s="3" t="s">
        <v>8</v>
      </c>
      <c r="BC23" s="3" t="s">
        <v>8</v>
      </c>
      <c r="BD23" s="3" t="s">
        <v>8</v>
      </c>
      <c r="BE23" s="3" t="s">
        <v>9</v>
      </c>
      <c r="BF23" s="3" t="s">
        <v>9</v>
      </c>
      <c r="BG23" s="3" t="s">
        <v>9</v>
      </c>
      <c r="BH23" s="3" t="s">
        <v>8</v>
      </c>
      <c r="BI23" s="3" t="s">
        <v>8</v>
      </c>
      <c r="BJ23" s="3" t="s">
        <v>8</v>
      </c>
      <c r="BK23" s="3" t="s">
        <v>8</v>
      </c>
      <c r="BL23" s="3" t="s">
        <v>10</v>
      </c>
      <c r="BN23" s="3" t="s">
        <v>9</v>
      </c>
      <c r="BO23" s="3" t="s">
        <v>11</v>
      </c>
      <c r="BP23" s="3" t="s">
        <v>8</v>
      </c>
      <c r="BQ23" s="3" t="s">
        <v>8</v>
      </c>
      <c r="BS23" s="3" t="s">
        <v>9</v>
      </c>
      <c r="BU23" s="3" t="s">
        <v>11</v>
      </c>
      <c r="BV23" s="3" t="s">
        <v>9</v>
      </c>
      <c r="BW23" s="3" t="s">
        <v>8</v>
      </c>
      <c r="BX23" s="3" t="s">
        <v>9</v>
      </c>
      <c r="BY23" s="3" t="s">
        <v>8</v>
      </c>
      <c r="BZ23" s="3" t="s">
        <v>8</v>
      </c>
      <c r="CA23" s="3" t="s">
        <v>11</v>
      </c>
    </row>
    <row r="24" spans="2:79" x14ac:dyDescent="0.25">
      <c r="B24" s="57" t="s">
        <v>289</v>
      </c>
      <c r="C24" s="82" t="s">
        <v>10</v>
      </c>
      <c r="D24" s="82"/>
      <c r="E24" s="82" t="s">
        <v>9</v>
      </c>
      <c r="F24" s="82" t="s">
        <v>8</v>
      </c>
      <c r="G24" s="82"/>
      <c r="H24" s="82" t="s">
        <v>8</v>
      </c>
      <c r="I24" s="82" t="s">
        <v>11</v>
      </c>
      <c r="J24" s="82" t="s">
        <v>8</v>
      </c>
      <c r="K24" s="82" t="s">
        <v>8</v>
      </c>
      <c r="L24" s="82" t="s">
        <v>8</v>
      </c>
      <c r="M24" s="5" t="s">
        <v>11</v>
      </c>
      <c r="N24" s="82" t="s">
        <v>11</v>
      </c>
      <c r="O24" s="82" t="s">
        <v>8</v>
      </c>
      <c r="P24" s="82" t="s">
        <v>11</v>
      </c>
      <c r="Q24" s="82" t="s">
        <v>11</v>
      </c>
      <c r="R24" s="82" t="s">
        <v>8</v>
      </c>
      <c r="S24" s="82" t="s">
        <v>10</v>
      </c>
      <c r="T24" s="3" t="s">
        <v>11</v>
      </c>
      <c r="U24" s="82" t="s">
        <v>8</v>
      </c>
      <c r="V24" s="82" t="s">
        <v>9</v>
      </c>
      <c r="W24" s="82" t="s">
        <v>11</v>
      </c>
      <c r="X24" s="82" t="s">
        <v>9</v>
      </c>
      <c r="Y24" s="82" t="s">
        <v>9</v>
      </c>
      <c r="Z24" s="82" t="s">
        <v>8</v>
      </c>
      <c r="AA24" s="5" t="s">
        <v>8</v>
      </c>
      <c r="AC24" s="82" t="s">
        <v>8</v>
      </c>
      <c r="AD24" s="82" t="s">
        <v>8</v>
      </c>
      <c r="AE24" s="3" t="s">
        <v>11</v>
      </c>
      <c r="AF24" s="3" t="s">
        <v>8</v>
      </c>
      <c r="AG24" s="82" t="s">
        <v>11</v>
      </c>
      <c r="AH24" s="5" t="s">
        <v>11</v>
      </c>
      <c r="AI24" s="3" t="s">
        <v>8</v>
      </c>
      <c r="AJ24" s="82" t="s">
        <v>9</v>
      </c>
      <c r="AK24" s="3" t="s">
        <v>10</v>
      </c>
      <c r="AL24" s="5" t="s">
        <v>11</v>
      </c>
      <c r="AM24" s="82" t="s">
        <v>10</v>
      </c>
      <c r="AN24" s="3" t="s">
        <v>11</v>
      </c>
      <c r="AO24" s="82" t="s">
        <v>9</v>
      </c>
      <c r="AP24" s="3" t="s">
        <v>8</v>
      </c>
      <c r="AQ24" s="3" t="s">
        <v>9</v>
      </c>
      <c r="AR24" s="3" t="s">
        <v>10</v>
      </c>
      <c r="AS24" s="82" t="s">
        <v>8</v>
      </c>
      <c r="AT24" s="82" t="s">
        <v>9</v>
      </c>
      <c r="AU24" s="82" t="s">
        <v>9</v>
      </c>
      <c r="AV24" s="82" t="s">
        <v>10</v>
      </c>
      <c r="AW24" s="5" t="s">
        <v>11</v>
      </c>
      <c r="AY24" s="82" t="s">
        <v>9</v>
      </c>
      <c r="AZ24" s="82" t="s">
        <v>9</v>
      </c>
      <c r="BA24" s="82" t="s">
        <v>9</v>
      </c>
      <c r="BB24" s="82" t="s">
        <v>8</v>
      </c>
      <c r="BC24" s="82" t="s">
        <v>8</v>
      </c>
      <c r="BD24" s="82" t="s">
        <v>8</v>
      </c>
      <c r="BE24" s="82" t="s">
        <v>9</v>
      </c>
      <c r="BF24" s="82" t="s">
        <v>9</v>
      </c>
      <c r="BG24" s="82" t="s">
        <v>9</v>
      </c>
      <c r="BH24" s="3" t="s">
        <v>8</v>
      </c>
      <c r="BI24" s="3" t="s">
        <v>8</v>
      </c>
      <c r="BJ24" s="82" t="s">
        <v>8</v>
      </c>
      <c r="BK24" s="82" t="s">
        <v>8</v>
      </c>
      <c r="BL24" s="3" t="s">
        <v>10</v>
      </c>
      <c r="BN24" s="82" t="s">
        <v>9</v>
      </c>
      <c r="BO24" s="82" t="s">
        <v>11</v>
      </c>
      <c r="BP24" s="82" t="s">
        <v>8</v>
      </c>
      <c r="BQ24" s="82" t="s">
        <v>8</v>
      </c>
      <c r="BS24" s="82" t="s">
        <v>9</v>
      </c>
      <c r="BU24" s="82" t="s">
        <v>11</v>
      </c>
      <c r="BV24" s="82" t="s">
        <v>9</v>
      </c>
      <c r="BW24" s="82" t="s">
        <v>8</v>
      </c>
      <c r="BX24" s="82" t="s">
        <v>9</v>
      </c>
      <c r="BY24" s="82" t="s">
        <v>8</v>
      </c>
      <c r="BZ24" s="82" t="s">
        <v>8</v>
      </c>
      <c r="CA24" s="82" t="s">
        <v>11</v>
      </c>
    </row>
    <row r="25" spans="2:79" x14ac:dyDescent="0.25">
      <c r="B25" s="57" t="s">
        <v>290</v>
      </c>
      <c r="C25" s="3" t="s">
        <v>10</v>
      </c>
      <c r="E25" s="3" t="s">
        <v>9</v>
      </c>
      <c r="F25" s="3" t="s">
        <v>8</v>
      </c>
      <c r="H25" s="3" t="s">
        <v>8</v>
      </c>
      <c r="I25" s="3" t="s">
        <v>11</v>
      </c>
      <c r="J25" s="3" t="s">
        <v>8</v>
      </c>
      <c r="K25" s="3" t="s">
        <v>8</v>
      </c>
      <c r="L25" s="3" t="s">
        <v>8</v>
      </c>
      <c r="M25" s="5" t="s">
        <v>11</v>
      </c>
      <c r="N25" s="3" t="s">
        <v>11</v>
      </c>
      <c r="O25" s="3" t="s">
        <v>8</v>
      </c>
      <c r="P25" s="3" t="s">
        <v>11</v>
      </c>
      <c r="Q25" s="3" t="s">
        <v>11</v>
      </c>
      <c r="R25" s="3" t="s">
        <v>8</v>
      </c>
      <c r="S25" s="3" t="s">
        <v>10</v>
      </c>
      <c r="T25" s="3" t="s">
        <v>11</v>
      </c>
      <c r="U25" s="3" t="s">
        <v>8</v>
      </c>
      <c r="V25" s="3" t="s">
        <v>9</v>
      </c>
      <c r="W25" s="3" t="s">
        <v>11</v>
      </c>
      <c r="X25" s="3" t="s">
        <v>9</v>
      </c>
      <c r="Y25" s="3" t="s">
        <v>9</v>
      </c>
      <c r="Z25" s="3" t="s">
        <v>8</v>
      </c>
      <c r="AA25" s="5" t="s">
        <v>8</v>
      </c>
      <c r="AC25" s="3" t="s">
        <v>8</v>
      </c>
      <c r="AD25" s="3" t="s">
        <v>8</v>
      </c>
      <c r="AE25" s="3" t="s">
        <v>11</v>
      </c>
      <c r="AF25" s="3" t="s">
        <v>8</v>
      </c>
      <c r="AG25" s="3" t="s">
        <v>11</v>
      </c>
      <c r="AH25" s="5" t="s">
        <v>11</v>
      </c>
      <c r="AI25" s="3" t="s">
        <v>8</v>
      </c>
      <c r="AJ25" s="3" t="s">
        <v>9</v>
      </c>
      <c r="AK25" s="3" t="s">
        <v>10</v>
      </c>
      <c r="AL25" s="5" t="s">
        <v>11</v>
      </c>
      <c r="AM25" s="3" t="s">
        <v>10</v>
      </c>
      <c r="AN25" s="3" t="s">
        <v>11</v>
      </c>
      <c r="AO25" s="3" t="s">
        <v>9</v>
      </c>
      <c r="AP25" s="3" t="s">
        <v>8</v>
      </c>
      <c r="AQ25" s="3" t="s">
        <v>9</v>
      </c>
      <c r="AR25" s="3" t="s">
        <v>10</v>
      </c>
      <c r="AS25" s="3" t="s">
        <v>8</v>
      </c>
      <c r="AT25" s="3" t="s">
        <v>10</v>
      </c>
      <c r="AU25" s="3" t="s">
        <v>9</v>
      </c>
      <c r="AV25" s="3" t="s">
        <v>10</v>
      </c>
      <c r="AW25" s="5" t="s">
        <v>11</v>
      </c>
      <c r="AY25" s="82" t="s">
        <v>9</v>
      </c>
      <c r="AZ25" s="3" t="s">
        <v>9</v>
      </c>
      <c r="BA25" s="3" t="s">
        <v>10</v>
      </c>
      <c r="BB25" s="3" t="s">
        <v>8</v>
      </c>
      <c r="BC25" s="3" t="s">
        <v>8</v>
      </c>
      <c r="BD25" s="3" t="s">
        <v>8</v>
      </c>
      <c r="BE25" s="3" t="s">
        <v>9</v>
      </c>
      <c r="BF25" s="3" t="s">
        <v>9</v>
      </c>
      <c r="BG25" s="3" t="s">
        <v>9</v>
      </c>
      <c r="BH25" s="3" t="s">
        <v>8</v>
      </c>
      <c r="BI25" s="3" t="s">
        <v>8</v>
      </c>
      <c r="BJ25" s="3" t="s">
        <v>8</v>
      </c>
      <c r="BK25" s="3" t="s">
        <v>8</v>
      </c>
      <c r="BL25" s="3" t="s">
        <v>10</v>
      </c>
      <c r="BN25" s="3" t="s">
        <v>9</v>
      </c>
      <c r="BO25" s="3" t="s">
        <v>11</v>
      </c>
      <c r="BP25" s="3" t="s">
        <v>8</v>
      </c>
      <c r="BQ25" s="3" t="s">
        <v>8</v>
      </c>
      <c r="BS25" s="3" t="s">
        <v>9</v>
      </c>
      <c r="BU25" s="3" t="s">
        <v>11</v>
      </c>
      <c r="BV25" s="3" t="s">
        <v>9</v>
      </c>
      <c r="BW25" s="3" t="s">
        <v>8</v>
      </c>
      <c r="BX25" s="3" t="s">
        <v>9</v>
      </c>
      <c r="BY25" s="3" t="s">
        <v>8</v>
      </c>
      <c r="BZ25" s="3" t="s">
        <v>8</v>
      </c>
      <c r="CA25" s="3" t="s">
        <v>11</v>
      </c>
    </row>
    <row r="26" spans="2:79" x14ac:dyDescent="0.25">
      <c r="B26" s="57" t="s">
        <v>291</v>
      </c>
      <c r="C26" s="82" t="s">
        <v>10</v>
      </c>
      <c r="D26" s="82"/>
      <c r="E26" s="82" t="s">
        <v>9</v>
      </c>
      <c r="F26" s="82" t="s">
        <v>11</v>
      </c>
      <c r="G26" s="82"/>
      <c r="H26" s="82" t="s">
        <v>8</v>
      </c>
      <c r="I26" s="82" t="s">
        <v>11</v>
      </c>
      <c r="J26" s="82" t="s">
        <v>8</v>
      </c>
      <c r="K26" s="82" t="s">
        <v>8</v>
      </c>
      <c r="L26" s="82" t="s">
        <v>8</v>
      </c>
      <c r="M26" s="5" t="s">
        <v>11</v>
      </c>
      <c r="N26" s="82" t="s">
        <v>11</v>
      </c>
      <c r="O26" s="82" t="s">
        <v>8</v>
      </c>
      <c r="P26" s="82" t="s">
        <v>11</v>
      </c>
      <c r="Q26" s="82" t="s">
        <v>11</v>
      </c>
      <c r="R26" s="82" t="s">
        <v>8</v>
      </c>
      <c r="S26" s="82" t="s">
        <v>10</v>
      </c>
      <c r="T26" s="3" t="s">
        <v>11</v>
      </c>
      <c r="U26" s="82" t="s">
        <v>8</v>
      </c>
      <c r="V26" s="82" t="s">
        <v>9</v>
      </c>
      <c r="W26" s="82" t="s">
        <v>11</v>
      </c>
      <c r="X26" s="82" t="s">
        <v>9</v>
      </c>
      <c r="Y26" s="82" t="s">
        <v>9</v>
      </c>
      <c r="Z26" s="82" t="s">
        <v>8</v>
      </c>
      <c r="AA26" s="5" t="s">
        <v>8</v>
      </c>
      <c r="AC26" s="82" t="s">
        <v>8</v>
      </c>
      <c r="AD26" s="82" t="s">
        <v>8</v>
      </c>
      <c r="AE26" s="3" t="s">
        <v>11</v>
      </c>
      <c r="AF26" s="3" t="s">
        <v>8</v>
      </c>
      <c r="AG26" s="82" t="s">
        <v>11</v>
      </c>
      <c r="AH26" s="5" t="s">
        <v>11</v>
      </c>
      <c r="AI26" s="3" t="s">
        <v>8</v>
      </c>
      <c r="AJ26" s="82" t="s">
        <v>9</v>
      </c>
      <c r="AK26" s="3" t="s">
        <v>10</v>
      </c>
      <c r="AL26" s="5" t="s">
        <v>11</v>
      </c>
      <c r="AM26" s="82" t="s">
        <v>10</v>
      </c>
      <c r="AN26" s="3" t="s">
        <v>11</v>
      </c>
      <c r="AO26" s="82" t="s">
        <v>9</v>
      </c>
      <c r="AP26" s="3" t="s">
        <v>8</v>
      </c>
      <c r="AQ26" s="3" t="s">
        <v>9</v>
      </c>
      <c r="AR26" s="3" t="s">
        <v>10</v>
      </c>
      <c r="AS26" s="82" t="s">
        <v>8</v>
      </c>
      <c r="AT26" s="82" t="s">
        <v>9</v>
      </c>
      <c r="AU26" s="82" t="s">
        <v>9</v>
      </c>
      <c r="AV26" s="82" t="s">
        <v>10</v>
      </c>
      <c r="AW26" s="5" t="s">
        <v>11</v>
      </c>
      <c r="AY26" s="82" t="s">
        <v>9</v>
      </c>
      <c r="AZ26" s="82" t="s">
        <v>9</v>
      </c>
      <c r="BA26" s="82" t="s">
        <v>10</v>
      </c>
      <c r="BB26" s="82" t="s">
        <v>8</v>
      </c>
      <c r="BC26" s="82" t="s">
        <v>8</v>
      </c>
      <c r="BD26" s="82" t="s">
        <v>8</v>
      </c>
      <c r="BE26" s="82" t="s">
        <v>9</v>
      </c>
      <c r="BF26" s="82" t="s">
        <v>9</v>
      </c>
      <c r="BG26" s="82" t="s">
        <v>9</v>
      </c>
      <c r="BH26" s="3" t="s">
        <v>8</v>
      </c>
      <c r="BI26" s="3" t="s">
        <v>8</v>
      </c>
      <c r="BJ26" s="82" t="s">
        <v>8</v>
      </c>
      <c r="BK26" s="82" t="s">
        <v>8</v>
      </c>
      <c r="BL26" s="3" t="s">
        <v>10</v>
      </c>
      <c r="BN26" s="82" t="s">
        <v>9</v>
      </c>
      <c r="BO26" s="82" t="s">
        <v>11</v>
      </c>
      <c r="BP26" s="82" t="s">
        <v>8</v>
      </c>
      <c r="BQ26" s="82" t="s">
        <v>8</v>
      </c>
      <c r="BS26" s="82" t="s">
        <v>9</v>
      </c>
      <c r="BU26" s="82" t="s">
        <v>11</v>
      </c>
      <c r="BV26" s="82" t="s">
        <v>9</v>
      </c>
      <c r="BW26" s="82" t="s">
        <v>8</v>
      </c>
      <c r="BX26" s="82" t="s">
        <v>9</v>
      </c>
      <c r="BY26" s="82" t="s">
        <v>8</v>
      </c>
      <c r="BZ26" s="82" t="s">
        <v>8</v>
      </c>
      <c r="CA26" s="82" t="s">
        <v>11</v>
      </c>
    </row>
    <row r="27" spans="2:79" x14ac:dyDescent="0.25">
      <c r="B27" s="57" t="s">
        <v>292</v>
      </c>
      <c r="C27" s="82" t="s">
        <v>10</v>
      </c>
      <c r="D27" s="82"/>
      <c r="E27" s="82" t="s">
        <v>9</v>
      </c>
      <c r="F27" s="82" t="s">
        <v>11</v>
      </c>
      <c r="G27" s="82"/>
      <c r="H27" s="82" t="s">
        <v>8</v>
      </c>
      <c r="I27" s="82" t="s">
        <v>11</v>
      </c>
      <c r="J27" s="82" t="s">
        <v>8</v>
      </c>
      <c r="K27" s="82" t="s">
        <v>8</v>
      </c>
      <c r="L27" s="82" t="s">
        <v>8</v>
      </c>
      <c r="M27" s="5" t="s">
        <v>11</v>
      </c>
      <c r="N27" s="82" t="s">
        <v>11</v>
      </c>
      <c r="O27" s="82" t="s">
        <v>8</v>
      </c>
      <c r="P27" s="82" t="s">
        <v>11</v>
      </c>
      <c r="Q27" s="82" t="s">
        <v>11</v>
      </c>
      <c r="R27" s="82" t="s">
        <v>8</v>
      </c>
      <c r="S27" s="82" t="s">
        <v>10</v>
      </c>
      <c r="T27" s="3" t="s">
        <v>11</v>
      </c>
      <c r="U27" s="82" t="s">
        <v>8</v>
      </c>
      <c r="V27" s="82" t="s">
        <v>9</v>
      </c>
      <c r="W27" s="82" t="s">
        <v>11</v>
      </c>
      <c r="X27" s="82" t="s">
        <v>9</v>
      </c>
      <c r="Y27" s="82" t="s">
        <v>9</v>
      </c>
      <c r="Z27" s="82" t="s">
        <v>8</v>
      </c>
      <c r="AA27" s="5" t="s">
        <v>8</v>
      </c>
      <c r="AC27" s="82" t="s">
        <v>8</v>
      </c>
      <c r="AD27" s="82" t="s">
        <v>8</v>
      </c>
      <c r="AE27" s="3" t="s">
        <v>11</v>
      </c>
      <c r="AF27" s="3" t="s">
        <v>8</v>
      </c>
      <c r="AG27" s="82" t="s">
        <v>11</v>
      </c>
      <c r="AH27" s="5" t="s">
        <v>11</v>
      </c>
      <c r="AI27" s="3" t="s">
        <v>8</v>
      </c>
      <c r="AJ27" s="82" t="s">
        <v>9</v>
      </c>
      <c r="AK27" s="3" t="s">
        <v>10</v>
      </c>
      <c r="AL27" s="5" t="s">
        <v>11</v>
      </c>
      <c r="AM27" s="82" t="s">
        <v>10</v>
      </c>
      <c r="AN27" s="3" t="s">
        <v>11</v>
      </c>
      <c r="AO27" s="82" t="s">
        <v>9</v>
      </c>
      <c r="AP27" s="3" t="s">
        <v>8</v>
      </c>
      <c r="AQ27" s="3" t="s">
        <v>9</v>
      </c>
      <c r="AR27" s="3" t="s">
        <v>10</v>
      </c>
      <c r="AS27" s="82" t="s">
        <v>8</v>
      </c>
      <c r="AT27" s="82" t="s">
        <v>9</v>
      </c>
      <c r="AU27" s="82" t="s">
        <v>9</v>
      </c>
      <c r="AV27" s="82" t="s">
        <v>10</v>
      </c>
      <c r="AW27" s="5" t="s">
        <v>11</v>
      </c>
      <c r="AY27" s="82" t="s">
        <v>9</v>
      </c>
      <c r="AZ27" s="82" t="s">
        <v>9</v>
      </c>
      <c r="BA27" s="82" t="s">
        <v>9</v>
      </c>
      <c r="BB27" s="82" t="s">
        <v>8</v>
      </c>
      <c r="BC27" s="82" t="s">
        <v>8</v>
      </c>
      <c r="BD27" s="82" t="s">
        <v>8</v>
      </c>
      <c r="BE27" s="82" t="s">
        <v>9</v>
      </c>
      <c r="BF27" s="82" t="s">
        <v>9</v>
      </c>
      <c r="BG27" s="82" t="s">
        <v>9</v>
      </c>
      <c r="BH27" s="3" t="s">
        <v>8</v>
      </c>
      <c r="BI27" s="3" t="s">
        <v>8</v>
      </c>
      <c r="BJ27" s="82" t="s">
        <v>8</v>
      </c>
      <c r="BK27" s="82" t="s">
        <v>8</v>
      </c>
      <c r="BL27" s="3" t="s">
        <v>10</v>
      </c>
      <c r="BN27" s="82" t="s">
        <v>9</v>
      </c>
      <c r="BO27" s="82" t="s">
        <v>11</v>
      </c>
      <c r="BP27" s="82" t="s">
        <v>8</v>
      </c>
      <c r="BQ27" s="82" t="s">
        <v>8</v>
      </c>
      <c r="BS27" s="82" t="s">
        <v>9</v>
      </c>
      <c r="BU27" s="82" t="s">
        <v>11</v>
      </c>
      <c r="BV27" s="82" t="s">
        <v>9</v>
      </c>
      <c r="BW27" s="82" t="s">
        <v>8</v>
      </c>
      <c r="BX27" s="82" t="s">
        <v>9</v>
      </c>
      <c r="BY27" s="82" t="s">
        <v>8</v>
      </c>
      <c r="BZ27" s="82" t="s">
        <v>8</v>
      </c>
      <c r="CA27" s="82" t="s">
        <v>11</v>
      </c>
    </row>
    <row r="28" spans="2:79" x14ac:dyDescent="0.25">
      <c r="B28" s="57" t="s">
        <v>293</v>
      </c>
      <c r="C28" s="82" t="s">
        <v>9</v>
      </c>
      <c r="D28" s="82"/>
      <c r="E28" s="82" t="s">
        <v>9</v>
      </c>
      <c r="F28" s="82" t="s">
        <v>8</v>
      </c>
      <c r="G28" s="82"/>
      <c r="H28" s="82" t="s">
        <v>8</v>
      </c>
      <c r="I28" s="82" t="s">
        <v>11</v>
      </c>
      <c r="J28" s="82" t="s">
        <v>8</v>
      </c>
      <c r="K28" s="82" t="s">
        <v>8</v>
      </c>
      <c r="L28" s="82" t="s">
        <v>8</v>
      </c>
      <c r="M28" s="5" t="s">
        <v>11</v>
      </c>
      <c r="N28" s="82" t="s">
        <v>11</v>
      </c>
      <c r="O28" s="82" t="s">
        <v>8</v>
      </c>
      <c r="P28" s="82" t="s">
        <v>11</v>
      </c>
      <c r="Q28" s="82" t="s">
        <v>11</v>
      </c>
      <c r="R28" s="82" t="s">
        <v>8</v>
      </c>
      <c r="S28" s="82" t="s">
        <v>10</v>
      </c>
      <c r="T28" s="3" t="s">
        <v>11</v>
      </c>
      <c r="U28" s="82" t="s">
        <v>8</v>
      </c>
      <c r="V28" s="82" t="s">
        <v>9</v>
      </c>
      <c r="W28" s="82" t="s">
        <v>11</v>
      </c>
      <c r="X28" s="82" t="s">
        <v>9</v>
      </c>
      <c r="Y28" s="82" t="s">
        <v>9</v>
      </c>
      <c r="Z28" s="82" t="s">
        <v>8</v>
      </c>
      <c r="AA28" s="5" t="s">
        <v>8</v>
      </c>
      <c r="AC28" s="82" t="s">
        <v>8</v>
      </c>
      <c r="AD28" s="82" t="s">
        <v>8</v>
      </c>
      <c r="AE28" s="3" t="s">
        <v>11</v>
      </c>
      <c r="AF28" s="3" t="s">
        <v>8</v>
      </c>
      <c r="AG28" s="82" t="s">
        <v>11</v>
      </c>
      <c r="AH28" s="5" t="s">
        <v>11</v>
      </c>
      <c r="AI28" s="3" t="s">
        <v>8</v>
      </c>
      <c r="AJ28" s="82" t="s">
        <v>9</v>
      </c>
      <c r="AK28" s="3" t="s">
        <v>10</v>
      </c>
      <c r="AL28" s="5" t="s">
        <v>11</v>
      </c>
      <c r="AM28" s="82" t="s">
        <v>10</v>
      </c>
      <c r="AN28" s="3" t="s">
        <v>11</v>
      </c>
      <c r="AO28" s="82" t="s">
        <v>9</v>
      </c>
      <c r="AP28" s="3" t="s">
        <v>8</v>
      </c>
      <c r="AQ28" s="3" t="s">
        <v>9</v>
      </c>
      <c r="AR28" s="3" t="s">
        <v>10</v>
      </c>
      <c r="AS28" s="82" t="s">
        <v>8</v>
      </c>
      <c r="AT28" s="82" t="s">
        <v>9</v>
      </c>
      <c r="AU28" s="82" t="s">
        <v>9</v>
      </c>
      <c r="AV28" s="82" t="s">
        <v>10</v>
      </c>
      <c r="AW28" s="5" t="s">
        <v>11</v>
      </c>
      <c r="AY28" s="82" t="s">
        <v>9</v>
      </c>
      <c r="AZ28" s="82" t="s">
        <v>9</v>
      </c>
      <c r="BA28" s="82" t="s">
        <v>10</v>
      </c>
      <c r="BB28" s="82" t="s">
        <v>8</v>
      </c>
      <c r="BC28" s="82" t="s">
        <v>8</v>
      </c>
      <c r="BD28" s="82" t="s">
        <v>8</v>
      </c>
      <c r="BE28" s="82" t="s">
        <v>9</v>
      </c>
      <c r="BF28" s="82" t="s">
        <v>9</v>
      </c>
      <c r="BG28" s="82" t="s">
        <v>9</v>
      </c>
      <c r="BH28" s="3" t="s">
        <v>8</v>
      </c>
      <c r="BI28" s="3" t="s">
        <v>8</v>
      </c>
      <c r="BJ28" s="82" t="s">
        <v>8</v>
      </c>
      <c r="BK28" s="82" t="s">
        <v>8</v>
      </c>
      <c r="BL28" s="3" t="s">
        <v>10</v>
      </c>
      <c r="BN28" s="82" t="s">
        <v>9</v>
      </c>
      <c r="BO28" s="82" t="s">
        <v>11</v>
      </c>
      <c r="BP28" s="82" t="s">
        <v>8</v>
      </c>
      <c r="BQ28" s="82" t="s">
        <v>8</v>
      </c>
      <c r="BS28" s="82" t="s">
        <v>9</v>
      </c>
      <c r="BU28" s="82" t="s">
        <v>11</v>
      </c>
      <c r="BV28" s="82" t="s">
        <v>9</v>
      </c>
      <c r="BW28" s="82" t="s">
        <v>8</v>
      </c>
      <c r="BX28" s="82" t="s">
        <v>9</v>
      </c>
      <c r="BY28" s="82" t="s">
        <v>8</v>
      </c>
      <c r="BZ28" s="82" t="s">
        <v>8</v>
      </c>
      <c r="CA28" s="82" t="s">
        <v>11</v>
      </c>
    </row>
    <row r="29" spans="2:79" x14ac:dyDescent="0.25">
      <c r="B29" s="57" t="s">
        <v>294</v>
      </c>
      <c r="C29" s="82" t="s">
        <v>9</v>
      </c>
      <c r="D29" s="82"/>
      <c r="E29" s="82" t="s">
        <v>8</v>
      </c>
      <c r="F29" s="82" t="s">
        <v>11</v>
      </c>
      <c r="G29" s="82"/>
      <c r="H29" s="82" t="s">
        <v>8</v>
      </c>
      <c r="I29" s="82" t="s">
        <v>11</v>
      </c>
      <c r="J29" s="82" t="s">
        <v>11</v>
      </c>
      <c r="K29" s="82" t="s">
        <v>8</v>
      </c>
      <c r="L29" s="82" t="s">
        <v>8</v>
      </c>
      <c r="M29" s="5" t="s">
        <v>11</v>
      </c>
      <c r="N29" s="82" t="s">
        <v>8</v>
      </c>
      <c r="O29" s="82" t="s">
        <v>11</v>
      </c>
      <c r="P29" s="82" t="s">
        <v>11</v>
      </c>
      <c r="Q29" s="82" t="s">
        <v>8</v>
      </c>
      <c r="R29" s="82" t="s">
        <v>11</v>
      </c>
      <c r="S29" s="82" t="s">
        <v>11</v>
      </c>
      <c r="T29" s="3" t="s">
        <v>11</v>
      </c>
      <c r="U29" s="82" t="s">
        <v>8</v>
      </c>
      <c r="V29" s="82" t="s">
        <v>9</v>
      </c>
      <c r="W29" s="82" t="s">
        <v>11</v>
      </c>
      <c r="X29" s="82" t="s">
        <v>9</v>
      </c>
      <c r="Y29" s="82" t="s">
        <v>10</v>
      </c>
      <c r="Z29" s="82" t="s">
        <v>8</v>
      </c>
      <c r="AA29" s="5" t="s">
        <v>8</v>
      </c>
      <c r="AC29" s="82" t="s">
        <v>8</v>
      </c>
      <c r="AD29" s="82" t="s">
        <v>8</v>
      </c>
      <c r="AE29" s="3" t="s">
        <v>11</v>
      </c>
      <c r="AF29" s="3" t="s">
        <v>8</v>
      </c>
      <c r="AG29" s="82" t="s">
        <v>11</v>
      </c>
      <c r="AH29" s="5" t="s">
        <v>11</v>
      </c>
      <c r="AI29" s="3" t="s">
        <v>8</v>
      </c>
      <c r="AJ29" s="82" t="s">
        <v>9</v>
      </c>
      <c r="AK29" s="3" t="s">
        <v>10</v>
      </c>
      <c r="AL29" s="5" t="s">
        <v>11</v>
      </c>
      <c r="AM29" s="82" t="s">
        <v>10</v>
      </c>
      <c r="AN29" s="3" t="s">
        <v>11</v>
      </c>
      <c r="AO29" s="82" t="s">
        <v>9</v>
      </c>
      <c r="AP29" s="3" t="s">
        <v>8</v>
      </c>
      <c r="AQ29" s="3" t="s">
        <v>9</v>
      </c>
      <c r="AR29" s="3" t="s">
        <v>10</v>
      </c>
      <c r="AS29" s="82" t="s">
        <v>8</v>
      </c>
      <c r="AT29" s="82" t="s">
        <v>9</v>
      </c>
      <c r="AU29" s="82" t="s">
        <v>10</v>
      </c>
      <c r="AV29" s="82" t="s">
        <v>10</v>
      </c>
      <c r="AW29" s="5" t="s">
        <v>11</v>
      </c>
      <c r="AY29" s="82" t="s">
        <v>9</v>
      </c>
      <c r="AZ29" s="82" t="s">
        <v>9</v>
      </c>
      <c r="BA29" s="82" t="s">
        <v>10</v>
      </c>
      <c r="BB29" s="82" t="s">
        <v>8</v>
      </c>
      <c r="BC29" s="82" t="s">
        <v>8</v>
      </c>
      <c r="BD29" s="82" t="s">
        <v>8</v>
      </c>
      <c r="BE29" s="82" t="s">
        <v>9</v>
      </c>
      <c r="BF29" s="82" t="s">
        <v>10</v>
      </c>
      <c r="BG29" s="82" t="s">
        <v>9</v>
      </c>
      <c r="BH29" s="3" t="s">
        <v>8</v>
      </c>
      <c r="BI29" s="3" t="s">
        <v>8</v>
      </c>
      <c r="BJ29" s="82" t="s">
        <v>10</v>
      </c>
      <c r="BK29" s="82" t="s">
        <v>8</v>
      </c>
      <c r="BL29" s="3" t="s">
        <v>10</v>
      </c>
      <c r="BN29" s="82" t="s">
        <v>10</v>
      </c>
      <c r="BO29" s="82" t="s">
        <v>8</v>
      </c>
      <c r="BP29" s="82" t="s">
        <v>9</v>
      </c>
      <c r="BQ29" s="82" t="s">
        <v>11</v>
      </c>
      <c r="BS29" s="82" t="s">
        <v>9</v>
      </c>
      <c r="BU29" s="82" t="s">
        <v>11</v>
      </c>
      <c r="BV29" s="82" t="s">
        <v>9</v>
      </c>
      <c r="BW29" s="82" t="s">
        <v>9</v>
      </c>
      <c r="BX29" s="82" t="s">
        <v>9</v>
      </c>
      <c r="BY29" s="82" t="s">
        <v>8</v>
      </c>
      <c r="BZ29" s="82" t="s">
        <v>8</v>
      </c>
      <c r="CA29" s="82" t="s">
        <v>11</v>
      </c>
    </row>
    <row r="30" spans="2:79" x14ac:dyDescent="0.25">
      <c r="B30" s="57" t="s">
        <v>295</v>
      </c>
      <c r="C30" s="82" t="s">
        <v>10</v>
      </c>
      <c r="D30" s="82"/>
      <c r="E30" s="82" t="s">
        <v>9</v>
      </c>
      <c r="F30" s="82" t="s">
        <v>8</v>
      </c>
      <c r="G30" s="82"/>
      <c r="H30" s="82" t="s">
        <v>8</v>
      </c>
      <c r="I30" s="82" t="s">
        <v>11</v>
      </c>
      <c r="J30" s="82" t="s">
        <v>8</v>
      </c>
      <c r="K30" s="82" t="s">
        <v>8</v>
      </c>
      <c r="L30" s="82" t="s">
        <v>8</v>
      </c>
      <c r="M30" s="5" t="s">
        <v>11</v>
      </c>
      <c r="N30" s="82" t="s">
        <v>11</v>
      </c>
      <c r="O30" s="82" t="s">
        <v>8</v>
      </c>
      <c r="P30" s="82" t="s">
        <v>11</v>
      </c>
      <c r="Q30" s="82" t="s">
        <v>11</v>
      </c>
      <c r="R30" s="82" t="s">
        <v>8</v>
      </c>
      <c r="S30" s="82" t="s">
        <v>10</v>
      </c>
      <c r="T30" s="3" t="s">
        <v>11</v>
      </c>
      <c r="U30" s="82" t="s">
        <v>8</v>
      </c>
      <c r="V30" s="82" t="s">
        <v>9</v>
      </c>
      <c r="W30" s="82" t="s">
        <v>11</v>
      </c>
      <c r="X30" s="82" t="s">
        <v>9</v>
      </c>
      <c r="Y30" s="82" t="s">
        <v>9</v>
      </c>
      <c r="Z30" s="82" t="s">
        <v>8</v>
      </c>
      <c r="AA30" s="5" t="s">
        <v>8</v>
      </c>
      <c r="AC30" s="82" t="s">
        <v>8</v>
      </c>
      <c r="AD30" s="82" t="s">
        <v>8</v>
      </c>
      <c r="AE30" s="3" t="s">
        <v>11</v>
      </c>
      <c r="AF30" s="3" t="s">
        <v>8</v>
      </c>
      <c r="AG30" s="82" t="s">
        <v>11</v>
      </c>
      <c r="AH30" s="5" t="s">
        <v>11</v>
      </c>
      <c r="AI30" s="3" t="s">
        <v>8</v>
      </c>
      <c r="AJ30" s="82" t="s">
        <v>11</v>
      </c>
      <c r="AK30" s="3" t="s">
        <v>10</v>
      </c>
      <c r="AL30" s="5" t="s">
        <v>11</v>
      </c>
      <c r="AM30" s="82" t="s">
        <v>10</v>
      </c>
      <c r="AN30" s="3" t="s">
        <v>11</v>
      </c>
      <c r="AO30" s="82" t="s">
        <v>9</v>
      </c>
      <c r="AP30" s="3" t="s">
        <v>8</v>
      </c>
      <c r="AQ30" s="3" t="s">
        <v>9</v>
      </c>
      <c r="AR30" s="3" t="s">
        <v>10</v>
      </c>
      <c r="AS30" s="82" t="s">
        <v>8</v>
      </c>
      <c r="AT30" s="82" t="s">
        <v>9</v>
      </c>
      <c r="AU30" s="82" t="s">
        <v>9</v>
      </c>
      <c r="AV30" s="82" t="s">
        <v>10</v>
      </c>
      <c r="AW30" s="5" t="s">
        <v>11</v>
      </c>
      <c r="AY30" s="82" t="s">
        <v>9</v>
      </c>
      <c r="AZ30" s="82" t="s">
        <v>9</v>
      </c>
      <c r="BA30" s="82" t="s">
        <v>10</v>
      </c>
      <c r="BB30" s="82" t="s">
        <v>8</v>
      </c>
      <c r="BC30" s="82" t="s">
        <v>8</v>
      </c>
      <c r="BD30" s="82" t="s">
        <v>8</v>
      </c>
      <c r="BE30" s="82" t="s">
        <v>9</v>
      </c>
      <c r="BF30" s="82" t="s">
        <v>9</v>
      </c>
      <c r="BG30" s="82" t="s">
        <v>9</v>
      </c>
      <c r="BH30" s="3" t="s">
        <v>8</v>
      </c>
      <c r="BI30" s="3" t="s">
        <v>8</v>
      </c>
      <c r="BJ30" s="82" t="s">
        <v>8</v>
      </c>
      <c r="BK30" s="82" t="s">
        <v>8</v>
      </c>
      <c r="BL30" s="3" t="s">
        <v>10</v>
      </c>
      <c r="BN30" s="82" t="s">
        <v>9</v>
      </c>
      <c r="BO30" s="82" t="s">
        <v>11</v>
      </c>
      <c r="BP30" s="82" t="s">
        <v>8</v>
      </c>
      <c r="BQ30" s="82" t="s">
        <v>8</v>
      </c>
      <c r="BS30" s="82" t="s">
        <v>9</v>
      </c>
      <c r="BU30" s="82" t="s">
        <v>11</v>
      </c>
      <c r="BV30" s="82" t="s">
        <v>9</v>
      </c>
      <c r="BW30" s="82" t="s">
        <v>8</v>
      </c>
      <c r="BX30" s="82" t="s">
        <v>9</v>
      </c>
      <c r="BY30" s="82" t="s">
        <v>8</v>
      </c>
      <c r="BZ30" s="82" t="s">
        <v>8</v>
      </c>
      <c r="CA30" s="82" t="s">
        <v>11</v>
      </c>
    </row>
    <row r="31" spans="2:79" x14ac:dyDescent="0.25">
      <c r="B31" s="57" t="s">
        <v>296</v>
      </c>
      <c r="C31" s="82" t="s">
        <v>9</v>
      </c>
      <c r="D31" s="82"/>
      <c r="E31" s="82" t="s">
        <v>8</v>
      </c>
      <c r="F31" s="82" t="s">
        <v>11</v>
      </c>
      <c r="G31" s="82"/>
      <c r="H31" s="82" t="s">
        <v>8</v>
      </c>
      <c r="I31" s="82" t="s">
        <v>11</v>
      </c>
      <c r="J31" s="82" t="s">
        <v>11</v>
      </c>
      <c r="K31" s="82" t="s">
        <v>8</v>
      </c>
      <c r="L31" s="82" t="s">
        <v>8</v>
      </c>
      <c r="M31" s="5" t="s">
        <v>11</v>
      </c>
      <c r="N31" s="82" t="s">
        <v>11</v>
      </c>
      <c r="O31" s="82" t="s">
        <v>11</v>
      </c>
      <c r="P31" s="82" t="s">
        <v>11</v>
      </c>
      <c r="Q31" s="82" t="s">
        <v>8</v>
      </c>
      <c r="R31" s="82" t="s">
        <v>11</v>
      </c>
      <c r="S31" s="82" t="s">
        <v>11</v>
      </c>
      <c r="T31" s="3" t="s">
        <v>11</v>
      </c>
      <c r="U31" s="82" t="s">
        <v>8</v>
      </c>
      <c r="V31" s="82" t="s">
        <v>9</v>
      </c>
      <c r="W31" s="82" t="s">
        <v>11</v>
      </c>
      <c r="X31" s="82" t="s">
        <v>9</v>
      </c>
      <c r="Y31" s="82" t="s">
        <v>10</v>
      </c>
      <c r="Z31" s="82" t="s">
        <v>8</v>
      </c>
      <c r="AA31" s="5" t="s">
        <v>8</v>
      </c>
      <c r="AC31" s="82" t="s">
        <v>9</v>
      </c>
      <c r="AD31" s="82" t="s">
        <v>8</v>
      </c>
      <c r="AE31" s="3" t="s">
        <v>11</v>
      </c>
      <c r="AF31" s="3" t="s">
        <v>8</v>
      </c>
      <c r="AG31" s="82" t="s">
        <v>11</v>
      </c>
      <c r="AH31" s="5" t="s">
        <v>11</v>
      </c>
      <c r="AI31" s="3" t="s">
        <v>8</v>
      </c>
      <c r="AJ31" s="82" t="s">
        <v>9</v>
      </c>
      <c r="AK31" s="3" t="s">
        <v>10</v>
      </c>
      <c r="AL31" s="5" t="s">
        <v>11</v>
      </c>
      <c r="AM31" s="82" t="s">
        <v>10</v>
      </c>
      <c r="AN31" s="3" t="s">
        <v>11</v>
      </c>
      <c r="AO31" s="82" t="s">
        <v>9</v>
      </c>
      <c r="AP31" s="3" t="s">
        <v>8</v>
      </c>
      <c r="AQ31" s="3" t="s">
        <v>9</v>
      </c>
      <c r="AR31" s="3" t="s">
        <v>10</v>
      </c>
      <c r="AS31" s="82" t="s">
        <v>8</v>
      </c>
      <c r="AT31" s="82" t="s">
        <v>9</v>
      </c>
      <c r="AU31" s="82" t="s">
        <v>10</v>
      </c>
      <c r="AV31" s="82" t="s">
        <v>10</v>
      </c>
      <c r="AW31" s="5" t="s">
        <v>11</v>
      </c>
      <c r="AY31" s="82" t="s">
        <v>9</v>
      </c>
      <c r="AZ31" s="82" t="s">
        <v>9</v>
      </c>
      <c r="BA31" s="82" t="s">
        <v>10</v>
      </c>
      <c r="BB31" s="82" t="s">
        <v>8</v>
      </c>
      <c r="BC31" s="82" t="s">
        <v>8</v>
      </c>
      <c r="BD31" s="82" t="s">
        <v>8</v>
      </c>
      <c r="BE31" s="82" t="s">
        <v>9</v>
      </c>
      <c r="BF31" s="82" t="s">
        <v>10</v>
      </c>
      <c r="BG31" s="82" t="s">
        <v>9</v>
      </c>
      <c r="BH31" s="3" t="s">
        <v>8</v>
      </c>
      <c r="BI31" s="3" t="s">
        <v>8</v>
      </c>
      <c r="BJ31" s="82" t="s">
        <v>10</v>
      </c>
      <c r="BK31" s="82" t="s">
        <v>8</v>
      </c>
      <c r="BL31" s="3" t="s">
        <v>10</v>
      </c>
      <c r="BN31" s="82" t="s">
        <v>10</v>
      </c>
      <c r="BO31" s="82" t="s">
        <v>8</v>
      </c>
      <c r="BP31" s="82" t="s">
        <v>9</v>
      </c>
      <c r="BQ31" s="82" t="s">
        <v>11</v>
      </c>
      <c r="BS31" s="82" t="s">
        <v>9</v>
      </c>
      <c r="BU31" s="82" t="s">
        <v>11</v>
      </c>
      <c r="BV31" s="82" t="s">
        <v>9</v>
      </c>
      <c r="BW31" s="82" t="s">
        <v>9</v>
      </c>
      <c r="BX31" s="82" t="s">
        <v>9</v>
      </c>
      <c r="BY31" s="82" t="s">
        <v>8</v>
      </c>
      <c r="BZ31" s="82" t="s">
        <v>8</v>
      </c>
      <c r="CA31" s="82" t="s">
        <v>11</v>
      </c>
    </row>
    <row r="32" spans="2:79" x14ac:dyDescent="0.25">
      <c r="B32" s="57" t="s">
        <v>297</v>
      </c>
      <c r="C32" s="82" t="s">
        <v>10</v>
      </c>
      <c r="D32" s="82"/>
      <c r="E32" s="82" t="s">
        <v>9</v>
      </c>
      <c r="F32" s="82" t="s">
        <v>11</v>
      </c>
      <c r="G32" s="82"/>
      <c r="H32" s="82" t="s">
        <v>8</v>
      </c>
      <c r="I32" s="82" t="s">
        <v>11</v>
      </c>
      <c r="J32" s="82" t="s">
        <v>8</v>
      </c>
      <c r="K32" s="82" t="s">
        <v>8</v>
      </c>
      <c r="L32" s="82" t="s">
        <v>8</v>
      </c>
      <c r="M32" s="5" t="s">
        <v>11</v>
      </c>
      <c r="N32" s="82" t="s">
        <v>11</v>
      </c>
      <c r="O32" s="82" t="s">
        <v>8</v>
      </c>
      <c r="P32" s="82" t="s">
        <v>11</v>
      </c>
      <c r="Q32" s="82" t="s">
        <v>11</v>
      </c>
      <c r="R32" s="82" t="s">
        <v>8</v>
      </c>
      <c r="S32" s="82" t="s">
        <v>10</v>
      </c>
      <c r="T32" s="3" t="s">
        <v>11</v>
      </c>
      <c r="U32" s="82" t="s">
        <v>8</v>
      </c>
      <c r="V32" s="82" t="s">
        <v>9</v>
      </c>
      <c r="W32" s="82" t="s">
        <v>11</v>
      </c>
      <c r="X32" s="82" t="s">
        <v>9</v>
      </c>
      <c r="Y32" s="82" t="s">
        <v>9</v>
      </c>
      <c r="Z32" s="82" t="s">
        <v>8</v>
      </c>
      <c r="AA32" s="5" t="s">
        <v>8</v>
      </c>
      <c r="AC32" s="82" t="s">
        <v>8</v>
      </c>
      <c r="AD32" s="82" t="s">
        <v>8</v>
      </c>
      <c r="AE32" s="3" t="s">
        <v>11</v>
      </c>
      <c r="AF32" s="3" t="s">
        <v>8</v>
      </c>
      <c r="AG32" s="82" t="s">
        <v>11</v>
      </c>
      <c r="AH32" s="5" t="s">
        <v>11</v>
      </c>
      <c r="AI32" s="3" t="s">
        <v>8</v>
      </c>
      <c r="AJ32" s="82" t="s">
        <v>9</v>
      </c>
      <c r="AK32" s="3" t="s">
        <v>10</v>
      </c>
      <c r="AL32" s="5" t="s">
        <v>11</v>
      </c>
      <c r="AM32" s="82" t="s">
        <v>10</v>
      </c>
      <c r="AN32" s="3" t="s">
        <v>11</v>
      </c>
      <c r="AO32" s="82" t="s">
        <v>9</v>
      </c>
      <c r="AP32" s="3" t="s">
        <v>8</v>
      </c>
      <c r="AQ32" s="3" t="s">
        <v>9</v>
      </c>
      <c r="AR32" s="3" t="s">
        <v>10</v>
      </c>
      <c r="AS32" s="82" t="s">
        <v>8</v>
      </c>
      <c r="AT32" s="82" t="s">
        <v>9</v>
      </c>
      <c r="AU32" s="82" t="s">
        <v>9</v>
      </c>
      <c r="AV32" s="82" t="s">
        <v>10</v>
      </c>
      <c r="AW32" s="5" t="s">
        <v>11</v>
      </c>
      <c r="AY32" s="82" t="s">
        <v>9</v>
      </c>
      <c r="AZ32" s="82" t="s">
        <v>9</v>
      </c>
      <c r="BA32" s="82" t="s">
        <v>10</v>
      </c>
      <c r="BB32" s="82" t="s">
        <v>8</v>
      </c>
      <c r="BC32" s="82" t="s">
        <v>8</v>
      </c>
      <c r="BD32" s="82" t="s">
        <v>8</v>
      </c>
      <c r="BE32" s="82" t="s">
        <v>9</v>
      </c>
      <c r="BF32" s="82" t="s">
        <v>9</v>
      </c>
      <c r="BG32" s="82" t="s">
        <v>10</v>
      </c>
      <c r="BH32" s="3" t="s">
        <v>8</v>
      </c>
      <c r="BI32" s="3" t="s">
        <v>8</v>
      </c>
      <c r="BJ32" s="82" t="s">
        <v>8</v>
      </c>
      <c r="BK32" s="82" t="s">
        <v>8</v>
      </c>
      <c r="BL32" s="3" t="s">
        <v>10</v>
      </c>
      <c r="BN32" s="82" t="s">
        <v>9</v>
      </c>
      <c r="BO32" s="82" t="s">
        <v>11</v>
      </c>
      <c r="BP32" s="82" t="s">
        <v>8</v>
      </c>
      <c r="BQ32" s="82" t="s">
        <v>8</v>
      </c>
      <c r="BS32" s="82" t="s">
        <v>9</v>
      </c>
      <c r="BU32" s="82" t="s">
        <v>11</v>
      </c>
      <c r="BV32" s="82" t="s">
        <v>9</v>
      </c>
      <c r="BW32" s="82" t="s">
        <v>8</v>
      </c>
      <c r="BX32" s="82" t="s">
        <v>9</v>
      </c>
      <c r="BY32" s="82" t="s">
        <v>8</v>
      </c>
      <c r="BZ32" s="82" t="s">
        <v>8</v>
      </c>
      <c r="CA32" s="82" t="s">
        <v>11</v>
      </c>
    </row>
    <row r="33" spans="2:79" x14ac:dyDescent="0.25">
      <c r="B33" s="57" t="s">
        <v>298</v>
      </c>
      <c r="C33" s="82" t="s">
        <v>10</v>
      </c>
      <c r="D33" s="82"/>
      <c r="E33" s="82" t="s">
        <v>9</v>
      </c>
      <c r="F33" s="82" t="s">
        <v>8</v>
      </c>
      <c r="G33" s="82"/>
      <c r="H33" s="82" t="s">
        <v>8</v>
      </c>
      <c r="I33" s="82" t="s">
        <v>8</v>
      </c>
      <c r="J33" s="82" t="s">
        <v>8</v>
      </c>
      <c r="K33" s="82" t="s">
        <v>8</v>
      </c>
      <c r="L33" s="82" t="s">
        <v>8</v>
      </c>
      <c r="M33" s="5" t="s">
        <v>11</v>
      </c>
      <c r="N33" s="82" t="s">
        <v>11</v>
      </c>
      <c r="O33" s="82" t="s">
        <v>8</v>
      </c>
      <c r="P33" s="82" t="s">
        <v>11</v>
      </c>
      <c r="Q33" s="82" t="s">
        <v>11</v>
      </c>
      <c r="R33" s="82" t="s">
        <v>8</v>
      </c>
      <c r="S33" s="82" t="s">
        <v>10</v>
      </c>
      <c r="T33" s="3" t="s">
        <v>11</v>
      </c>
      <c r="U33" s="82" t="s">
        <v>8</v>
      </c>
      <c r="V33" s="82" t="s">
        <v>9</v>
      </c>
      <c r="W33" s="82" t="s">
        <v>11</v>
      </c>
      <c r="X33" s="82" t="s">
        <v>9</v>
      </c>
      <c r="Y33" s="82" t="s">
        <v>9</v>
      </c>
      <c r="Z33" s="82" t="s">
        <v>8</v>
      </c>
      <c r="AA33" s="5" t="s">
        <v>8</v>
      </c>
      <c r="AC33" s="82" t="s">
        <v>8</v>
      </c>
      <c r="AD33" s="82" t="s">
        <v>8</v>
      </c>
      <c r="AE33" s="3" t="s">
        <v>11</v>
      </c>
      <c r="AF33" s="3" t="s">
        <v>8</v>
      </c>
      <c r="AG33" s="82" t="s">
        <v>11</v>
      </c>
      <c r="AH33" s="5" t="s">
        <v>11</v>
      </c>
      <c r="AI33" s="3" t="s">
        <v>8</v>
      </c>
      <c r="AJ33" s="82" t="s">
        <v>11</v>
      </c>
      <c r="AK33" s="3" t="s">
        <v>10</v>
      </c>
      <c r="AL33" s="5" t="s">
        <v>11</v>
      </c>
      <c r="AM33" s="82" t="s">
        <v>10</v>
      </c>
      <c r="AN33" s="3" t="s">
        <v>11</v>
      </c>
      <c r="AO33" s="82" t="s">
        <v>9</v>
      </c>
      <c r="AP33" s="3" t="s">
        <v>8</v>
      </c>
      <c r="AQ33" s="3" t="s">
        <v>9</v>
      </c>
      <c r="AR33" s="3" t="s">
        <v>10</v>
      </c>
      <c r="AS33" s="82" t="s">
        <v>8</v>
      </c>
      <c r="AT33" s="82" t="s">
        <v>9</v>
      </c>
      <c r="AU33" s="82" t="s">
        <v>9</v>
      </c>
      <c r="AV33" s="82" t="s">
        <v>10</v>
      </c>
      <c r="AW33" s="5" t="s">
        <v>11</v>
      </c>
      <c r="AY33" s="82" t="s">
        <v>9</v>
      </c>
      <c r="AZ33" s="82" t="s">
        <v>9</v>
      </c>
      <c r="BA33" s="82" t="s">
        <v>10</v>
      </c>
      <c r="BB33" s="82" t="s">
        <v>8</v>
      </c>
      <c r="BC33" s="82" t="s">
        <v>8</v>
      </c>
      <c r="BD33" s="82" t="s">
        <v>8</v>
      </c>
      <c r="BE33" s="82" t="s">
        <v>9</v>
      </c>
      <c r="BF33" s="82" t="s">
        <v>9</v>
      </c>
      <c r="BG33" s="82" t="s">
        <v>9</v>
      </c>
      <c r="BH33" s="3" t="s">
        <v>8</v>
      </c>
      <c r="BI33" s="3" t="s">
        <v>8</v>
      </c>
      <c r="BJ33" s="82" t="s">
        <v>8</v>
      </c>
      <c r="BK33" s="82" t="s">
        <v>8</v>
      </c>
      <c r="BL33" s="3" t="s">
        <v>10</v>
      </c>
      <c r="BN33" s="82" t="s">
        <v>9</v>
      </c>
      <c r="BO33" s="82" t="s">
        <v>11</v>
      </c>
      <c r="BP33" s="82" t="s">
        <v>8</v>
      </c>
      <c r="BQ33" s="82" t="s">
        <v>8</v>
      </c>
      <c r="BS33" s="82" t="s">
        <v>9</v>
      </c>
      <c r="BU33" s="82" t="s">
        <v>11</v>
      </c>
      <c r="BV33" s="82" t="s">
        <v>9</v>
      </c>
      <c r="BW33" s="82" t="s">
        <v>8</v>
      </c>
      <c r="BX33" s="82" t="s">
        <v>9</v>
      </c>
      <c r="BY33" s="82" t="s">
        <v>8</v>
      </c>
      <c r="BZ33" s="82" t="s">
        <v>8</v>
      </c>
      <c r="CA33" s="82" t="s">
        <v>11</v>
      </c>
    </row>
    <row r="34" spans="2:79" x14ac:dyDescent="0.25">
      <c r="B34" s="57" t="s">
        <v>299</v>
      </c>
      <c r="C34" s="82" t="s">
        <v>10</v>
      </c>
      <c r="D34" s="82"/>
      <c r="E34" s="82" t="s">
        <v>9</v>
      </c>
      <c r="F34" s="82" t="s">
        <v>8</v>
      </c>
      <c r="G34" s="82"/>
      <c r="H34" s="82" t="s">
        <v>8</v>
      </c>
      <c r="I34" s="82" t="s">
        <v>11</v>
      </c>
      <c r="J34" s="82" t="s">
        <v>8</v>
      </c>
      <c r="K34" s="82" t="s">
        <v>8</v>
      </c>
      <c r="L34" s="82" t="s">
        <v>8</v>
      </c>
      <c r="M34" s="5" t="s">
        <v>11</v>
      </c>
      <c r="N34" s="82" t="s">
        <v>11</v>
      </c>
      <c r="O34" s="82" t="s">
        <v>8</v>
      </c>
      <c r="P34" s="82" t="s">
        <v>11</v>
      </c>
      <c r="Q34" s="82" t="s">
        <v>11</v>
      </c>
      <c r="R34" s="82" t="s">
        <v>8</v>
      </c>
      <c r="S34" s="82" t="s">
        <v>10</v>
      </c>
      <c r="T34" s="3" t="s">
        <v>11</v>
      </c>
      <c r="U34" s="82" t="s">
        <v>8</v>
      </c>
      <c r="V34" s="82" t="s">
        <v>9</v>
      </c>
      <c r="W34" s="82" t="s">
        <v>11</v>
      </c>
      <c r="X34" s="82" t="s">
        <v>9</v>
      </c>
      <c r="Y34" s="82" t="s">
        <v>9</v>
      </c>
      <c r="Z34" s="82" t="s">
        <v>8</v>
      </c>
      <c r="AA34" s="5" t="s">
        <v>8</v>
      </c>
      <c r="AC34" s="82" t="s">
        <v>8</v>
      </c>
      <c r="AD34" s="82" t="s">
        <v>8</v>
      </c>
      <c r="AE34" s="3" t="s">
        <v>11</v>
      </c>
      <c r="AF34" s="3" t="s">
        <v>8</v>
      </c>
      <c r="AG34" s="82" t="s">
        <v>11</v>
      </c>
      <c r="AH34" s="5" t="s">
        <v>11</v>
      </c>
      <c r="AI34" s="3" t="s">
        <v>8</v>
      </c>
      <c r="AJ34" s="82" t="s">
        <v>9</v>
      </c>
      <c r="AK34" s="3" t="s">
        <v>10</v>
      </c>
      <c r="AL34" s="88" t="s">
        <v>267</v>
      </c>
      <c r="AM34" s="82" t="s">
        <v>10</v>
      </c>
      <c r="AN34" s="3" t="s">
        <v>11</v>
      </c>
      <c r="AO34" s="82" t="s">
        <v>9</v>
      </c>
      <c r="AP34" s="3" t="s">
        <v>8</v>
      </c>
      <c r="AQ34" s="3" t="s">
        <v>9</v>
      </c>
      <c r="AR34" s="3" t="s">
        <v>10</v>
      </c>
      <c r="AS34" s="82" t="s">
        <v>8</v>
      </c>
      <c r="AT34" s="82" t="s">
        <v>9</v>
      </c>
      <c r="AU34" s="82" t="s">
        <v>9</v>
      </c>
      <c r="AV34" s="82" t="s">
        <v>10</v>
      </c>
      <c r="AW34" s="5" t="s">
        <v>11</v>
      </c>
      <c r="AY34" s="82" t="s">
        <v>9</v>
      </c>
      <c r="AZ34" s="82" t="s">
        <v>9</v>
      </c>
      <c r="BA34" s="82" t="s">
        <v>10</v>
      </c>
      <c r="BB34" s="82" t="s">
        <v>8</v>
      </c>
      <c r="BC34" s="82" t="s">
        <v>8</v>
      </c>
      <c r="BD34" s="82" t="s">
        <v>8</v>
      </c>
      <c r="BE34" s="82" t="s">
        <v>9</v>
      </c>
      <c r="BF34" s="82" t="s">
        <v>9</v>
      </c>
      <c r="BG34" s="82" t="s">
        <v>9</v>
      </c>
      <c r="BH34" s="3" t="s">
        <v>8</v>
      </c>
      <c r="BI34" s="3" t="s">
        <v>8</v>
      </c>
      <c r="BJ34" s="82" t="s">
        <v>8</v>
      </c>
      <c r="BK34" s="82" t="s">
        <v>8</v>
      </c>
      <c r="BL34" s="3" t="s">
        <v>10</v>
      </c>
      <c r="BN34" s="82" t="s">
        <v>9</v>
      </c>
      <c r="BO34" s="82" t="s">
        <v>11</v>
      </c>
      <c r="BP34" s="82" t="s">
        <v>8</v>
      </c>
      <c r="BQ34" s="82" t="s">
        <v>8</v>
      </c>
      <c r="BS34" s="82" t="s">
        <v>9</v>
      </c>
      <c r="BU34" s="82" t="s">
        <v>11</v>
      </c>
      <c r="BV34" s="82" t="s">
        <v>9</v>
      </c>
      <c r="BW34" s="82" t="s">
        <v>8</v>
      </c>
      <c r="BX34" s="82" t="s">
        <v>9</v>
      </c>
      <c r="BY34" s="82" t="s">
        <v>8</v>
      </c>
      <c r="BZ34" s="82" t="s">
        <v>8</v>
      </c>
      <c r="CA34" s="82" t="s">
        <v>8</v>
      </c>
    </row>
    <row r="35" spans="2:79" x14ac:dyDescent="0.25">
      <c r="B35" s="57" t="s">
        <v>300</v>
      </c>
      <c r="C35" s="82" t="s">
        <v>10</v>
      </c>
      <c r="D35" s="82"/>
      <c r="E35" s="82" t="s">
        <v>9</v>
      </c>
      <c r="F35" s="82" t="s">
        <v>8</v>
      </c>
      <c r="G35" s="82"/>
      <c r="H35" s="82" t="s">
        <v>8</v>
      </c>
      <c r="I35" s="82" t="s">
        <v>11</v>
      </c>
      <c r="J35" s="82" t="s">
        <v>8</v>
      </c>
      <c r="K35" s="82" t="s">
        <v>8</v>
      </c>
      <c r="L35" s="82" t="s">
        <v>8</v>
      </c>
      <c r="M35" s="5" t="s">
        <v>11</v>
      </c>
      <c r="N35" s="82" t="s">
        <v>11</v>
      </c>
      <c r="O35" s="82" t="s">
        <v>8</v>
      </c>
      <c r="P35" s="82" t="s">
        <v>11</v>
      </c>
      <c r="Q35" s="82" t="s">
        <v>11</v>
      </c>
      <c r="R35" s="82" t="s">
        <v>8</v>
      </c>
      <c r="S35" s="82" t="s">
        <v>10</v>
      </c>
      <c r="T35" s="3" t="s">
        <v>11</v>
      </c>
      <c r="U35" s="82" t="s">
        <v>8</v>
      </c>
      <c r="V35" s="82" t="s">
        <v>9</v>
      </c>
      <c r="W35" s="82" t="s">
        <v>11</v>
      </c>
      <c r="X35" s="82" t="s">
        <v>9</v>
      </c>
      <c r="Y35" s="82" t="s">
        <v>9</v>
      </c>
      <c r="Z35" s="82" t="s">
        <v>8</v>
      </c>
      <c r="AA35" s="5" t="s">
        <v>8</v>
      </c>
      <c r="AC35" s="82" t="s">
        <v>8</v>
      </c>
      <c r="AD35" s="82" t="s">
        <v>8</v>
      </c>
      <c r="AE35" s="3" t="s">
        <v>11</v>
      </c>
      <c r="AF35" s="3" t="s">
        <v>8</v>
      </c>
      <c r="AG35" s="82" t="s">
        <v>11</v>
      </c>
      <c r="AH35" s="5" t="s">
        <v>11</v>
      </c>
      <c r="AI35" s="3" t="s">
        <v>8</v>
      </c>
      <c r="AJ35" s="82" t="s">
        <v>9</v>
      </c>
      <c r="AK35" s="3" t="s">
        <v>10</v>
      </c>
      <c r="AL35" s="5" t="s">
        <v>11</v>
      </c>
      <c r="AM35" s="82" t="s">
        <v>10</v>
      </c>
      <c r="AN35" s="3" t="s">
        <v>11</v>
      </c>
      <c r="AO35" s="82" t="s">
        <v>9</v>
      </c>
      <c r="AP35" s="3" t="s">
        <v>8</v>
      </c>
      <c r="AQ35" s="3" t="s">
        <v>9</v>
      </c>
      <c r="AR35" s="3" t="s">
        <v>10</v>
      </c>
      <c r="AS35" s="82" t="s">
        <v>8</v>
      </c>
      <c r="AT35" s="82" t="s">
        <v>9</v>
      </c>
      <c r="AU35" s="82" t="s">
        <v>9</v>
      </c>
      <c r="AV35" s="82" t="s">
        <v>10</v>
      </c>
      <c r="AW35" s="5" t="s">
        <v>11</v>
      </c>
      <c r="AY35" s="82" t="s">
        <v>9</v>
      </c>
      <c r="AZ35" s="82" t="s">
        <v>9</v>
      </c>
      <c r="BA35" s="82" t="s">
        <v>9</v>
      </c>
      <c r="BB35" s="82" t="s">
        <v>8</v>
      </c>
      <c r="BC35" s="82" t="s">
        <v>8</v>
      </c>
      <c r="BD35" s="82" t="s">
        <v>8</v>
      </c>
      <c r="BE35" s="82" t="s">
        <v>9</v>
      </c>
      <c r="BF35" s="82" t="s">
        <v>9</v>
      </c>
      <c r="BG35" s="82" t="s">
        <v>9</v>
      </c>
      <c r="BH35" s="3" t="s">
        <v>8</v>
      </c>
      <c r="BI35" s="3" t="s">
        <v>8</v>
      </c>
      <c r="BJ35" s="82" t="s">
        <v>8</v>
      </c>
      <c r="BK35" s="82" t="s">
        <v>8</v>
      </c>
      <c r="BL35" s="3" t="s">
        <v>10</v>
      </c>
      <c r="BN35" s="82" t="s">
        <v>9</v>
      </c>
      <c r="BO35" s="82" t="s">
        <v>11</v>
      </c>
      <c r="BP35" s="82" t="s">
        <v>8</v>
      </c>
      <c r="BQ35" s="82" t="s">
        <v>8</v>
      </c>
      <c r="BS35" s="82" t="s">
        <v>9</v>
      </c>
      <c r="BU35" s="82" t="s">
        <v>11</v>
      </c>
      <c r="BV35" s="82" t="s">
        <v>9</v>
      </c>
      <c r="BW35" s="82" t="s">
        <v>9</v>
      </c>
      <c r="BX35" s="82" t="s">
        <v>9</v>
      </c>
      <c r="BY35" s="82" t="s">
        <v>8</v>
      </c>
      <c r="BZ35" s="82" t="s">
        <v>8</v>
      </c>
      <c r="CA35" s="82" t="s">
        <v>11</v>
      </c>
    </row>
    <row r="36" spans="2:79" x14ac:dyDescent="0.25">
      <c r="B36" s="57" t="s">
        <v>301</v>
      </c>
      <c r="C36" s="82" t="s">
        <v>9</v>
      </c>
      <c r="D36" s="82"/>
      <c r="E36" s="82" t="s">
        <v>8</v>
      </c>
      <c r="F36" s="82" t="s">
        <v>11</v>
      </c>
      <c r="G36" s="82"/>
      <c r="H36" s="82" t="s">
        <v>8</v>
      </c>
      <c r="I36" s="82" t="s">
        <v>11</v>
      </c>
      <c r="J36" s="82" t="s">
        <v>11</v>
      </c>
      <c r="K36" s="82" t="s">
        <v>8</v>
      </c>
      <c r="L36" s="82" t="s">
        <v>8</v>
      </c>
      <c r="M36" s="5" t="s">
        <v>11</v>
      </c>
      <c r="N36" s="82" t="s">
        <v>11</v>
      </c>
      <c r="O36" s="82" t="s">
        <v>8</v>
      </c>
      <c r="P36" s="82" t="s">
        <v>11</v>
      </c>
      <c r="Q36" s="82" t="s">
        <v>11</v>
      </c>
      <c r="R36" s="82" t="s">
        <v>11</v>
      </c>
      <c r="S36" s="82" t="s">
        <v>11</v>
      </c>
      <c r="T36" s="3" t="s">
        <v>11</v>
      </c>
      <c r="U36" s="82" t="s">
        <v>8</v>
      </c>
      <c r="V36" s="82" t="s">
        <v>9</v>
      </c>
      <c r="W36" s="82" t="s">
        <v>11</v>
      </c>
      <c r="X36" s="82" t="s">
        <v>9</v>
      </c>
      <c r="Y36" s="82" t="s">
        <v>9</v>
      </c>
      <c r="Z36" s="82" t="s">
        <v>8</v>
      </c>
      <c r="AA36" s="5" t="s">
        <v>8</v>
      </c>
      <c r="AC36" s="82" t="s">
        <v>8</v>
      </c>
      <c r="AD36" s="82" t="s">
        <v>8</v>
      </c>
      <c r="AE36" s="3" t="s">
        <v>11</v>
      </c>
      <c r="AF36" s="3" t="s">
        <v>8</v>
      </c>
      <c r="AG36" s="82" t="s">
        <v>11</v>
      </c>
      <c r="AH36" s="5" t="s">
        <v>11</v>
      </c>
      <c r="AI36" s="3" t="s">
        <v>8</v>
      </c>
      <c r="AJ36" s="82" t="s">
        <v>9</v>
      </c>
      <c r="AK36" s="3" t="s">
        <v>10</v>
      </c>
      <c r="AL36" s="5" t="s">
        <v>11</v>
      </c>
      <c r="AM36" s="82" t="s">
        <v>10</v>
      </c>
      <c r="AN36" s="3" t="s">
        <v>11</v>
      </c>
      <c r="AO36" s="82" t="s">
        <v>9</v>
      </c>
      <c r="AP36" s="3" t="s">
        <v>8</v>
      </c>
      <c r="AQ36" s="3" t="s">
        <v>9</v>
      </c>
      <c r="AR36" s="3" t="s">
        <v>10</v>
      </c>
      <c r="AS36" s="82" t="s">
        <v>8</v>
      </c>
      <c r="AT36" s="82" t="s">
        <v>9</v>
      </c>
      <c r="AU36" s="82" t="s">
        <v>9</v>
      </c>
      <c r="AV36" s="82" t="s">
        <v>10</v>
      </c>
      <c r="AW36" s="5" t="s">
        <v>11</v>
      </c>
      <c r="AY36" s="82" t="s">
        <v>9</v>
      </c>
      <c r="AZ36" s="82" t="s">
        <v>9</v>
      </c>
      <c r="BA36" s="82" t="s">
        <v>10</v>
      </c>
      <c r="BB36" s="82" t="s">
        <v>8</v>
      </c>
      <c r="BC36" s="82" t="s">
        <v>8</v>
      </c>
      <c r="BD36" s="82" t="s">
        <v>8</v>
      </c>
      <c r="BE36" s="82" t="s">
        <v>9</v>
      </c>
      <c r="BF36" s="82" t="s">
        <v>9</v>
      </c>
      <c r="BG36" s="82" t="s">
        <v>9</v>
      </c>
      <c r="BH36" s="3" t="s">
        <v>8</v>
      </c>
      <c r="BI36" s="3" t="s">
        <v>8</v>
      </c>
      <c r="BJ36" s="82" t="s">
        <v>8</v>
      </c>
      <c r="BK36" s="82" t="s">
        <v>8</v>
      </c>
      <c r="BL36" s="3" t="s">
        <v>10</v>
      </c>
      <c r="BN36" s="82" t="s">
        <v>9</v>
      </c>
      <c r="BO36" s="82" t="s">
        <v>11</v>
      </c>
      <c r="BP36" s="82" t="s">
        <v>8</v>
      </c>
      <c r="BQ36" s="82" t="s">
        <v>8</v>
      </c>
      <c r="BS36" s="82" t="s">
        <v>9</v>
      </c>
      <c r="BU36" s="82" t="s">
        <v>9</v>
      </c>
      <c r="BV36" s="82" t="s">
        <v>9</v>
      </c>
      <c r="BW36" s="82" t="s">
        <v>8</v>
      </c>
      <c r="BX36" s="82" t="s">
        <v>9</v>
      </c>
      <c r="BY36" s="82" t="s">
        <v>8</v>
      </c>
      <c r="BZ36" s="82" t="s">
        <v>8</v>
      </c>
      <c r="CA36" s="82" t="s">
        <v>11</v>
      </c>
    </row>
    <row r="37" spans="2:79" x14ac:dyDescent="0.25">
      <c r="B37" s="57" t="s">
        <v>302</v>
      </c>
      <c r="C37" s="82" t="s">
        <v>9</v>
      </c>
      <c r="D37" s="82"/>
      <c r="E37" s="82" t="s">
        <v>8</v>
      </c>
      <c r="F37" s="82" t="s">
        <v>11</v>
      </c>
      <c r="G37" s="82"/>
      <c r="H37" s="82" t="s">
        <v>8</v>
      </c>
      <c r="I37" s="82" t="s">
        <v>11</v>
      </c>
      <c r="J37" s="82" t="s">
        <v>11</v>
      </c>
      <c r="K37" s="82" t="s">
        <v>8</v>
      </c>
      <c r="L37" s="82" t="s">
        <v>11</v>
      </c>
      <c r="M37" s="5" t="s">
        <v>11</v>
      </c>
      <c r="N37" s="82" t="s">
        <v>11</v>
      </c>
      <c r="O37" s="82" t="s">
        <v>8</v>
      </c>
      <c r="P37" s="82" t="s">
        <v>11</v>
      </c>
      <c r="Q37" s="82" t="s">
        <v>11</v>
      </c>
      <c r="R37" s="82" t="s">
        <v>11</v>
      </c>
      <c r="S37" s="82" t="s">
        <v>11</v>
      </c>
      <c r="T37" s="3" t="s">
        <v>11</v>
      </c>
      <c r="U37" s="82" t="s">
        <v>8</v>
      </c>
      <c r="V37" s="82" t="s">
        <v>9</v>
      </c>
      <c r="W37" s="82" t="s">
        <v>11</v>
      </c>
      <c r="X37" s="82" t="s">
        <v>9</v>
      </c>
      <c r="Y37" s="82" t="s">
        <v>9</v>
      </c>
      <c r="Z37" s="82" t="s">
        <v>8</v>
      </c>
      <c r="AA37" s="5" t="s">
        <v>8</v>
      </c>
      <c r="AC37" s="82" t="s">
        <v>8</v>
      </c>
      <c r="AD37" s="82" t="s">
        <v>8</v>
      </c>
      <c r="AE37" s="3" t="s">
        <v>11</v>
      </c>
      <c r="AF37" s="3" t="s">
        <v>8</v>
      </c>
      <c r="AG37" s="82" t="s">
        <v>11</v>
      </c>
      <c r="AH37" s="5" t="s">
        <v>11</v>
      </c>
      <c r="AI37" s="3" t="s">
        <v>8</v>
      </c>
      <c r="AJ37" s="82" t="s">
        <v>9</v>
      </c>
      <c r="AK37" s="3" t="s">
        <v>10</v>
      </c>
      <c r="AL37" s="5" t="s">
        <v>11</v>
      </c>
      <c r="AM37" s="82" t="s">
        <v>10</v>
      </c>
      <c r="AN37" s="3" t="s">
        <v>11</v>
      </c>
      <c r="AO37" s="82" t="s">
        <v>9</v>
      </c>
      <c r="AP37" s="3" t="s">
        <v>8</v>
      </c>
      <c r="AQ37" s="3" t="s">
        <v>9</v>
      </c>
      <c r="AR37" s="3" t="s">
        <v>10</v>
      </c>
      <c r="AS37" s="82" t="s">
        <v>8</v>
      </c>
      <c r="AT37" s="82" t="s">
        <v>9</v>
      </c>
      <c r="AU37" s="82" t="s">
        <v>9</v>
      </c>
      <c r="AV37" s="82" t="s">
        <v>10</v>
      </c>
      <c r="AW37" s="5" t="s">
        <v>11</v>
      </c>
      <c r="AY37" s="82" t="s">
        <v>9</v>
      </c>
      <c r="AZ37" s="82" t="s">
        <v>9</v>
      </c>
      <c r="BA37" s="82" t="s">
        <v>10</v>
      </c>
      <c r="BB37" s="82" t="s">
        <v>8</v>
      </c>
      <c r="BC37" s="82" t="s">
        <v>8</v>
      </c>
      <c r="BD37" s="82" t="s">
        <v>8</v>
      </c>
      <c r="BE37" s="82" t="s">
        <v>9</v>
      </c>
      <c r="BF37" s="82" t="s">
        <v>9</v>
      </c>
      <c r="BG37" s="82" t="s">
        <v>9</v>
      </c>
      <c r="BH37" s="3" t="s">
        <v>8</v>
      </c>
      <c r="BI37" s="3" t="s">
        <v>8</v>
      </c>
      <c r="BJ37" s="82" t="s">
        <v>8</v>
      </c>
      <c r="BK37" s="82" t="s">
        <v>8</v>
      </c>
      <c r="BL37" s="3" t="s">
        <v>10</v>
      </c>
      <c r="BN37" s="82" t="s">
        <v>9</v>
      </c>
      <c r="BO37" s="82" t="s">
        <v>11</v>
      </c>
      <c r="BP37" s="82" t="s">
        <v>8</v>
      </c>
      <c r="BQ37" s="82" t="s">
        <v>8</v>
      </c>
      <c r="BS37" s="82" t="s">
        <v>9</v>
      </c>
      <c r="BU37" s="82" t="s">
        <v>11</v>
      </c>
      <c r="BV37" s="82" t="s">
        <v>9</v>
      </c>
      <c r="BW37" s="82" t="s">
        <v>8</v>
      </c>
      <c r="BX37" s="82" t="s">
        <v>9</v>
      </c>
      <c r="BY37" s="82" t="s">
        <v>8</v>
      </c>
      <c r="BZ37" s="82" t="s">
        <v>8</v>
      </c>
      <c r="CA37" s="82" t="s">
        <v>11</v>
      </c>
    </row>
    <row r="38" spans="2:79" x14ac:dyDescent="0.25">
      <c r="B38" s="57" t="s">
        <v>303</v>
      </c>
      <c r="C38" s="82" t="s">
        <v>10</v>
      </c>
      <c r="D38" s="82"/>
      <c r="E38" s="82" t="s">
        <v>9</v>
      </c>
      <c r="F38" s="82" t="s">
        <v>8</v>
      </c>
      <c r="G38" s="82"/>
      <c r="H38" s="82" t="s">
        <v>8</v>
      </c>
      <c r="I38" s="82" t="s">
        <v>11</v>
      </c>
      <c r="J38" s="82" t="s">
        <v>8</v>
      </c>
      <c r="K38" s="82" t="s">
        <v>8</v>
      </c>
      <c r="L38" s="82" t="s">
        <v>8</v>
      </c>
      <c r="M38" s="5" t="s">
        <v>11</v>
      </c>
      <c r="N38" s="82" t="s">
        <v>11</v>
      </c>
      <c r="O38" s="82" t="s">
        <v>8</v>
      </c>
      <c r="P38" s="82" t="s">
        <v>11</v>
      </c>
      <c r="Q38" s="82" t="s">
        <v>11</v>
      </c>
      <c r="R38" s="82" t="s">
        <v>8</v>
      </c>
      <c r="S38" s="82" t="s">
        <v>10</v>
      </c>
      <c r="T38" s="3" t="s">
        <v>11</v>
      </c>
      <c r="U38" s="82" t="s">
        <v>8</v>
      </c>
      <c r="V38" s="82" t="s">
        <v>10</v>
      </c>
      <c r="W38" s="82" t="s">
        <v>11</v>
      </c>
      <c r="X38" s="82" t="s">
        <v>9</v>
      </c>
      <c r="Y38" s="82" t="s">
        <v>9</v>
      </c>
      <c r="Z38" s="82" t="s">
        <v>8</v>
      </c>
      <c r="AA38" s="5" t="s">
        <v>8</v>
      </c>
      <c r="AC38" s="82" t="s">
        <v>8</v>
      </c>
      <c r="AD38" s="82" t="s">
        <v>8</v>
      </c>
      <c r="AE38" s="3" t="s">
        <v>11</v>
      </c>
      <c r="AF38" s="3" t="s">
        <v>8</v>
      </c>
      <c r="AG38" s="82" t="s">
        <v>11</v>
      </c>
      <c r="AH38" s="5" t="s">
        <v>11</v>
      </c>
      <c r="AI38" s="3" t="s">
        <v>8</v>
      </c>
      <c r="AJ38" s="82" t="s">
        <v>11</v>
      </c>
      <c r="AK38" s="3" t="s">
        <v>10</v>
      </c>
      <c r="AL38" s="5" t="s">
        <v>11</v>
      </c>
      <c r="AM38" s="82" t="s">
        <v>10</v>
      </c>
      <c r="AN38" s="3" t="s">
        <v>11</v>
      </c>
      <c r="AO38" s="82" t="s">
        <v>9</v>
      </c>
      <c r="AP38" s="3" t="s">
        <v>8</v>
      </c>
      <c r="AQ38" s="3" t="s">
        <v>9</v>
      </c>
      <c r="AR38" s="3" t="s">
        <v>10</v>
      </c>
      <c r="AS38" s="82" t="s">
        <v>8</v>
      </c>
      <c r="AT38" s="82" t="s">
        <v>9</v>
      </c>
      <c r="AU38" s="82" t="s">
        <v>9</v>
      </c>
      <c r="AV38" s="82" t="s">
        <v>10</v>
      </c>
      <c r="AW38" s="5" t="s">
        <v>11</v>
      </c>
      <c r="AY38" s="82" t="s">
        <v>9</v>
      </c>
      <c r="AZ38" s="82" t="s">
        <v>9</v>
      </c>
      <c r="BA38" s="82" t="s">
        <v>10</v>
      </c>
      <c r="BB38" s="82" t="s">
        <v>8</v>
      </c>
      <c r="BC38" s="82" t="s">
        <v>8</v>
      </c>
      <c r="BD38" s="82" t="s">
        <v>8</v>
      </c>
      <c r="BE38" s="82" t="s">
        <v>9</v>
      </c>
      <c r="BF38" s="82" t="s">
        <v>9</v>
      </c>
      <c r="BG38" s="82" t="s">
        <v>9</v>
      </c>
      <c r="BH38" s="3" t="s">
        <v>8</v>
      </c>
      <c r="BI38" s="3" t="s">
        <v>8</v>
      </c>
      <c r="BJ38" s="82" t="s">
        <v>8</v>
      </c>
      <c r="BK38" s="82" t="s">
        <v>8</v>
      </c>
      <c r="BL38" s="3" t="s">
        <v>10</v>
      </c>
      <c r="BN38" s="82" t="s">
        <v>9</v>
      </c>
      <c r="BO38" s="82" t="s">
        <v>11</v>
      </c>
      <c r="BP38" s="82" t="s">
        <v>8</v>
      </c>
      <c r="BQ38" s="82" t="s">
        <v>8</v>
      </c>
      <c r="BS38" s="82" t="s">
        <v>9</v>
      </c>
      <c r="BU38" s="82" t="s">
        <v>11</v>
      </c>
      <c r="BV38" s="82" t="s">
        <v>9</v>
      </c>
      <c r="BW38" s="82" t="s">
        <v>8</v>
      </c>
      <c r="BX38" s="82" t="s">
        <v>9</v>
      </c>
      <c r="BY38" s="82" t="s">
        <v>8</v>
      </c>
      <c r="BZ38" s="82" t="s">
        <v>8</v>
      </c>
      <c r="CA38" s="82" t="s">
        <v>11</v>
      </c>
    </row>
    <row r="39" spans="2:79" x14ac:dyDescent="0.25">
      <c r="B39" s="57" t="s">
        <v>304</v>
      </c>
      <c r="C39" s="82" t="s">
        <v>10</v>
      </c>
      <c r="D39" s="82"/>
      <c r="E39" s="82" t="s">
        <v>9</v>
      </c>
      <c r="F39" s="82" t="s">
        <v>8</v>
      </c>
      <c r="G39" s="82"/>
      <c r="H39" s="82" t="s">
        <v>8</v>
      </c>
      <c r="I39" s="82" t="s">
        <v>11</v>
      </c>
      <c r="J39" s="82" t="s">
        <v>8</v>
      </c>
      <c r="K39" s="82" t="s">
        <v>8</v>
      </c>
      <c r="L39" s="82" t="s">
        <v>8</v>
      </c>
      <c r="M39" s="5" t="s">
        <v>11</v>
      </c>
      <c r="N39" s="82" t="s">
        <v>11</v>
      </c>
      <c r="O39" s="82" t="s">
        <v>8</v>
      </c>
      <c r="P39" s="82" t="s">
        <v>11</v>
      </c>
      <c r="Q39" s="82" t="s">
        <v>11</v>
      </c>
      <c r="R39" s="82" t="s">
        <v>8</v>
      </c>
      <c r="S39" s="82" t="s">
        <v>10</v>
      </c>
      <c r="T39" s="3" t="s">
        <v>11</v>
      </c>
      <c r="U39" s="82" t="s">
        <v>8</v>
      </c>
      <c r="V39" s="82" t="s">
        <v>9</v>
      </c>
      <c r="W39" s="82" t="s">
        <v>11</v>
      </c>
      <c r="X39" s="82" t="s">
        <v>9</v>
      </c>
      <c r="Y39" s="82" t="s">
        <v>9</v>
      </c>
      <c r="Z39" s="82" t="s">
        <v>8</v>
      </c>
      <c r="AA39" s="5" t="s">
        <v>8</v>
      </c>
      <c r="AC39" s="82" t="s">
        <v>8</v>
      </c>
      <c r="AD39" s="82" t="s">
        <v>8</v>
      </c>
      <c r="AE39" s="3" t="s">
        <v>11</v>
      </c>
      <c r="AF39" s="3" t="s">
        <v>8</v>
      </c>
      <c r="AG39" s="82" t="s">
        <v>11</v>
      </c>
      <c r="AH39" s="5" t="s">
        <v>11</v>
      </c>
      <c r="AI39" s="3" t="s">
        <v>8</v>
      </c>
      <c r="AJ39" s="82" t="s">
        <v>9</v>
      </c>
      <c r="AK39" s="3" t="s">
        <v>10</v>
      </c>
      <c r="AL39" s="5" t="s">
        <v>11</v>
      </c>
      <c r="AM39" s="82" t="s">
        <v>10</v>
      </c>
      <c r="AN39" s="3" t="s">
        <v>11</v>
      </c>
      <c r="AO39" s="82" t="s">
        <v>9</v>
      </c>
      <c r="AP39" s="3" t="s">
        <v>8</v>
      </c>
      <c r="AQ39" s="3" t="s">
        <v>9</v>
      </c>
      <c r="AR39" s="3" t="s">
        <v>10</v>
      </c>
      <c r="AS39" s="82" t="s">
        <v>8</v>
      </c>
      <c r="AT39" s="82" t="s">
        <v>9</v>
      </c>
      <c r="AU39" s="82" t="s">
        <v>9</v>
      </c>
      <c r="AV39" s="82" t="s">
        <v>10</v>
      </c>
      <c r="AW39" s="5" t="s">
        <v>11</v>
      </c>
      <c r="AY39" s="82" t="s">
        <v>9</v>
      </c>
      <c r="AZ39" s="82" t="s">
        <v>9</v>
      </c>
      <c r="BA39" s="82" t="s">
        <v>9</v>
      </c>
      <c r="BB39" s="82" t="s">
        <v>8</v>
      </c>
      <c r="BC39" s="82" t="s">
        <v>8</v>
      </c>
      <c r="BD39" s="82" t="s">
        <v>8</v>
      </c>
      <c r="BE39" s="82" t="s">
        <v>11</v>
      </c>
      <c r="BF39" s="82" t="s">
        <v>9</v>
      </c>
      <c r="BG39" s="82" t="s">
        <v>9</v>
      </c>
      <c r="BH39" s="3" t="s">
        <v>8</v>
      </c>
      <c r="BI39" s="3" t="s">
        <v>8</v>
      </c>
      <c r="BJ39" s="82" t="s">
        <v>8</v>
      </c>
      <c r="BK39" s="82" t="s">
        <v>8</v>
      </c>
      <c r="BL39" s="3" t="s">
        <v>10</v>
      </c>
      <c r="BN39" s="82" t="s">
        <v>9</v>
      </c>
      <c r="BO39" s="82" t="s">
        <v>11</v>
      </c>
      <c r="BP39" s="82" t="s">
        <v>8</v>
      </c>
      <c r="BQ39" s="82" t="s">
        <v>8</v>
      </c>
      <c r="BS39" s="82" t="s">
        <v>9</v>
      </c>
      <c r="BU39" s="82" t="s">
        <v>11</v>
      </c>
      <c r="BV39" s="82" t="s">
        <v>9</v>
      </c>
      <c r="BW39" s="82" t="s">
        <v>8</v>
      </c>
      <c r="BX39" s="82" t="s">
        <v>9</v>
      </c>
      <c r="BY39" s="82" t="s">
        <v>8</v>
      </c>
      <c r="BZ39" s="82" t="s">
        <v>8</v>
      </c>
      <c r="CA39" s="82" t="s">
        <v>11</v>
      </c>
    </row>
    <row r="40" spans="2:79" x14ac:dyDescent="0.25">
      <c r="B40" s="57" t="s">
        <v>305</v>
      </c>
      <c r="C40" s="82" t="s">
        <v>10</v>
      </c>
      <c r="D40" s="82"/>
      <c r="E40" s="82" t="s">
        <v>9</v>
      </c>
      <c r="F40" s="82" t="s">
        <v>8</v>
      </c>
      <c r="G40" s="82"/>
      <c r="H40" s="82" t="s">
        <v>8</v>
      </c>
      <c r="I40" s="82" t="s">
        <v>11</v>
      </c>
      <c r="J40" s="82" t="s">
        <v>8</v>
      </c>
      <c r="K40" s="82" t="s">
        <v>8</v>
      </c>
      <c r="L40" s="82" t="s">
        <v>8</v>
      </c>
      <c r="M40" s="5" t="s">
        <v>11</v>
      </c>
      <c r="N40" s="82" t="s">
        <v>11</v>
      </c>
      <c r="O40" s="82" t="s">
        <v>8</v>
      </c>
      <c r="P40" s="82" t="s">
        <v>11</v>
      </c>
      <c r="Q40" s="82" t="s">
        <v>11</v>
      </c>
      <c r="R40" s="82" t="s">
        <v>8</v>
      </c>
      <c r="S40" s="82" t="s">
        <v>10</v>
      </c>
      <c r="T40" s="3" t="s">
        <v>11</v>
      </c>
      <c r="U40" s="82" t="s">
        <v>8</v>
      </c>
      <c r="V40" s="82" t="s">
        <v>9</v>
      </c>
      <c r="W40" s="82" t="s">
        <v>11</v>
      </c>
      <c r="X40" s="82" t="s">
        <v>11</v>
      </c>
      <c r="Y40" s="82" t="s">
        <v>9</v>
      </c>
      <c r="Z40" s="82" t="s">
        <v>8</v>
      </c>
      <c r="AA40" s="5" t="s">
        <v>8</v>
      </c>
      <c r="AC40" s="82" t="s">
        <v>8</v>
      </c>
      <c r="AD40" s="82" t="s">
        <v>8</v>
      </c>
      <c r="AE40" s="3" t="s">
        <v>11</v>
      </c>
      <c r="AF40" s="3" t="s">
        <v>8</v>
      </c>
      <c r="AG40" s="82" t="s">
        <v>11</v>
      </c>
      <c r="AH40" s="5" t="s">
        <v>11</v>
      </c>
      <c r="AI40" s="3" t="s">
        <v>8</v>
      </c>
      <c r="AJ40" s="82" t="s">
        <v>9</v>
      </c>
      <c r="AK40" s="3" t="s">
        <v>10</v>
      </c>
      <c r="AL40" s="5" t="s">
        <v>11</v>
      </c>
      <c r="AM40" s="82" t="s">
        <v>10</v>
      </c>
      <c r="AN40" s="3" t="s">
        <v>11</v>
      </c>
      <c r="AO40" s="82" t="s">
        <v>9</v>
      </c>
      <c r="AP40" s="3" t="s">
        <v>8</v>
      </c>
      <c r="AQ40" s="3" t="s">
        <v>9</v>
      </c>
      <c r="AR40" s="3" t="s">
        <v>10</v>
      </c>
      <c r="AS40" s="82" t="s">
        <v>8</v>
      </c>
      <c r="AT40" s="82" t="s">
        <v>9</v>
      </c>
      <c r="AU40" s="82" t="s">
        <v>9</v>
      </c>
      <c r="AV40" s="82" t="s">
        <v>10</v>
      </c>
      <c r="AW40" s="5" t="s">
        <v>11</v>
      </c>
      <c r="AY40" s="82" t="s">
        <v>9</v>
      </c>
      <c r="AZ40" s="82" t="s">
        <v>9</v>
      </c>
      <c r="BA40" s="82" t="s">
        <v>10</v>
      </c>
      <c r="BB40" s="82" t="s">
        <v>8</v>
      </c>
      <c r="BC40" s="82" t="s">
        <v>8</v>
      </c>
      <c r="BD40" s="82" t="s">
        <v>8</v>
      </c>
      <c r="BE40" s="82" t="s">
        <v>9</v>
      </c>
      <c r="BF40" s="82" t="s">
        <v>9</v>
      </c>
      <c r="BG40" s="82" t="s">
        <v>9</v>
      </c>
      <c r="BH40" s="3" t="s">
        <v>8</v>
      </c>
      <c r="BI40" s="3" t="s">
        <v>8</v>
      </c>
      <c r="BJ40" s="82" t="s">
        <v>8</v>
      </c>
      <c r="BK40" s="82" t="s">
        <v>8</v>
      </c>
      <c r="BL40" s="3" t="s">
        <v>10</v>
      </c>
      <c r="BN40" s="82" t="s">
        <v>9</v>
      </c>
      <c r="BO40" s="82" t="s">
        <v>11</v>
      </c>
      <c r="BP40" s="82" t="s">
        <v>8</v>
      </c>
      <c r="BQ40" s="82" t="s">
        <v>8</v>
      </c>
      <c r="BS40" s="82" t="s">
        <v>9</v>
      </c>
      <c r="BU40" s="82" t="s">
        <v>11</v>
      </c>
      <c r="BV40" s="82" t="s">
        <v>9</v>
      </c>
      <c r="BW40" s="82" t="s">
        <v>8</v>
      </c>
      <c r="BX40" s="82" t="s">
        <v>9</v>
      </c>
      <c r="BY40" s="82" t="s">
        <v>8</v>
      </c>
      <c r="BZ40" s="82" t="s">
        <v>8</v>
      </c>
      <c r="CA40" s="82" t="s">
        <v>11</v>
      </c>
    </row>
    <row r="41" spans="2:79" x14ac:dyDescent="0.25">
      <c r="B41" s="57" t="s">
        <v>306</v>
      </c>
      <c r="C41" s="82" t="s">
        <v>10</v>
      </c>
      <c r="D41" s="82"/>
      <c r="E41" s="82" t="s">
        <v>9</v>
      </c>
      <c r="F41" s="82" t="s">
        <v>8</v>
      </c>
      <c r="G41" s="82"/>
      <c r="H41" s="82" t="s">
        <v>8</v>
      </c>
      <c r="I41" s="82" t="s">
        <v>11</v>
      </c>
      <c r="J41" s="82" t="s">
        <v>8</v>
      </c>
      <c r="K41" s="82" t="s">
        <v>8</v>
      </c>
      <c r="L41" s="82" t="s">
        <v>8</v>
      </c>
      <c r="M41" s="5" t="s">
        <v>11</v>
      </c>
      <c r="N41" s="82" t="s">
        <v>11</v>
      </c>
      <c r="O41" s="82" t="s">
        <v>8</v>
      </c>
      <c r="P41" s="82" t="s">
        <v>11</v>
      </c>
      <c r="Q41" s="82" t="s">
        <v>11</v>
      </c>
      <c r="R41" s="82" t="s">
        <v>8</v>
      </c>
      <c r="S41" s="82" t="s">
        <v>10</v>
      </c>
      <c r="T41" s="3" t="s">
        <v>11</v>
      </c>
      <c r="U41" s="82" t="s">
        <v>8</v>
      </c>
      <c r="V41" s="82" t="s">
        <v>9</v>
      </c>
      <c r="W41" s="82" t="s">
        <v>11</v>
      </c>
      <c r="X41" s="82" t="s">
        <v>9</v>
      </c>
      <c r="Y41" s="82" t="s">
        <v>9</v>
      </c>
      <c r="Z41" s="82" t="s">
        <v>8</v>
      </c>
      <c r="AA41" s="5" t="s">
        <v>8</v>
      </c>
      <c r="AC41" s="82" t="s">
        <v>8</v>
      </c>
      <c r="AD41" s="82" t="s">
        <v>8</v>
      </c>
      <c r="AE41" s="3" t="s">
        <v>11</v>
      </c>
      <c r="AF41" s="3" t="s">
        <v>8</v>
      </c>
      <c r="AG41" s="82" t="s">
        <v>11</v>
      </c>
      <c r="AH41" s="5" t="s">
        <v>11</v>
      </c>
      <c r="AI41" s="3" t="s">
        <v>8</v>
      </c>
      <c r="AJ41" s="82" t="s">
        <v>9</v>
      </c>
      <c r="AK41" s="3" t="s">
        <v>10</v>
      </c>
      <c r="AL41" s="5" t="s">
        <v>11</v>
      </c>
      <c r="AM41" s="82" t="s">
        <v>10</v>
      </c>
      <c r="AN41" s="3" t="s">
        <v>11</v>
      </c>
      <c r="AO41" s="82" t="s">
        <v>9</v>
      </c>
      <c r="AP41" s="3" t="s">
        <v>8</v>
      </c>
      <c r="AQ41" s="3" t="s">
        <v>9</v>
      </c>
      <c r="AR41" s="3" t="s">
        <v>10</v>
      </c>
      <c r="AS41" s="82" t="s">
        <v>8</v>
      </c>
      <c r="AT41" s="82" t="s">
        <v>9</v>
      </c>
      <c r="AU41" s="82" t="s">
        <v>9</v>
      </c>
      <c r="AV41" s="82" t="s">
        <v>10</v>
      </c>
      <c r="AW41" s="5" t="s">
        <v>11</v>
      </c>
      <c r="AY41" s="82" t="s">
        <v>9</v>
      </c>
      <c r="AZ41" s="82" t="s">
        <v>9</v>
      </c>
      <c r="BA41" s="82" t="s">
        <v>10</v>
      </c>
      <c r="BB41" s="82" t="s">
        <v>8</v>
      </c>
      <c r="BC41" s="82" t="s">
        <v>8</v>
      </c>
      <c r="BD41" s="82" t="s">
        <v>8</v>
      </c>
      <c r="BE41" s="82" t="s">
        <v>9</v>
      </c>
      <c r="BF41" s="82" t="s">
        <v>9</v>
      </c>
      <c r="BG41" s="82" t="s">
        <v>9</v>
      </c>
      <c r="BH41" s="3" t="s">
        <v>8</v>
      </c>
      <c r="BI41" s="3" t="s">
        <v>8</v>
      </c>
      <c r="BJ41" s="82" t="s">
        <v>8</v>
      </c>
      <c r="BK41" s="82" t="s">
        <v>8</v>
      </c>
      <c r="BL41" s="3" t="s">
        <v>10</v>
      </c>
      <c r="BN41" s="82" t="s">
        <v>9</v>
      </c>
      <c r="BO41" s="82" t="s">
        <v>11</v>
      </c>
      <c r="BP41" s="82" t="s">
        <v>8</v>
      </c>
      <c r="BQ41" s="82" t="s">
        <v>8</v>
      </c>
      <c r="BS41" s="82" t="s">
        <v>9</v>
      </c>
      <c r="BU41" s="82" t="s">
        <v>11</v>
      </c>
      <c r="BV41" s="82" t="s">
        <v>9</v>
      </c>
      <c r="BW41" s="82" t="s">
        <v>8</v>
      </c>
      <c r="BX41" s="82" t="s">
        <v>9</v>
      </c>
      <c r="BY41" s="82" t="s">
        <v>8</v>
      </c>
      <c r="BZ41" s="82" t="s">
        <v>8</v>
      </c>
      <c r="CA41" s="82" t="s">
        <v>8</v>
      </c>
    </row>
    <row r="42" spans="2:79" x14ac:dyDescent="0.25">
      <c r="B42" s="57" t="s">
        <v>307</v>
      </c>
      <c r="C42" s="82" t="s">
        <v>10</v>
      </c>
      <c r="D42" s="82"/>
      <c r="E42" s="82" t="s">
        <v>9</v>
      </c>
      <c r="F42" s="82" t="s">
        <v>8</v>
      </c>
      <c r="G42" s="82"/>
      <c r="H42" s="82" t="s">
        <v>8</v>
      </c>
      <c r="I42" s="82" t="s">
        <v>11</v>
      </c>
      <c r="J42" s="82" t="s">
        <v>8</v>
      </c>
      <c r="K42" s="82" t="s">
        <v>8</v>
      </c>
      <c r="L42" s="82" t="s">
        <v>8</v>
      </c>
      <c r="M42" s="5" t="s">
        <v>11</v>
      </c>
      <c r="N42" s="82" t="s">
        <v>11</v>
      </c>
      <c r="O42" s="82" t="s">
        <v>8</v>
      </c>
      <c r="P42" s="82" t="s">
        <v>11</v>
      </c>
      <c r="Q42" s="82" t="s">
        <v>11</v>
      </c>
      <c r="R42" s="82" t="s">
        <v>8</v>
      </c>
      <c r="S42" s="82" t="s">
        <v>10</v>
      </c>
      <c r="T42" s="3" t="s">
        <v>11</v>
      </c>
      <c r="U42" s="82" t="s">
        <v>8</v>
      </c>
      <c r="V42" s="82" t="s">
        <v>9</v>
      </c>
      <c r="W42" s="82" t="s">
        <v>11</v>
      </c>
      <c r="X42" s="82" t="s">
        <v>9</v>
      </c>
      <c r="Y42" s="82" t="s">
        <v>9</v>
      </c>
      <c r="Z42" s="82" t="s">
        <v>11</v>
      </c>
      <c r="AA42" s="5" t="s">
        <v>8</v>
      </c>
      <c r="AC42" s="82" t="s">
        <v>8</v>
      </c>
      <c r="AD42" s="82" t="s">
        <v>8</v>
      </c>
      <c r="AE42" s="3" t="s">
        <v>11</v>
      </c>
      <c r="AF42" s="3" t="s">
        <v>8</v>
      </c>
      <c r="AG42" s="82" t="s">
        <v>11</v>
      </c>
      <c r="AH42" s="5" t="s">
        <v>11</v>
      </c>
      <c r="AI42" s="3" t="s">
        <v>8</v>
      </c>
      <c r="AJ42" s="82" t="s">
        <v>9</v>
      </c>
      <c r="AK42" s="3" t="s">
        <v>10</v>
      </c>
      <c r="AL42" s="5" t="s">
        <v>11</v>
      </c>
      <c r="AM42" s="82" t="s">
        <v>10</v>
      </c>
      <c r="AN42" s="3" t="s">
        <v>11</v>
      </c>
      <c r="AO42" s="82" t="s">
        <v>9</v>
      </c>
      <c r="AP42" s="3" t="s">
        <v>8</v>
      </c>
      <c r="AQ42" s="3" t="s">
        <v>9</v>
      </c>
      <c r="AR42" s="3" t="s">
        <v>10</v>
      </c>
      <c r="AS42" s="82" t="s">
        <v>8</v>
      </c>
      <c r="AT42" s="82" t="s">
        <v>9</v>
      </c>
      <c r="AU42" s="82" t="s">
        <v>9</v>
      </c>
      <c r="AV42" s="82" t="s">
        <v>10</v>
      </c>
      <c r="AW42" s="5" t="s">
        <v>11</v>
      </c>
      <c r="AY42" s="82" t="s">
        <v>9</v>
      </c>
      <c r="AZ42" s="82" t="s">
        <v>9</v>
      </c>
      <c r="BA42" s="82" t="s">
        <v>10</v>
      </c>
      <c r="BB42" s="82" t="s">
        <v>8</v>
      </c>
      <c r="BC42" s="82" t="s">
        <v>8</v>
      </c>
      <c r="BD42" s="82" t="s">
        <v>8</v>
      </c>
      <c r="BE42" s="82" t="s">
        <v>9</v>
      </c>
      <c r="BF42" s="82" t="s">
        <v>9</v>
      </c>
      <c r="BG42" s="82" t="s">
        <v>9</v>
      </c>
      <c r="BH42" s="3" t="s">
        <v>8</v>
      </c>
      <c r="BI42" s="3" t="s">
        <v>8</v>
      </c>
      <c r="BJ42" s="82" t="s">
        <v>8</v>
      </c>
      <c r="BK42" s="82" t="s">
        <v>8</v>
      </c>
      <c r="BL42" s="3" t="s">
        <v>10</v>
      </c>
      <c r="BN42" s="82" t="s">
        <v>9</v>
      </c>
      <c r="BO42" s="82" t="s">
        <v>11</v>
      </c>
      <c r="BP42" s="82" t="s">
        <v>8</v>
      </c>
      <c r="BQ42" s="82" t="s">
        <v>8</v>
      </c>
      <c r="BS42" s="82" t="s">
        <v>9</v>
      </c>
      <c r="BU42" s="82" t="s">
        <v>11</v>
      </c>
      <c r="BV42" s="82" t="s">
        <v>9</v>
      </c>
      <c r="BW42" s="82" t="s">
        <v>8</v>
      </c>
      <c r="BX42" s="82" t="s">
        <v>9</v>
      </c>
      <c r="BY42" s="82" t="s">
        <v>8</v>
      </c>
      <c r="BZ42" s="82" t="s">
        <v>8</v>
      </c>
      <c r="CA42" s="82" t="s">
        <v>8</v>
      </c>
    </row>
    <row r="43" spans="2:79" x14ac:dyDescent="0.25">
      <c r="B43" s="57" t="s">
        <v>308</v>
      </c>
      <c r="C43" s="82" t="s">
        <v>10</v>
      </c>
      <c r="D43" s="82"/>
      <c r="E43" s="82" t="s">
        <v>9</v>
      </c>
      <c r="F43" s="82" t="s">
        <v>8</v>
      </c>
      <c r="G43" s="82"/>
      <c r="H43" s="82" t="s">
        <v>8</v>
      </c>
      <c r="I43" s="82" t="s">
        <v>11</v>
      </c>
      <c r="J43" s="82" t="s">
        <v>8</v>
      </c>
      <c r="K43" s="82" t="s">
        <v>8</v>
      </c>
      <c r="L43" s="82" t="s">
        <v>8</v>
      </c>
      <c r="M43" s="5" t="s">
        <v>11</v>
      </c>
      <c r="N43" s="82" t="s">
        <v>11</v>
      </c>
      <c r="O43" s="82" t="s">
        <v>8</v>
      </c>
      <c r="P43" s="82" t="s">
        <v>11</v>
      </c>
      <c r="Q43" s="82" t="s">
        <v>11</v>
      </c>
      <c r="R43" s="82" t="s">
        <v>8</v>
      </c>
      <c r="S43" s="82" t="s">
        <v>10</v>
      </c>
      <c r="T43" s="3" t="s">
        <v>11</v>
      </c>
      <c r="U43" s="82" t="s">
        <v>8</v>
      </c>
      <c r="V43" s="82" t="s">
        <v>9</v>
      </c>
      <c r="W43" s="82" t="s">
        <v>11</v>
      </c>
      <c r="X43" s="82" t="s">
        <v>9</v>
      </c>
      <c r="Y43" s="82" t="s">
        <v>9</v>
      </c>
      <c r="Z43" s="82" t="s">
        <v>8</v>
      </c>
      <c r="AA43" s="5" t="s">
        <v>8</v>
      </c>
      <c r="AC43" s="82" t="s">
        <v>8</v>
      </c>
      <c r="AD43" s="82" t="s">
        <v>8</v>
      </c>
      <c r="AE43" s="3" t="s">
        <v>11</v>
      </c>
      <c r="AF43" s="3" t="s">
        <v>8</v>
      </c>
      <c r="AG43" s="82" t="s">
        <v>11</v>
      </c>
      <c r="AH43" s="5" t="s">
        <v>11</v>
      </c>
      <c r="AI43" s="3" t="s">
        <v>8</v>
      </c>
      <c r="AJ43" s="82" t="s">
        <v>9</v>
      </c>
      <c r="AK43" s="53" t="s">
        <v>9</v>
      </c>
      <c r="AL43" s="5" t="s">
        <v>11</v>
      </c>
      <c r="AM43" s="82" t="s">
        <v>10</v>
      </c>
      <c r="AN43" s="3" t="s">
        <v>11</v>
      </c>
      <c r="AO43" s="82" t="s">
        <v>9</v>
      </c>
      <c r="AP43" s="3" t="s">
        <v>8</v>
      </c>
      <c r="AQ43" s="3" t="s">
        <v>9</v>
      </c>
      <c r="AR43" s="3" t="s">
        <v>10</v>
      </c>
      <c r="AS43" s="82" t="s">
        <v>8</v>
      </c>
      <c r="AT43" s="82" t="s">
        <v>9</v>
      </c>
      <c r="AU43" s="82" t="s">
        <v>9</v>
      </c>
      <c r="AV43" s="82" t="s">
        <v>10</v>
      </c>
      <c r="AW43" s="5" t="s">
        <v>11</v>
      </c>
      <c r="AY43" s="82" t="s">
        <v>9</v>
      </c>
      <c r="AZ43" s="82" t="s">
        <v>9</v>
      </c>
      <c r="BA43" s="82" t="s">
        <v>10</v>
      </c>
      <c r="BB43" s="82" t="s">
        <v>8</v>
      </c>
      <c r="BC43" s="82" t="s">
        <v>8</v>
      </c>
      <c r="BD43" s="82" t="s">
        <v>8</v>
      </c>
      <c r="BE43" s="82" t="s">
        <v>9</v>
      </c>
      <c r="BF43" s="82" t="s">
        <v>9</v>
      </c>
      <c r="BG43" s="82" t="s">
        <v>9</v>
      </c>
      <c r="BH43" s="3" t="s">
        <v>8</v>
      </c>
      <c r="BI43" s="3" t="s">
        <v>8</v>
      </c>
      <c r="BJ43" s="82" t="s">
        <v>8</v>
      </c>
      <c r="BK43" s="82" t="s">
        <v>8</v>
      </c>
      <c r="BL43" s="3" t="s">
        <v>10</v>
      </c>
      <c r="BN43" s="82" t="s">
        <v>9</v>
      </c>
      <c r="BO43" s="82" t="s">
        <v>8</v>
      </c>
      <c r="BP43" s="82" t="s">
        <v>8</v>
      </c>
      <c r="BQ43" s="82" t="s">
        <v>8</v>
      </c>
      <c r="BS43" s="82" t="s">
        <v>9</v>
      </c>
      <c r="BU43" s="82" t="s">
        <v>11</v>
      </c>
      <c r="BV43" s="82" t="s">
        <v>9</v>
      </c>
      <c r="BW43" s="82" t="s">
        <v>9</v>
      </c>
      <c r="BX43" s="82" t="s">
        <v>10</v>
      </c>
      <c r="BY43" s="82" t="s">
        <v>8</v>
      </c>
      <c r="BZ43" s="82" t="s">
        <v>8</v>
      </c>
      <c r="CA43" s="82" t="s">
        <v>11</v>
      </c>
    </row>
    <row r="44" spans="2:79" x14ac:dyDescent="0.25">
      <c r="B44" s="57" t="s">
        <v>309</v>
      </c>
      <c r="C44" s="82" t="s">
        <v>10</v>
      </c>
      <c r="D44" s="82"/>
      <c r="E44" s="82" t="s">
        <v>9</v>
      </c>
      <c r="F44" s="82" t="s">
        <v>8</v>
      </c>
      <c r="G44" s="82"/>
      <c r="H44" s="82" t="s">
        <v>8</v>
      </c>
      <c r="I44" s="82" t="s">
        <v>11</v>
      </c>
      <c r="J44" s="82" t="s">
        <v>8</v>
      </c>
      <c r="K44" s="82" t="s">
        <v>8</v>
      </c>
      <c r="L44" s="82" t="s">
        <v>8</v>
      </c>
      <c r="M44" s="5" t="s">
        <v>11</v>
      </c>
      <c r="N44" s="82" t="s">
        <v>11</v>
      </c>
      <c r="O44" s="82" t="s">
        <v>8</v>
      </c>
      <c r="P44" s="82" t="s">
        <v>11</v>
      </c>
      <c r="Q44" s="82" t="s">
        <v>11</v>
      </c>
      <c r="R44" s="82" t="s">
        <v>8</v>
      </c>
      <c r="S44" s="82" t="s">
        <v>10</v>
      </c>
      <c r="T44" s="3" t="s">
        <v>11</v>
      </c>
      <c r="U44" s="82" t="s">
        <v>8</v>
      </c>
      <c r="V44" s="82" t="s">
        <v>9</v>
      </c>
      <c r="W44" s="82" t="s">
        <v>11</v>
      </c>
      <c r="X44" s="82" t="s">
        <v>9</v>
      </c>
      <c r="Y44" s="82" t="s">
        <v>9</v>
      </c>
      <c r="Z44" s="82" t="s">
        <v>8</v>
      </c>
      <c r="AA44" s="5" t="s">
        <v>8</v>
      </c>
      <c r="AC44" s="82" t="s">
        <v>8</v>
      </c>
      <c r="AD44" s="82" t="s">
        <v>8</v>
      </c>
      <c r="AE44" s="3" t="s">
        <v>11</v>
      </c>
      <c r="AF44" s="3" t="s">
        <v>8</v>
      </c>
      <c r="AG44" s="82" t="s">
        <v>8</v>
      </c>
      <c r="AH44" s="5" t="s">
        <v>11</v>
      </c>
      <c r="AI44" s="3" t="s">
        <v>8</v>
      </c>
      <c r="AJ44" s="82" t="s">
        <v>9</v>
      </c>
      <c r="AK44" s="3" t="s">
        <v>10</v>
      </c>
      <c r="AL44" s="5" t="s">
        <v>11</v>
      </c>
      <c r="AM44" s="82" t="s">
        <v>10</v>
      </c>
      <c r="AN44" s="3" t="s">
        <v>11</v>
      </c>
      <c r="AO44" s="82" t="s">
        <v>9</v>
      </c>
      <c r="AP44" s="3" t="s">
        <v>8</v>
      </c>
      <c r="AQ44" s="3" t="s">
        <v>9</v>
      </c>
      <c r="AR44" s="3" t="s">
        <v>10</v>
      </c>
      <c r="AS44" s="82" t="s">
        <v>8</v>
      </c>
      <c r="AT44" s="82" t="s">
        <v>9</v>
      </c>
      <c r="AU44" s="82" t="s">
        <v>9</v>
      </c>
      <c r="AV44" s="82" t="s">
        <v>10</v>
      </c>
      <c r="AW44" s="5" t="s">
        <v>11</v>
      </c>
      <c r="AY44" s="82" t="s">
        <v>9</v>
      </c>
      <c r="AZ44" s="82" t="s">
        <v>9</v>
      </c>
      <c r="BA44" s="82" t="s">
        <v>10</v>
      </c>
      <c r="BB44" s="82" t="s">
        <v>8</v>
      </c>
      <c r="BC44" s="82" t="s">
        <v>8</v>
      </c>
      <c r="BD44" s="82" t="s">
        <v>8</v>
      </c>
      <c r="BE44" s="82" t="s">
        <v>9</v>
      </c>
      <c r="BF44" s="82" t="s">
        <v>9</v>
      </c>
      <c r="BG44" s="82" t="s">
        <v>9</v>
      </c>
      <c r="BH44" s="3" t="s">
        <v>8</v>
      </c>
      <c r="BI44" s="3" t="s">
        <v>8</v>
      </c>
      <c r="BJ44" s="82" t="s">
        <v>8</v>
      </c>
      <c r="BK44" s="82" t="s">
        <v>8</v>
      </c>
      <c r="BL44" s="3" t="s">
        <v>10</v>
      </c>
      <c r="BN44" s="82" t="s">
        <v>9</v>
      </c>
      <c r="BO44" s="82" t="s">
        <v>8</v>
      </c>
      <c r="BP44" s="82" t="s">
        <v>8</v>
      </c>
      <c r="BQ44" s="82" t="s">
        <v>8</v>
      </c>
      <c r="BS44" s="82" t="s">
        <v>9</v>
      </c>
      <c r="BU44" s="82" t="s">
        <v>11</v>
      </c>
      <c r="BV44" s="82" t="s">
        <v>9</v>
      </c>
      <c r="BW44" s="82" t="s">
        <v>9</v>
      </c>
      <c r="BX44" s="82" t="s">
        <v>10</v>
      </c>
      <c r="BY44" s="82" t="s">
        <v>8</v>
      </c>
      <c r="BZ44" s="82" t="s">
        <v>8</v>
      </c>
      <c r="CA44" s="82" t="s">
        <v>11</v>
      </c>
    </row>
    <row r="45" spans="2:79" x14ac:dyDescent="0.25">
      <c r="B45" s="57" t="s">
        <v>310</v>
      </c>
      <c r="C45" s="82" t="s">
        <v>10</v>
      </c>
      <c r="D45" s="82"/>
      <c r="E45" s="82" t="s">
        <v>9</v>
      </c>
      <c r="F45" s="82" t="s">
        <v>11</v>
      </c>
      <c r="G45" s="82"/>
      <c r="H45" s="82" t="s">
        <v>8</v>
      </c>
      <c r="I45" s="82" t="s">
        <v>11</v>
      </c>
      <c r="J45" s="82" t="s">
        <v>8</v>
      </c>
      <c r="K45" s="82" t="s">
        <v>8</v>
      </c>
      <c r="L45" s="82" t="s">
        <v>8</v>
      </c>
      <c r="M45" s="5" t="s">
        <v>11</v>
      </c>
      <c r="N45" s="82" t="s">
        <v>11</v>
      </c>
      <c r="O45" s="82" t="s">
        <v>8</v>
      </c>
      <c r="P45" s="82" t="s">
        <v>11</v>
      </c>
      <c r="Q45" s="82" t="s">
        <v>11</v>
      </c>
      <c r="R45" s="82" t="s">
        <v>8</v>
      </c>
      <c r="S45" s="82" t="s">
        <v>10</v>
      </c>
      <c r="T45" s="3" t="s">
        <v>11</v>
      </c>
      <c r="U45" s="82" t="s">
        <v>8</v>
      </c>
      <c r="V45" s="82" t="s">
        <v>9</v>
      </c>
      <c r="W45" s="82" t="s">
        <v>11</v>
      </c>
      <c r="X45" s="82" t="s">
        <v>9</v>
      </c>
      <c r="Y45" s="82" t="s">
        <v>9</v>
      </c>
      <c r="Z45" s="82" t="s">
        <v>8</v>
      </c>
      <c r="AA45" s="5" t="s">
        <v>8</v>
      </c>
      <c r="AC45" s="82" t="s">
        <v>8</v>
      </c>
      <c r="AD45" s="82" t="s">
        <v>8</v>
      </c>
      <c r="AE45" s="3" t="s">
        <v>11</v>
      </c>
      <c r="AF45" s="3" t="s">
        <v>8</v>
      </c>
      <c r="AG45" s="82" t="s">
        <v>11</v>
      </c>
      <c r="AH45" s="5" t="s">
        <v>11</v>
      </c>
      <c r="AI45" s="3" t="s">
        <v>8</v>
      </c>
      <c r="AJ45" s="82" t="s">
        <v>9</v>
      </c>
      <c r="AK45" s="3" t="s">
        <v>10</v>
      </c>
      <c r="AL45" s="5" t="s">
        <v>11</v>
      </c>
      <c r="AM45" s="82" t="s">
        <v>10</v>
      </c>
      <c r="AN45" s="3" t="s">
        <v>11</v>
      </c>
      <c r="AO45" s="82" t="s">
        <v>9</v>
      </c>
      <c r="AP45" s="3" t="s">
        <v>8</v>
      </c>
      <c r="AQ45" s="3" t="s">
        <v>9</v>
      </c>
      <c r="AR45" s="3" t="s">
        <v>10</v>
      </c>
      <c r="AS45" s="82" t="s">
        <v>8</v>
      </c>
      <c r="AT45" s="82" t="s">
        <v>9</v>
      </c>
      <c r="AU45" s="82" t="s">
        <v>9</v>
      </c>
      <c r="AV45" s="82" t="s">
        <v>10</v>
      </c>
      <c r="AW45" s="5" t="s">
        <v>11</v>
      </c>
      <c r="AY45" s="82" t="s">
        <v>9</v>
      </c>
      <c r="AZ45" s="82" t="s">
        <v>9</v>
      </c>
      <c r="BA45" s="82" t="s">
        <v>10</v>
      </c>
      <c r="BB45" s="82" t="s">
        <v>8</v>
      </c>
      <c r="BC45" s="82" t="s">
        <v>8</v>
      </c>
      <c r="BD45" s="82" t="s">
        <v>8</v>
      </c>
      <c r="BE45" s="82" t="s">
        <v>9</v>
      </c>
      <c r="BF45" s="82" t="s">
        <v>9</v>
      </c>
      <c r="BG45" s="82" t="s">
        <v>10</v>
      </c>
      <c r="BH45" s="3" t="s">
        <v>8</v>
      </c>
      <c r="BI45" s="3" t="s">
        <v>8</v>
      </c>
      <c r="BJ45" s="82" t="s">
        <v>8</v>
      </c>
      <c r="BK45" s="82" t="s">
        <v>8</v>
      </c>
      <c r="BL45" s="3" t="s">
        <v>10</v>
      </c>
      <c r="BN45" s="82" t="s">
        <v>9</v>
      </c>
      <c r="BO45" s="82" t="s">
        <v>11</v>
      </c>
      <c r="BP45" s="82" t="s">
        <v>8</v>
      </c>
      <c r="BQ45" s="82" t="s">
        <v>8</v>
      </c>
      <c r="BS45" s="82" t="s">
        <v>9</v>
      </c>
      <c r="BU45" s="82" t="s">
        <v>11</v>
      </c>
      <c r="BV45" s="82" t="s">
        <v>9</v>
      </c>
      <c r="BW45" s="82" t="s">
        <v>8</v>
      </c>
      <c r="BX45" s="82" t="s">
        <v>9</v>
      </c>
      <c r="BY45" s="82" t="s">
        <v>8</v>
      </c>
      <c r="BZ45" s="82" t="s">
        <v>8</v>
      </c>
      <c r="CA45" s="82" t="s">
        <v>8</v>
      </c>
    </row>
    <row r="46" spans="2:79" x14ac:dyDescent="0.25">
      <c r="B46" s="57" t="s">
        <v>311</v>
      </c>
      <c r="C46" s="82" t="s">
        <v>10</v>
      </c>
      <c r="D46" s="82"/>
      <c r="E46" s="82" t="s">
        <v>9</v>
      </c>
      <c r="F46" s="82" t="s">
        <v>11</v>
      </c>
      <c r="G46" s="82"/>
      <c r="H46" s="82" t="s">
        <v>8</v>
      </c>
      <c r="I46" s="82" t="s">
        <v>11</v>
      </c>
      <c r="J46" s="82" t="s">
        <v>8</v>
      </c>
      <c r="K46" s="82" t="s">
        <v>8</v>
      </c>
      <c r="L46" s="82" t="s">
        <v>8</v>
      </c>
      <c r="M46" s="5" t="s">
        <v>11</v>
      </c>
      <c r="N46" s="82" t="s">
        <v>11</v>
      </c>
      <c r="O46" s="82" t="s">
        <v>8</v>
      </c>
      <c r="P46" s="82" t="s">
        <v>11</v>
      </c>
      <c r="Q46" s="82" t="s">
        <v>11</v>
      </c>
      <c r="R46" s="82" t="s">
        <v>8</v>
      </c>
      <c r="S46" s="82" t="s">
        <v>10</v>
      </c>
      <c r="T46" s="3" t="s">
        <v>11</v>
      </c>
      <c r="U46" s="82" t="s">
        <v>8</v>
      </c>
      <c r="V46" s="82" t="s">
        <v>9</v>
      </c>
      <c r="W46" s="82" t="s">
        <v>11</v>
      </c>
      <c r="X46" s="82" t="s">
        <v>9</v>
      </c>
      <c r="Y46" s="82" t="s">
        <v>9</v>
      </c>
      <c r="Z46" s="82" t="s">
        <v>8</v>
      </c>
      <c r="AA46" s="5" t="s">
        <v>8</v>
      </c>
      <c r="AC46" s="82" t="s">
        <v>8</v>
      </c>
      <c r="AD46" s="82" t="s">
        <v>8</v>
      </c>
      <c r="AE46" s="3" t="s">
        <v>11</v>
      </c>
      <c r="AF46" s="3" t="s">
        <v>8</v>
      </c>
      <c r="AG46" s="82" t="s">
        <v>11</v>
      </c>
      <c r="AH46" s="5" t="s">
        <v>11</v>
      </c>
      <c r="AI46" s="3" t="s">
        <v>8</v>
      </c>
      <c r="AJ46" s="82" t="s">
        <v>9</v>
      </c>
      <c r="AK46" s="3" t="s">
        <v>10</v>
      </c>
      <c r="AL46" s="5" t="s">
        <v>11</v>
      </c>
      <c r="AM46" s="82" t="s">
        <v>10</v>
      </c>
      <c r="AN46" s="3" t="s">
        <v>11</v>
      </c>
      <c r="AO46" s="82" t="s">
        <v>9</v>
      </c>
      <c r="AP46" s="3" t="s">
        <v>8</v>
      </c>
      <c r="AQ46" s="3" t="s">
        <v>9</v>
      </c>
      <c r="AR46" s="3" t="s">
        <v>10</v>
      </c>
      <c r="AS46" s="82" t="s">
        <v>8</v>
      </c>
      <c r="AT46" s="82" t="s">
        <v>9</v>
      </c>
      <c r="AU46" s="82" t="s">
        <v>9</v>
      </c>
      <c r="AV46" s="82" t="s">
        <v>10</v>
      </c>
      <c r="AW46" s="5" t="s">
        <v>11</v>
      </c>
      <c r="AY46" s="82" t="s">
        <v>9</v>
      </c>
      <c r="AZ46" s="82" t="s">
        <v>9</v>
      </c>
      <c r="BA46" s="82" t="s">
        <v>10</v>
      </c>
      <c r="BB46" s="82" t="s">
        <v>8</v>
      </c>
      <c r="BC46" s="82" t="s">
        <v>10</v>
      </c>
      <c r="BD46" s="82" t="s">
        <v>8</v>
      </c>
      <c r="BE46" s="82" t="s">
        <v>9</v>
      </c>
      <c r="BF46" s="82" t="s">
        <v>9</v>
      </c>
      <c r="BG46" s="82" t="s">
        <v>10</v>
      </c>
      <c r="BH46" s="3" t="s">
        <v>8</v>
      </c>
      <c r="BI46" s="3" t="s">
        <v>8</v>
      </c>
      <c r="BJ46" s="82" t="s">
        <v>8</v>
      </c>
      <c r="BK46" s="82" t="s">
        <v>8</v>
      </c>
      <c r="BL46" s="3" t="s">
        <v>10</v>
      </c>
      <c r="BN46" s="82" t="s">
        <v>9</v>
      </c>
      <c r="BO46" s="82" t="s">
        <v>11</v>
      </c>
      <c r="BP46" s="82" t="s">
        <v>8</v>
      </c>
      <c r="BQ46" s="82" t="s">
        <v>8</v>
      </c>
      <c r="BS46" s="82" t="s">
        <v>9</v>
      </c>
      <c r="BU46" s="82" t="s">
        <v>11</v>
      </c>
      <c r="BV46" s="82" t="s">
        <v>9</v>
      </c>
      <c r="BW46" s="82" t="s">
        <v>8</v>
      </c>
      <c r="BX46" s="82" t="s">
        <v>9</v>
      </c>
      <c r="BY46" s="82" t="s">
        <v>8</v>
      </c>
      <c r="BZ46" s="82" t="s">
        <v>8</v>
      </c>
      <c r="CA46" s="82" t="s">
        <v>11</v>
      </c>
    </row>
    <row r="47" spans="2:79" x14ac:dyDescent="0.25">
      <c r="B47" s="57" t="s">
        <v>312</v>
      </c>
      <c r="C47" s="82" t="s">
        <v>9</v>
      </c>
      <c r="D47" s="82"/>
      <c r="E47" s="82" t="s">
        <v>8</v>
      </c>
      <c r="F47" s="82" t="s">
        <v>11</v>
      </c>
      <c r="G47" s="82"/>
      <c r="H47" s="82" t="s">
        <v>8</v>
      </c>
      <c r="I47" s="82" t="s">
        <v>11</v>
      </c>
      <c r="J47" s="82" t="s">
        <v>11</v>
      </c>
      <c r="K47" s="82" t="s">
        <v>8</v>
      </c>
      <c r="L47" s="82" t="s">
        <v>8</v>
      </c>
      <c r="M47" s="5" t="s">
        <v>11</v>
      </c>
      <c r="N47" s="82" t="s">
        <v>11</v>
      </c>
      <c r="O47" s="82" t="s">
        <v>11</v>
      </c>
      <c r="P47" s="82" t="s">
        <v>8</v>
      </c>
      <c r="Q47" s="82" t="s">
        <v>8</v>
      </c>
      <c r="R47" s="82" t="s">
        <v>11</v>
      </c>
      <c r="S47" s="82" t="s">
        <v>11</v>
      </c>
      <c r="T47" s="3" t="s">
        <v>11</v>
      </c>
      <c r="U47" s="82" t="s">
        <v>8</v>
      </c>
      <c r="V47" s="82" t="s">
        <v>9</v>
      </c>
      <c r="W47" s="82" t="s">
        <v>11</v>
      </c>
      <c r="X47" s="82" t="s">
        <v>9</v>
      </c>
      <c r="Y47" s="82" t="s">
        <v>10</v>
      </c>
      <c r="Z47" s="82" t="s">
        <v>8</v>
      </c>
      <c r="AA47" s="5" t="s">
        <v>8</v>
      </c>
      <c r="AC47" s="82" t="s">
        <v>8</v>
      </c>
      <c r="AD47" s="82" t="s">
        <v>8</v>
      </c>
      <c r="AE47" s="3" t="s">
        <v>11</v>
      </c>
      <c r="AF47" s="3" t="s">
        <v>8</v>
      </c>
      <c r="AG47" s="82" t="s">
        <v>11</v>
      </c>
      <c r="AH47" s="5" t="s">
        <v>11</v>
      </c>
      <c r="AI47" s="3" t="s">
        <v>8</v>
      </c>
      <c r="AJ47" s="82" t="s">
        <v>9</v>
      </c>
      <c r="AK47" s="3" t="s">
        <v>10</v>
      </c>
      <c r="AL47" s="5" t="s">
        <v>11</v>
      </c>
      <c r="AM47" s="82" t="s">
        <v>10</v>
      </c>
      <c r="AN47" s="3" t="s">
        <v>11</v>
      </c>
      <c r="AO47" s="82" t="s">
        <v>9</v>
      </c>
      <c r="AP47" s="3" t="s">
        <v>8</v>
      </c>
      <c r="AQ47" s="3" t="s">
        <v>9</v>
      </c>
      <c r="AR47" s="3" t="s">
        <v>10</v>
      </c>
      <c r="AS47" s="82" t="s">
        <v>8</v>
      </c>
      <c r="AT47" s="82" t="s">
        <v>9</v>
      </c>
      <c r="AU47" s="82" t="s">
        <v>10</v>
      </c>
      <c r="AV47" s="82" t="s">
        <v>10</v>
      </c>
      <c r="AW47" s="5" t="s">
        <v>11</v>
      </c>
      <c r="AY47" s="82" t="s">
        <v>9</v>
      </c>
      <c r="AZ47" s="82" t="s">
        <v>9</v>
      </c>
      <c r="BA47" s="82" t="s">
        <v>10</v>
      </c>
      <c r="BB47" s="82" t="s">
        <v>8</v>
      </c>
      <c r="BC47" s="82" t="s">
        <v>8</v>
      </c>
      <c r="BD47" s="82" t="s">
        <v>8</v>
      </c>
      <c r="BE47" s="82" t="s">
        <v>9</v>
      </c>
      <c r="BF47" s="82" t="s">
        <v>10</v>
      </c>
      <c r="BG47" s="82" t="s">
        <v>9</v>
      </c>
      <c r="BH47" s="3" t="s">
        <v>8</v>
      </c>
      <c r="BI47" s="3" t="s">
        <v>8</v>
      </c>
      <c r="BJ47" s="82" t="s">
        <v>10</v>
      </c>
      <c r="BK47" s="82" t="s">
        <v>8</v>
      </c>
      <c r="BL47" s="3" t="s">
        <v>10</v>
      </c>
      <c r="BN47" s="82" t="s">
        <v>10</v>
      </c>
      <c r="BO47" s="82" t="s">
        <v>8</v>
      </c>
      <c r="BP47" s="82" t="s">
        <v>9</v>
      </c>
      <c r="BQ47" s="82" t="s">
        <v>11</v>
      </c>
      <c r="BS47" s="82" t="s">
        <v>9</v>
      </c>
      <c r="BU47" s="82" t="s">
        <v>11</v>
      </c>
      <c r="BV47" s="82" t="s">
        <v>9</v>
      </c>
      <c r="BW47" s="82" t="s">
        <v>9</v>
      </c>
      <c r="BX47" s="82" t="s">
        <v>9</v>
      </c>
      <c r="BY47" s="82" t="s">
        <v>8</v>
      </c>
      <c r="BZ47" s="82" t="s">
        <v>8</v>
      </c>
      <c r="CA47" s="82" t="s">
        <v>11</v>
      </c>
    </row>
    <row r="48" spans="2:79" x14ac:dyDescent="0.25">
      <c r="B48" s="57" t="s">
        <v>313</v>
      </c>
      <c r="C48" s="82" t="s">
        <v>9</v>
      </c>
      <c r="D48" s="82"/>
      <c r="E48" s="82" t="s">
        <v>8</v>
      </c>
      <c r="F48" s="82" t="s">
        <v>11</v>
      </c>
      <c r="G48" s="82"/>
      <c r="H48" s="82" t="s">
        <v>8</v>
      </c>
      <c r="I48" s="82" t="s">
        <v>11</v>
      </c>
      <c r="J48" s="82" t="s">
        <v>11</v>
      </c>
      <c r="K48" s="82" t="s">
        <v>8</v>
      </c>
      <c r="L48" s="82" t="s">
        <v>8</v>
      </c>
      <c r="M48" s="5" t="s">
        <v>11</v>
      </c>
      <c r="N48" s="82" t="s">
        <v>11</v>
      </c>
      <c r="O48" s="82" t="s">
        <v>11</v>
      </c>
      <c r="P48" s="82" t="s">
        <v>11</v>
      </c>
      <c r="Q48" s="82" t="s">
        <v>8</v>
      </c>
      <c r="R48" s="82" t="s">
        <v>11</v>
      </c>
      <c r="S48" s="82" t="s">
        <v>11</v>
      </c>
      <c r="T48" s="3" t="s">
        <v>11</v>
      </c>
      <c r="U48" s="82" t="s">
        <v>8</v>
      </c>
      <c r="V48" s="82" t="s">
        <v>9</v>
      </c>
      <c r="W48" s="82" t="s">
        <v>11</v>
      </c>
      <c r="X48" s="82" t="s">
        <v>9</v>
      </c>
      <c r="Y48" s="82" t="s">
        <v>10</v>
      </c>
      <c r="Z48" s="82" t="s">
        <v>8</v>
      </c>
      <c r="AA48" s="5" t="s">
        <v>8</v>
      </c>
      <c r="AC48" s="82" t="s">
        <v>8</v>
      </c>
      <c r="AD48" s="82" t="s">
        <v>8</v>
      </c>
      <c r="AE48" s="3" t="s">
        <v>11</v>
      </c>
      <c r="AF48" s="3" t="s">
        <v>8</v>
      </c>
      <c r="AG48" s="82" t="s">
        <v>11</v>
      </c>
      <c r="AH48" s="5" t="s">
        <v>11</v>
      </c>
      <c r="AI48" s="3" t="s">
        <v>8</v>
      </c>
      <c r="AJ48" s="82" t="s">
        <v>9</v>
      </c>
      <c r="AK48" s="3" t="s">
        <v>10</v>
      </c>
      <c r="AL48" s="5" t="s">
        <v>11</v>
      </c>
      <c r="AM48" s="82" t="s">
        <v>10</v>
      </c>
      <c r="AN48" s="3" t="s">
        <v>11</v>
      </c>
      <c r="AO48" s="82" t="s">
        <v>9</v>
      </c>
      <c r="AP48" s="3" t="s">
        <v>8</v>
      </c>
      <c r="AQ48" s="3" t="s">
        <v>9</v>
      </c>
      <c r="AR48" s="3" t="s">
        <v>10</v>
      </c>
      <c r="AS48" s="82" t="s">
        <v>8</v>
      </c>
      <c r="AT48" s="82" t="s">
        <v>9</v>
      </c>
      <c r="AU48" s="82" t="s">
        <v>10</v>
      </c>
      <c r="AV48" s="82" t="s">
        <v>10</v>
      </c>
      <c r="AW48" s="5" t="s">
        <v>11</v>
      </c>
      <c r="AY48" s="82" t="s">
        <v>9</v>
      </c>
      <c r="AZ48" s="82" t="s">
        <v>11</v>
      </c>
      <c r="BA48" s="82" t="s">
        <v>10</v>
      </c>
      <c r="BB48" s="82" t="s">
        <v>8</v>
      </c>
      <c r="BC48" s="82" t="s">
        <v>8</v>
      </c>
      <c r="BD48" s="82" t="s">
        <v>8</v>
      </c>
      <c r="BE48" s="82" t="s">
        <v>9</v>
      </c>
      <c r="BF48" s="82" t="s">
        <v>10</v>
      </c>
      <c r="BG48" s="82" t="s">
        <v>9</v>
      </c>
      <c r="BH48" s="3" t="s">
        <v>8</v>
      </c>
      <c r="BI48" s="3" t="s">
        <v>8</v>
      </c>
      <c r="BJ48" s="82" t="s">
        <v>10</v>
      </c>
      <c r="BK48" s="82" t="s">
        <v>8</v>
      </c>
      <c r="BL48" s="3" t="s">
        <v>10</v>
      </c>
      <c r="BN48" s="82" t="s">
        <v>10</v>
      </c>
      <c r="BO48" s="82" t="s">
        <v>8</v>
      </c>
      <c r="BP48" s="82" t="s">
        <v>9</v>
      </c>
      <c r="BQ48" s="82" t="s">
        <v>11</v>
      </c>
      <c r="BS48" s="82" t="s">
        <v>9</v>
      </c>
      <c r="BU48" s="82" t="s">
        <v>11</v>
      </c>
      <c r="BV48" s="82" t="s">
        <v>9</v>
      </c>
      <c r="BW48" s="82" t="s">
        <v>9</v>
      </c>
      <c r="BX48" s="82" t="s">
        <v>9</v>
      </c>
      <c r="BY48" s="82" t="s">
        <v>8</v>
      </c>
      <c r="BZ48" s="82" t="s">
        <v>8</v>
      </c>
      <c r="CA48" s="82" t="s">
        <v>11</v>
      </c>
    </row>
    <row r="49" spans="1:79" x14ac:dyDescent="0.25">
      <c r="B49" s="57" t="s">
        <v>314</v>
      </c>
      <c r="C49" s="82" t="s">
        <v>10</v>
      </c>
      <c r="D49" s="82"/>
      <c r="E49" s="82" t="s">
        <v>9</v>
      </c>
      <c r="F49" s="82" t="s">
        <v>8</v>
      </c>
      <c r="G49" s="82"/>
      <c r="H49" s="82" t="s">
        <v>8</v>
      </c>
      <c r="I49" s="82" t="s">
        <v>11</v>
      </c>
      <c r="J49" s="82" t="s">
        <v>8</v>
      </c>
      <c r="K49" s="82" t="s">
        <v>8</v>
      </c>
      <c r="L49" s="82" t="s">
        <v>8</v>
      </c>
      <c r="M49" s="5" t="s">
        <v>11</v>
      </c>
      <c r="N49" s="82" t="s">
        <v>11</v>
      </c>
      <c r="O49" s="82" t="s">
        <v>8</v>
      </c>
      <c r="P49" s="82" t="s">
        <v>11</v>
      </c>
      <c r="Q49" s="82" t="s">
        <v>11</v>
      </c>
      <c r="R49" s="82" t="s">
        <v>8</v>
      </c>
      <c r="S49" s="82" t="s">
        <v>10</v>
      </c>
      <c r="T49" s="3" t="s">
        <v>11</v>
      </c>
      <c r="U49" s="82" t="s">
        <v>8</v>
      </c>
      <c r="V49" s="82" t="s">
        <v>9</v>
      </c>
      <c r="W49" s="82" t="s">
        <v>11</v>
      </c>
      <c r="X49" s="82" t="s">
        <v>9</v>
      </c>
      <c r="Y49" s="82" t="s">
        <v>9</v>
      </c>
      <c r="Z49" s="82" t="s">
        <v>8</v>
      </c>
      <c r="AA49" s="5" t="s">
        <v>8</v>
      </c>
      <c r="AC49" s="82" t="s">
        <v>8</v>
      </c>
      <c r="AD49" s="82" t="s">
        <v>9</v>
      </c>
      <c r="AE49" s="3" t="s">
        <v>11</v>
      </c>
      <c r="AF49" s="3" t="s">
        <v>8</v>
      </c>
      <c r="AG49" s="82" t="s">
        <v>11</v>
      </c>
      <c r="AH49" s="5" t="s">
        <v>11</v>
      </c>
      <c r="AI49" s="3" t="s">
        <v>8</v>
      </c>
      <c r="AJ49" s="82" t="s">
        <v>9</v>
      </c>
      <c r="AK49" s="3" t="s">
        <v>10</v>
      </c>
      <c r="AL49" s="5" t="s">
        <v>11</v>
      </c>
      <c r="AM49" s="82" t="s">
        <v>10</v>
      </c>
      <c r="AN49" s="3" t="s">
        <v>11</v>
      </c>
      <c r="AO49" s="82" t="s">
        <v>9</v>
      </c>
      <c r="AP49" s="3" t="s">
        <v>8</v>
      </c>
      <c r="AQ49" s="3" t="s">
        <v>9</v>
      </c>
      <c r="AR49" s="3" t="s">
        <v>10</v>
      </c>
      <c r="AS49" s="82" t="s">
        <v>8</v>
      </c>
      <c r="AT49" s="82" t="s">
        <v>9</v>
      </c>
      <c r="AU49" s="82" t="s">
        <v>9</v>
      </c>
      <c r="AV49" s="82" t="s">
        <v>10</v>
      </c>
      <c r="AW49" s="5" t="s">
        <v>11</v>
      </c>
      <c r="AY49" s="82" t="s">
        <v>9</v>
      </c>
      <c r="AZ49" s="82" t="s">
        <v>9</v>
      </c>
      <c r="BA49" s="82" t="s">
        <v>9</v>
      </c>
      <c r="BB49" s="82" t="s">
        <v>8</v>
      </c>
      <c r="BC49" s="82" t="s">
        <v>8</v>
      </c>
      <c r="BD49" s="82" t="s">
        <v>8</v>
      </c>
      <c r="BE49" s="82" t="s">
        <v>11</v>
      </c>
      <c r="BF49" s="82" t="s">
        <v>9</v>
      </c>
      <c r="BG49" s="82" t="s">
        <v>9</v>
      </c>
      <c r="BH49" s="3" t="s">
        <v>8</v>
      </c>
      <c r="BI49" s="3" t="s">
        <v>8</v>
      </c>
      <c r="BJ49" s="82" t="s">
        <v>8</v>
      </c>
      <c r="BK49" s="82" t="s">
        <v>8</v>
      </c>
      <c r="BL49" s="3" t="s">
        <v>10</v>
      </c>
      <c r="BN49" s="82" t="s">
        <v>9</v>
      </c>
      <c r="BO49" s="82" t="s">
        <v>11</v>
      </c>
      <c r="BP49" s="82" t="s">
        <v>8</v>
      </c>
      <c r="BQ49" s="82" t="s">
        <v>8</v>
      </c>
      <c r="BS49" s="82" t="s">
        <v>9</v>
      </c>
      <c r="BU49" s="82" t="s">
        <v>11</v>
      </c>
      <c r="BV49" s="82" t="s">
        <v>9</v>
      </c>
      <c r="BW49" s="82" t="s">
        <v>8</v>
      </c>
      <c r="BX49" s="82" t="s">
        <v>9</v>
      </c>
      <c r="BY49" s="82" t="s">
        <v>8</v>
      </c>
      <c r="BZ49" s="82" t="s">
        <v>8</v>
      </c>
      <c r="CA49" s="82" t="s">
        <v>11</v>
      </c>
    </row>
    <row r="50" spans="1:79" x14ac:dyDescent="0.25">
      <c r="B50" s="57" t="s">
        <v>315</v>
      </c>
      <c r="C50" s="82" t="s">
        <v>9</v>
      </c>
      <c r="D50" s="82"/>
      <c r="E50" s="82" t="s">
        <v>8</v>
      </c>
      <c r="F50" s="82" t="s">
        <v>11</v>
      </c>
      <c r="G50" s="82"/>
      <c r="H50" s="82" t="s">
        <v>8</v>
      </c>
      <c r="I50" s="82" t="s">
        <v>11</v>
      </c>
      <c r="J50" s="82" t="s">
        <v>11</v>
      </c>
      <c r="K50" s="82" t="s">
        <v>8</v>
      </c>
      <c r="L50" s="82" t="s">
        <v>8</v>
      </c>
      <c r="M50" s="5" t="s">
        <v>11</v>
      </c>
      <c r="N50" s="82" t="s">
        <v>11</v>
      </c>
      <c r="O50" s="82" t="s">
        <v>11</v>
      </c>
      <c r="P50" s="82" t="s">
        <v>11</v>
      </c>
      <c r="Q50" s="82" t="s">
        <v>8</v>
      </c>
      <c r="R50" s="82" t="s">
        <v>11</v>
      </c>
      <c r="S50" s="82" t="s">
        <v>11</v>
      </c>
      <c r="T50" s="3" t="s">
        <v>11</v>
      </c>
      <c r="U50" s="82" t="s">
        <v>8</v>
      </c>
      <c r="V50" s="82" t="s">
        <v>9</v>
      </c>
      <c r="W50" s="82" t="s">
        <v>8</v>
      </c>
      <c r="X50" s="82" t="s">
        <v>9</v>
      </c>
      <c r="Y50" s="82" t="s">
        <v>10</v>
      </c>
      <c r="Z50" s="82" t="s">
        <v>8</v>
      </c>
      <c r="AA50" s="5" t="s">
        <v>8</v>
      </c>
      <c r="AC50" s="82" t="s">
        <v>8</v>
      </c>
      <c r="AD50" s="82" t="s">
        <v>8</v>
      </c>
      <c r="AE50" s="3" t="s">
        <v>11</v>
      </c>
      <c r="AF50" s="3" t="s">
        <v>8</v>
      </c>
      <c r="AG50" s="82" t="s">
        <v>11</v>
      </c>
      <c r="AH50" s="5" t="s">
        <v>11</v>
      </c>
      <c r="AI50" s="3" t="s">
        <v>8</v>
      </c>
      <c r="AJ50" s="82" t="s">
        <v>9</v>
      </c>
      <c r="AK50" s="3" t="s">
        <v>10</v>
      </c>
      <c r="AL50" s="5" t="s">
        <v>11</v>
      </c>
      <c r="AM50" s="82" t="s">
        <v>10</v>
      </c>
      <c r="AN50" s="3" t="s">
        <v>11</v>
      </c>
      <c r="AO50" s="82" t="s">
        <v>9</v>
      </c>
      <c r="AP50" s="3" t="s">
        <v>8</v>
      </c>
      <c r="AQ50" s="3" t="s">
        <v>9</v>
      </c>
      <c r="AR50" s="3" t="s">
        <v>10</v>
      </c>
      <c r="AS50" s="82" t="s">
        <v>8</v>
      </c>
      <c r="AT50" s="82" t="s">
        <v>9</v>
      </c>
      <c r="AU50" s="82" t="s">
        <v>10</v>
      </c>
      <c r="AV50" s="82" t="s">
        <v>10</v>
      </c>
      <c r="AW50" s="5" t="s">
        <v>11</v>
      </c>
      <c r="AY50" s="82" t="s">
        <v>9</v>
      </c>
      <c r="AZ50" s="82" t="s">
        <v>9</v>
      </c>
      <c r="BA50" s="82" t="s">
        <v>10</v>
      </c>
      <c r="BB50" s="82" t="s">
        <v>8</v>
      </c>
      <c r="BC50" s="82" t="s">
        <v>8</v>
      </c>
      <c r="BD50" s="82" t="s">
        <v>8</v>
      </c>
      <c r="BE50" s="82" t="s">
        <v>9</v>
      </c>
      <c r="BF50" s="82" t="s">
        <v>10</v>
      </c>
      <c r="BG50" s="82" t="s">
        <v>9</v>
      </c>
      <c r="BH50" s="3" t="s">
        <v>8</v>
      </c>
      <c r="BI50" s="3" t="s">
        <v>8</v>
      </c>
      <c r="BJ50" s="82" t="s">
        <v>10</v>
      </c>
      <c r="BK50" s="82" t="s">
        <v>8</v>
      </c>
      <c r="BL50" s="3" t="s">
        <v>10</v>
      </c>
      <c r="BN50" s="82" t="s">
        <v>10</v>
      </c>
      <c r="BO50" s="82" t="s">
        <v>8</v>
      </c>
      <c r="BP50" s="82" t="s">
        <v>9</v>
      </c>
      <c r="BQ50" s="82" t="s">
        <v>11</v>
      </c>
      <c r="BS50" s="82" t="s">
        <v>9</v>
      </c>
      <c r="BU50" s="82" t="s">
        <v>11</v>
      </c>
      <c r="BV50" s="82" t="s">
        <v>9</v>
      </c>
      <c r="BW50" s="82" t="s">
        <v>9</v>
      </c>
      <c r="BX50" s="82" t="s">
        <v>9</v>
      </c>
      <c r="BY50" s="82" t="s">
        <v>8</v>
      </c>
      <c r="BZ50" s="82" t="s">
        <v>8</v>
      </c>
      <c r="CA50" s="82" t="s">
        <v>11</v>
      </c>
    </row>
    <row r="51" spans="1:79" x14ac:dyDescent="0.25">
      <c r="B51" s="57" t="s">
        <v>316</v>
      </c>
      <c r="C51" s="82" t="s">
        <v>9</v>
      </c>
      <c r="D51" s="82"/>
      <c r="E51" s="82" t="s">
        <v>8</v>
      </c>
      <c r="F51" s="82" t="s">
        <v>11</v>
      </c>
      <c r="G51" s="82"/>
      <c r="H51" s="82" t="s">
        <v>8</v>
      </c>
      <c r="I51" s="82" t="s">
        <v>11</v>
      </c>
      <c r="J51" s="82" t="s">
        <v>11</v>
      </c>
      <c r="K51" s="82" t="s">
        <v>8</v>
      </c>
      <c r="L51" s="82" t="s">
        <v>8</v>
      </c>
      <c r="M51" s="5" t="s">
        <v>11</v>
      </c>
      <c r="N51" s="82" t="s">
        <v>11</v>
      </c>
      <c r="O51" s="82" t="s">
        <v>11</v>
      </c>
      <c r="P51" s="82" t="s">
        <v>11</v>
      </c>
      <c r="Q51" s="82" t="s">
        <v>8</v>
      </c>
      <c r="R51" s="82" t="s">
        <v>11</v>
      </c>
      <c r="S51" s="82" t="s">
        <v>11</v>
      </c>
      <c r="T51" s="3" t="s">
        <v>11</v>
      </c>
      <c r="U51" s="82" t="s">
        <v>8</v>
      </c>
      <c r="V51" s="82" t="s">
        <v>9</v>
      </c>
      <c r="W51" s="82" t="s">
        <v>11</v>
      </c>
      <c r="X51" s="82" t="s">
        <v>9</v>
      </c>
      <c r="Y51" s="82" t="s">
        <v>9</v>
      </c>
      <c r="Z51" s="82" t="s">
        <v>8</v>
      </c>
      <c r="AA51" s="5" t="s">
        <v>8</v>
      </c>
      <c r="AC51" s="82" t="s">
        <v>8</v>
      </c>
      <c r="AD51" s="82" t="s">
        <v>8</v>
      </c>
      <c r="AE51" s="3" t="s">
        <v>11</v>
      </c>
      <c r="AF51" s="3" t="s">
        <v>8</v>
      </c>
      <c r="AG51" s="82" t="s">
        <v>11</v>
      </c>
      <c r="AH51" s="5" t="s">
        <v>11</v>
      </c>
      <c r="AI51" s="3" t="s">
        <v>8</v>
      </c>
      <c r="AJ51" s="82" t="s">
        <v>9</v>
      </c>
      <c r="AK51" s="3" t="s">
        <v>10</v>
      </c>
      <c r="AL51" s="5" t="s">
        <v>11</v>
      </c>
      <c r="AM51" s="82" t="s">
        <v>10</v>
      </c>
      <c r="AN51" s="3" t="s">
        <v>11</v>
      </c>
      <c r="AO51" s="82" t="s">
        <v>9</v>
      </c>
      <c r="AP51" s="3" t="s">
        <v>8</v>
      </c>
      <c r="AQ51" s="3" t="s">
        <v>9</v>
      </c>
      <c r="AR51" s="3" t="s">
        <v>10</v>
      </c>
      <c r="AS51" s="82" t="s">
        <v>8</v>
      </c>
      <c r="AT51" s="82" t="s">
        <v>9</v>
      </c>
      <c r="AU51" s="82" t="s">
        <v>10</v>
      </c>
      <c r="AV51" s="82" t="s">
        <v>10</v>
      </c>
      <c r="AW51" s="5" t="s">
        <v>11</v>
      </c>
      <c r="AY51" s="82" t="s">
        <v>10</v>
      </c>
      <c r="AZ51" s="82" t="s">
        <v>9</v>
      </c>
      <c r="BA51" s="82" t="s">
        <v>10</v>
      </c>
      <c r="BB51" s="82" t="s">
        <v>8</v>
      </c>
      <c r="BC51" s="82" t="s">
        <v>8</v>
      </c>
      <c r="BD51" s="82" t="s">
        <v>8</v>
      </c>
      <c r="BE51" s="82" t="s">
        <v>9</v>
      </c>
      <c r="BF51" s="82" t="s">
        <v>10</v>
      </c>
      <c r="BG51" s="82" t="s">
        <v>9</v>
      </c>
      <c r="BH51" s="3" t="s">
        <v>8</v>
      </c>
      <c r="BI51" s="3" t="s">
        <v>8</v>
      </c>
      <c r="BJ51" s="82" t="s">
        <v>10</v>
      </c>
      <c r="BK51" s="82" t="s">
        <v>8</v>
      </c>
      <c r="BL51" s="3" t="s">
        <v>10</v>
      </c>
      <c r="BN51" s="82" t="s">
        <v>10</v>
      </c>
      <c r="BO51" s="82" t="s">
        <v>8</v>
      </c>
      <c r="BP51" s="82" t="s">
        <v>9</v>
      </c>
      <c r="BQ51" s="82" t="s">
        <v>8</v>
      </c>
      <c r="BS51" s="82" t="s">
        <v>9</v>
      </c>
      <c r="BU51" s="82" t="s">
        <v>11</v>
      </c>
      <c r="BV51" s="82" t="s">
        <v>9</v>
      </c>
      <c r="BW51" s="82" t="s">
        <v>9</v>
      </c>
      <c r="BX51" s="82" t="s">
        <v>9</v>
      </c>
      <c r="BY51" s="82" t="s">
        <v>8</v>
      </c>
      <c r="BZ51" s="82" t="s">
        <v>8</v>
      </c>
      <c r="CA51" s="82" t="s">
        <v>11</v>
      </c>
    </row>
    <row r="52" spans="1:79" x14ac:dyDescent="0.25">
      <c r="B52" s="57" t="s">
        <v>317</v>
      </c>
      <c r="C52" s="82" t="s">
        <v>9</v>
      </c>
      <c r="D52" s="82"/>
      <c r="E52" s="82" t="s">
        <v>8</v>
      </c>
      <c r="F52" s="82" t="s">
        <v>11</v>
      </c>
      <c r="G52" s="82"/>
      <c r="H52" s="82" t="s">
        <v>8</v>
      </c>
      <c r="I52" s="82" t="s">
        <v>11</v>
      </c>
      <c r="J52" s="82" t="s">
        <v>11</v>
      </c>
      <c r="K52" s="82" t="s">
        <v>8</v>
      </c>
      <c r="L52" s="82" t="s">
        <v>8</v>
      </c>
      <c r="M52" s="5" t="s">
        <v>11</v>
      </c>
      <c r="N52" s="82" t="s">
        <v>11</v>
      </c>
      <c r="O52" s="82" t="s">
        <v>8</v>
      </c>
      <c r="P52" s="82" t="s">
        <v>11</v>
      </c>
      <c r="Q52" s="82" t="s">
        <v>11</v>
      </c>
      <c r="R52" s="82" t="s">
        <v>11</v>
      </c>
      <c r="S52" s="82" t="s">
        <v>11</v>
      </c>
      <c r="T52" s="3" t="s">
        <v>11</v>
      </c>
      <c r="U52" s="82" t="s">
        <v>8</v>
      </c>
      <c r="V52" s="82" t="s">
        <v>9</v>
      </c>
      <c r="W52" s="82" t="s">
        <v>11</v>
      </c>
      <c r="X52" s="82" t="s">
        <v>9</v>
      </c>
      <c r="Y52" s="82" t="s">
        <v>9</v>
      </c>
      <c r="Z52" s="82" t="s">
        <v>8</v>
      </c>
      <c r="AA52" s="5" t="s">
        <v>8</v>
      </c>
      <c r="AC52" s="82" t="s">
        <v>8</v>
      </c>
      <c r="AD52" s="82" t="s">
        <v>8</v>
      </c>
      <c r="AE52" s="3" t="s">
        <v>11</v>
      </c>
      <c r="AF52" s="3" t="s">
        <v>8</v>
      </c>
      <c r="AG52" s="82" t="s">
        <v>11</v>
      </c>
      <c r="AH52" s="5" t="s">
        <v>11</v>
      </c>
      <c r="AI52" s="3" t="s">
        <v>8</v>
      </c>
      <c r="AJ52" s="82" t="s">
        <v>9</v>
      </c>
      <c r="AK52" s="3" t="s">
        <v>10</v>
      </c>
      <c r="AL52" s="5" t="s">
        <v>11</v>
      </c>
      <c r="AM52" s="82" t="s">
        <v>10</v>
      </c>
      <c r="AN52" s="3" t="s">
        <v>11</v>
      </c>
      <c r="AO52" s="82" t="s">
        <v>9</v>
      </c>
      <c r="AP52" s="3" t="s">
        <v>8</v>
      </c>
      <c r="AQ52" s="3" t="s">
        <v>9</v>
      </c>
      <c r="AR52" s="3" t="s">
        <v>10</v>
      </c>
      <c r="AS52" s="82" t="s">
        <v>8</v>
      </c>
      <c r="AT52" s="82" t="s">
        <v>9</v>
      </c>
      <c r="AU52" s="82" t="s">
        <v>10</v>
      </c>
      <c r="AV52" s="82" t="s">
        <v>10</v>
      </c>
      <c r="AW52" s="5" t="s">
        <v>11</v>
      </c>
      <c r="AY52" s="82" t="s">
        <v>9</v>
      </c>
      <c r="AZ52" s="82" t="s">
        <v>9</v>
      </c>
      <c r="BA52" s="82" t="s">
        <v>10</v>
      </c>
      <c r="BB52" s="82" t="s">
        <v>8</v>
      </c>
      <c r="BC52" s="82" t="s">
        <v>8</v>
      </c>
      <c r="BD52" s="82" t="s">
        <v>8</v>
      </c>
      <c r="BE52" s="82" t="s">
        <v>9</v>
      </c>
      <c r="BF52" s="82" t="s">
        <v>10</v>
      </c>
      <c r="BG52" s="82" t="s">
        <v>9</v>
      </c>
      <c r="BH52" s="3" t="s">
        <v>8</v>
      </c>
      <c r="BI52" s="3" t="s">
        <v>8</v>
      </c>
      <c r="BJ52" s="82" t="s">
        <v>10</v>
      </c>
      <c r="BK52" s="82" t="s">
        <v>8</v>
      </c>
      <c r="BL52" s="3" t="s">
        <v>10</v>
      </c>
      <c r="BN52" s="82" t="s">
        <v>10</v>
      </c>
      <c r="BO52" s="82" t="s">
        <v>8</v>
      </c>
      <c r="BP52" s="82" t="s">
        <v>9</v>
      </c>
      <c r="BQ52" s="82" t="s">
        <v>8</v>
      </c>
      <c r="BS52" s="82" t="s">
        <v>9</v>
      </c>
      <c r="BU52" s="82" t="s">
        <v>11</v>
      </c>
      <c r="BV52" s="82" t="s">
        <v>9</v>
      </c>
      <c r="BW52" s="82" t="s">
        <v>9</v>
      </c>
      <c r="BX52" s="82" t="s">
        <v>9</v>
      </c>
      <c r="BY52" s="82" t="s">
        <v>8</v>
      </c>
      <c r="BZ52" s="82" t="s">
        <v>8</v>
      </c>
      <c r="CA52" s="82" t="s">
        <v>11</v>
      </c>
    </row>
    <row r="53" spans="1:79" x14ac:dyDescent="0.25">
      <c r="B53" s="57" t="s">
        <v>318</v>
      </c>
      <c r="C53" s="82" t="s">
        <v>10</v>
      </c>
      <c r="D53" s="82"/>
      <c r="E53" s="82" t="s">
        <v>8</v>
      </c>
      <c r="F53" s="82" t="s">
        <v>11</v>
      </c>
      <c r="G53" s="82"/>
      <c r="H53" s="82" t="s">
        <v>8</v>
      </c>
      <c r="I53" s="82" t="s">
        <v>11</v>
      </c>
      <c r="J53" s="82" t="s">
        <v>8</v>
      </c>
      <c r="K53" s="82" t="s">
        <v>8</v>
      </c>
      <c r="L53" s="82" t="s">
        <v>8</v>
      </c>
      <c r="M53" s="5" t="s">
        <v>9</v>
      </c>
      <c r="N53" s="82" t="s">
        <v>11</v>
      </c>
      <c r="O53" s="82" t="s">
        <v>8</v>
      </c>
      <c r="P53" s="82" t="s">
        <v>11</v>
      </c>
      <c r="Q53" s="82" t="s">
        <v>11</v>
      </c>
      <c r="R53" s="82" t="s">
        <v>8</v>
      </c>
      <c r="S53" s="82" t="s">
        <v>11</v>
      </c>
      <c r="T53" s="3" t="s">
        <v>8</v>
      </c>
      <c r="U53" s="82" t="s">
        <v>8</v>
      </c>
      <c r="V53" s="82" t="s">
        <v>9</v>
      </c>
      <c r="W53" s="82" t="s">
        <v>11</v>
      </c>
      <c r="X53" s="82" t="s">
        <v>9</v>
      </c>
      <c r="Y53" s="82" t="s">
        <v>9</v>
      </c>
      <c r="Z53" s="82" t="s">
        <v>8</v>
      </c>
      <c r="AA53" s="5" t="s">
        <v>11</v>
      </c>
      <c r="AC53" s="82" t="s">
        <v>8</v>
      </c>
      <c r="AD53" s="82" t="s">
        <v>8</v>
      </c>
      <c r="AE53" s="3" t="s">
        <v>11</v>
      </c>
      <c r="AF53" s="3" t="s">
        <v>8</v>
      </c>
      <c r="AG53" s="82" t="s">
        <v>11</v>
      </c>
      <c r="AH53" s="5" t="s">
        <v>11</v>
      </c>
      <c r="AI53" s="3" t="s">
        <v>8</v>
      </c>
      <c r="AJ53" s="82" t="s">
        <v>9</v>
      </c>
      <c r="AK53" s="3" t="s">
        <v>10</v>
      </c>
      <c r="AL53" s="5" t="s">
        <v>11</v>
      </c>
      <c r="AM53" s="82" t="s">
        <v>10</v>
      </c>
      <c r="AN53" s="3" t="s">
        <v>11</v>
      </c>
      <c r="AO53" s="82" t="s">
        <v>9</v>
      </c>
      <c r="AP53" s="3" t="s">
        <v>8</v>
      </c>
      <c r="AQ53" s="3" t="s">
        <v>9</v>
      </c>
      <c r="AR53" s="3" t="s">
        <v>10</v>
      </c>
      <c r="AS53" s="82" t="s">
        <v>8</v>
      </c>
      <c r="AT53" s="82" t="s">
        <v>9</v>
      </c>
      <c r="AU53" s="82" t="s">
        <v>10</v>
      </c>
      <c r="AV53" s="82" t="s">
        <v>10</v>
      </c>
      <c r="AW53" s="5" t="s">
        <v>11</v>
      </c>
      <c r="AY53" s="82" t="s">
        <v>9</v>
      </c>
      <c r="AZ53" s="82" t="s">
        <v>9</v>
      </c>
      <c r="BA53" s="82" t="s">
        <v>10</v>
      </c>
      <c r="BB53" s="82" t="s">
        <v>8</v>
      </c>
      <c r="BC53" s="82" t="s">
        <v>8</v>
      </c>
      <c r="BD53" s="82" t="s">
        <v>8</v>
      </c>
      <c r="BE53" s="82" t="s">
        <v>9</v>
      </c>
      <c r="BF53" s="82" t="s">
        <v>10</v>
      </c>
      <c r="BG53" s="82" t="s">
        <v>9</v>
      </c>
      <c r="BH53" s="3" t="s">
        <v>8</v>
      </c>
      <c r="BI53" s="3" t="s">
        <v>8</v>
      </c>
      <c r="BJ53" s="82" t="s">
        <v>10</v>
      </c>
      <c r="BK53" s="82" t="s">
        <v>8</v>
      </c>
      <c r="BL53" s="3" t="s">
        <v>10</v>
      </c>
      <c r="BN53" s="82" t="s">
        <v>9</v>
      </c>
      <c r="BO53" s="82" t="s">
        <v>11</v>
      </c>
      <c r="BP53" s="82" t="s">
        <v>8</v>
      </c>
      <c r="BQ53" s="82" t="s">
        <v>8</v>
      </c>
      <c r="BS53" s="82" t="s">
        <v>9</v>
      </c>
      <c r="BU53" s="82" t="s">
        <v>11</v>
      </c>
      <c r="BV53" s="82" t="s">
        <v>9</v>
      </c>
      <c r="BW53" s="82" t="s">
        <v>8</v>
      </c>
      <c r="BX53" s="82" t="s">
        <v>9</v>
      </c>
      <c r="BY53" s="82" t="s">
        <v>8</v>
      </c>
      <c r="BZ53" s="82" t="s">
        <v>8</v>
      </c>
      <c r="CA53" s="82" t="s">
        <v>11</v>
      </c>
    </row>
    <row r="54" spans="1:79" x14ac:dyDescent="0.25">
      <c r="B54" s="57" t="s">
        <v>319</v>
      </c>
      <c r="C54" s="82" t="s">
        <v>9</v>
      </c>
      <c r="D54" s="82"/>
      <c r="E54" s="82" t="s">
        <v>8</v>
      </c>
      <c r="F54" s="82" t="s">
        <v>11</v>
      </c>
      <c r="G54" s="82"/>
      <c r="H54" s="82" t="s">
        <v>8</v>
      </c>
      <c r="I54" s="82" t="s">
        <v>11</v>
      </c>
      <c r="J54" s="82" t="s">
        <v>11</v>
      </c>
      <c r="K54" s="82" t="s">
        <v>8</v>
      </c>
      <c r="L54" s="82" t="s">
        <v>8</v>
      </c>
      <c r="M54" s="5" t="s">
        <v>11</v>
      </c>
      <c r="N54" s="82" t="s">
        <v>11</v>
      </c>
      <c r="O54" s="82" t="s">
        <v>8</v>
      </c>
      <c r="P54" s="82" t="s">
        <v>11</v>
      </c>
      <c r="Q54" s="82" t="s">
        <v>11</v>
      </c>
      <c r="R54" s="82" t="s">
        <v>11</v>
      </c>
      <c r="S54" s="82" t="s">
        <v>11</v>
      </c>
      <c r="T54" s="3" t="s">
        <v>11</v>
      </c>
      <c r="U54" s="82" t="s">
        <v>8</v>
      </c>
      <c r="V54" s="82" t="s">
        <v>9</v>
      </c>
      <c r="W54" s="82" t="s">
        <v>11</v>
      </c>
      <c r="X54" s="82" t="s">
        <v>9</v>
      </c>
      <c r="Y54" s="82" t="s">
        <v>9</v>
      </c>
      <c r="Z54" s="82" t="s">
        <v>8</v>
      </c>
      <c r="AA54" s="5" t="s">
        <v>8</v>
      </c>
      <c r="AC54" s="82" t="s">
        <v>8</v>
      </c>
      <c r="AD54" s="82" t="s">
        <v>9</v>
      </c>
      <c r="AE54" s="3" t="s">
        <v>11</v>
      </c>
      <c r="AF54" s="3" t="s">
        <v>8</v>
      </c>
      <c r="AG54" s="82" t="s">
        <v>11</v>
      </c>
      <c r="AH54" s="5" t="s">
        <v>11</v>
      </c>
      <c r="AI54" s="3" t="s">
        <v>8</v>
      </c>
      <c r="AJ54" s="82" t="s">
        <v>9</v>
      </c>
      <c r="AK54" s="3" t="s">
        <v>10</v>
      </c>
      <c r="AL54" s="5" t="s">
        <v>11</v>
      </c>
      <c r="AM54" s="82" t="s">
        <v>10</v>
      </c>
      <c r="AN54" s="3" t="s">
        <v>11</v>
      </c>
      <c r="AO54" s="82" t="s">
        <v>9</v>
      </c>
      <c r="AP54" s="3" t="s">
        <v>8</v>
      </c>
      <c r="AQ54" s="3" t="s">
        <v>9</v>
      </c>
      <c r="AR54" s="3" t="s">
        <v>10</v>
      </c>
      <c r="AS54" s="82" t="s">
        <v>8</v>
      </c>
      <c r="AT54" s="82" t="s">
        <v>9</v>
      </c>
      <c r="AU54" s="82" t="s">
        <v>9</v>
      </c>
      <c r="AV54" s="82" t="s">
        <v>10</v>
      </c>
      <c r="AW54" s="5" t="s">
        <v>11</v>
      </c>
      <c r="AY54" s="82" t="s">
        <v>9</v>
      </c>
      <c r="AZ54" s="82" t="s">
        <v>9</v>
      </c>
      <c r="BA54" s="82" t="s">
        <v>10</v>
      </c>
      <c r="BB54" s="82" t="s">
        <v>8</v>
      </c>
      <c r="BC54" s="82" t="s">
        <v>8</v>
      </c>
      <c r="BD54" s="82" t="s">
        <v>8</v>
      </c>
      <c r="BE54" s="82" t="s">
        <v>9</v>
      </c>
      <c r="BF54" s="82" t="s">
        <v>9</v>
      </c>
      <c r="BG54" s="82" t="s">
        <v>9</v>
      </c>
      <c r="BH54" s="3" t="s">
        <v>8</v>
      </c>
      <c r="BI54" s="3" t="s">
        <v>8</v>
      </c>
      <c r="BJ54" s="82" t="s">
        <v>8</v>
      </c>
      <c r="BK54" s="82" t="s">
        <v>8</v>
      </c>
      <c r="BL54" s="3" t="s">
        <v>10</v>
      </c>
      <c r="BN54" s="82" t="s">
        <v>9</v>
      </c>
      <c r="BO54" s="82" t="s">
        <v>11</v>
      </c>
      <c r="BP54" s="82" t="s">
        <v>8</v>
      </c>
      <c r="BQ54" s="82" t="s">
        <v>8</v>
      </c>
      <c r="BS54" s="82" t="s">
        <v>9</v>
      </c>
      <c r="BU54" s="82" t="s">
        <v>11</v>
      </c>
      <c r="BV54" s="82" t="s">
        <v>9</v>
      </c>
      <c r="BW54" s="82" t="s">
        <v>8</v>
      </c>
      <c r="BX54" s="82" t="s">
        <v>9</v>
      </c>
      <c r="BY54" s="82" t="s">
        <v>8</v>
      </c>
      <c r="BZ54" s="82" t="s">
        <v>8</v>
      </c>
      <c r="CA54" s="82" t="s">
        <v>11</v>
      </c>
    </row>
    <row r="55" spans="1:79" x14ac:dyDescent="0.25">
      <c r="B55" s="57" t="s">
        <v>320</v>
      </c>
      <c r="C55" s="82" t="s">
        <v>9</v>
      </c>
      <c r="D55" s="82"/>
      <c r="E55" s="82" t="s">
        <v>8</v>
      </c>
      <c r="F55" s="82" t="s">
        <v>11</v>
      </c>
      <c r="G55" s="82"/>
      <c r="H55" s="82" t="s">
        <v>11</v>
      </c>
      <c r="I55" s="82" t="s">
        <v>11</v>
      </c>
      <c r="J55" s="82" t="s">
        <v>11</v>
      </c>
      <c r="K55" s="82" t="s">
        <v>8</v>
      </c>
      <c r="L55" s="82" t="s">
        <v>8</v>
      </c>
      <c r="M55" s="5" t="s">
        <v>11</v>
      </c>
      <c r="N55" s="82" t="s">
        <v>11</v>
      </c>
      <c r="O55" s="82" t="s">
        <v>8</v>
      </c>
      <c r="P55" s="82" t="s">
        <v>11</v>
      </c>
      <c r="Q55" s="82" t="s">
        <v>11</v>
      </c>
      <c r="R55" s="82" t="s">
        <v>11</v>
      </c>
      <c r="S55" s="82" t="s">
        <v>11</v>
      </c>
      <c r="T55" s="3" t="s">
        <v>11</v>
      </c>
      <c r="U55" s="82" t="s">
        <v>8</v>
      </c>
      <c r="V55" s="82" t="s">
        <v>9</v>
      </c>
      <c r="W55" s="82" t="s">
        <v>11</v>
      </c>
      <c r="X55" s="82" t="s">
        <v>9</v>
      </c>
      <c r="Y55" s="82" t="s">
        <v>9</v>
      </c>
      <c r="Z55" s="82" t="s">
        <v>8</v>
      </c>
      <c r="AA55" s="5" t="s">
        <v>8</v>
      </c>
      <c r="AC55" s="82" t="s">
        <v>8</v>
      </c>
      <c r="AD55" s="82" t="s">
        <v>8</v>
      </c>
      <c r="AE55" s="3" t="s">
        <v>11</v>
      </c>
      <c r="AF55" s="3" t="s">
        <v>8</v>
      </c>
      <c r="AG55" s="82" t="s">
        <v>11</v>
      </c>
      <c r="AH55" s="5" t="s">
        <v>11</v>
      </c>
      <c r="AI55" s="3" t="s">
        <v>8</v>
      </c>
      <c r="AJ55" s="82" t="s">
        <v>9</v>
      </c>
      <c r="AK55" s="3" t="s">
        <v>10</v>
      </c>
      <c r="AL55" s="5" t="s">
        <v>11</v>
      </c>
      <c r="AM55" s="82" t="s">
        <v>10</v>
      </c>
      <c r="AN55" s="3" t="s">
        <v>11</v>
      </c>
      <c r="AO55" s="82" t="s">
        <v>9</v>
      </c>
      <c r="AP55" s="3" t="s">
        <v>8</v>
      </c>
      <c r="AQ55" s="3" t="s">
        <v>9</v>
      </c>
      <c r="AR55" s="3" t="s">
        <v>10</v>
      </c>
      <c r="AS55" s="82" t="s">
        <v>8</v>
      </c>
      <c r="AT55" s="82" t="s">
        <v>9</v>
      </c>
      <c r="AU55" s="82" t="s">
        <v>10</v>
      </c>
      <c r="AV55" s="82" t="s">
        <v>10</v>
      </c>
      <c r="AW55" s="5" t="s">
        <v>11</v>
      </c>
      <c r="AY55" s="82" t="s">
        <v>9</v>
      </c>
      <c r="AZ55" s="82" t="s">
        <v>9</v>
      </c>
      <c r="BA55" s="82" t="s">
        <v>10</v>
      </c>
      <c r="BB55" s="82" t="s">
        <v>8</v>
      </c>
      <c r="BC55" s="82" t="s">
        <v>8</v>
      </c>
      <c r="BD55" s="82" t="s">
        <v>8</v>
      </c>
      <c r="BE55" s="82" t="s">
        <v>9</v>
      </c>
      <c r="BF55" s="82" t="s">
        <v>10</v>
      </c>
      <c r="BG55" s="82" t="s">
        <v>9</v>
      </c>
      <c r="BH55" s="3" t="s">
        <v>8</v>
      </c>
      <c r="BI55" s="3" t="s">
        <v>8</v>
      </c>
      <c r="BJ55" s="82" t="s">
        <v>10</v>
      </c>
      <c r="BK55" s="82" t="s">
        <v>8</v>
      </c>
      <c r="BL55" s="3" t="s">
        <v>10</v>
      </c>
      <c r="BN55" s="82" t="s">
        <v>9</v>
      </c>
      <c r="BO55" s="82" t="s">
        <v>11</v>
      </c>
      <c r="BP55" s="82" t="s">
        <v>8</v>
      </c>
      <c r="BQ55" s="82" t="s">
        <v>8</v>
      </c>
      <c r="BS55" s="82" t="s">
        <v>9</v>
      </c>
      <c r="BU55" s="82" t="s">
        <v>11</v>
      </c>
      <c r="BV55" s="82" t="s">
        <v>9</v>
      </c>
      <c r="BW55" s="82" t="s">
        <v>8</v>
      </c>
      <c r="BX55" s="82" t="s">
        <v>9</v>
      </c>
      <c r="BY55" s="82" t="s">
        <v>8</v>
      </c>
      <c r="BZ55" s="82" t="s">
        <v>8</v>
      </c>
      <c r="CA55" s="82" t="s">
        <v>11</v>
      </c>
    </row>
    <row r="56" spans="1:79" x14ac:dyDescent="0.25">
      <c r="B56" s="57" t="s">
        <v>321</v>
      </c>
      <c r="C56" s="82" t="s">
        <v>9</v>
      </c>
      <c r="D56" s="82"/>
      <c r="E56" s="82" t="s">
        <v>9</v>
      </c>
      <c r="F56" s="82" t="s">
        <v>8</v>
      </c>
      <c r="G56" s="82"/>
      <c r="H56" s="82" t="s">
        <v>8</v>
      </c>
      <c r="I56" s="82" t="s">
        <v>11</v>
      </c>
      <c r="J56" s="82" t="s">
        <v>8</v>
      </c>
      <c r="K56" s="82" t="s">
        <v>8</v>
      </c>
      <c r="L56" s="82" t="s">
        <v>8</v>
      </c>
      <c r="M56" s="5" t="s">
        <v>11</v>
      </c>
      <c r="N56" s="82" t="s">
        <v>11</v>
      </c>
      <c r="O56" s="82" t="s">
        <v>8</v>
      </c>
      <c r="P56" s="82" t="s">
        <v>11</v>
      </c>
      <c r="Q56" s="82" t="s">
        <v>11</v>
      </c>
      <c r="R56" s="82" t="s">
        <v>8</v>
      </c>
      <c r="S56" s="82" t="s">
        <v>10</v>
      </c>
      <c r="T56" s="3" t="s">
        <v>11</v>
      </c>
      <c r="U56" s="82" t="s">
        <v>8</v>
      </c>
      <c r="V56" s="82" t="s">
        <v>9</v>
      </c>
      <c r="W56" s="82" t="s">
        <v>11</v>
      </c>
      <c r="X56" s="82" t="s">
        <v>9</v>
      </c>
      <c r="Y56" s="82" t="s">
        <v>9</v>
      </c>
      <c r="Z56" s="82" t="s">
        <v>8</v>
      </c>
      <c r="AA56" s="5" t="s">
        <v>8</v>
      </c>
      <c r="AC56" s="82" t="s">
        <v>8</v>
      </c>
      <c r="AD56" s="82" t="s">
        <v>8</v>
      </c>
      <c r="AE56" s="3" t="s">
        <v>11</v>
      </c>
      <c r="AF56" s="3" t="s">
        <v>8</v>
      </c>
      <c r="AG56" s="82" t="s">
        <v>11</v>
      </c>
      <c r="AH56" s="5" t="s">
        <v>11</v>
      </c>
      <c r="AI56" s="3" t="s">
        <v>8</v>
      </c>
      <c r="AJ56" s="82" t="s">
        <v>9</v>
      </c>
      <c r="AK56" s="3" t="s">
        <v>10</v>
      </c>
      <c r="AL56" s="5" t="s">
        <v>11</v>
      </c>
      <c r="AM56" s="82" t="s">
        <v>10</v>
      </c>
      <c r="AN56" s="3" t="s">
        <v>11</v>
      </c>
      <c r="AO56" s="82" t="s">
        <v>9</v>
      </c>
      <c r="AP56" s="3" t="s">
        <v>8</v>
      </c>
      <c r="AQ56" s="3" t="s">
        <v>9</v>
      </c>
      <c r="AR56" s="3" t="s">
        <v>10</v>
      </c>
      <c r="AS56" s="82" t="s">
        <v>8</v>
      </c>
      <c r="AT56" s="82" t="s">
        <v>9</v>
      </c>
      <c r="AU56" s="82" t="s">
        <v>9</v>
      </c>
      <c r="AV56" s="82" t="s">
        <v>10</v>
      </c>
      <c r="AW56" s="5" t="s">
        <v>11</v>
      </c>
      <c r="AY56" s="82" t="s">
        <v>9</v>
      </c>
      <c r="AZ56" s="82" t="s">
        <v>9</v>
      </c>
      <c r="BA56" s="82" t="s">
        <v>9</v>
      </c>
      <c r="BB56" s="82" t="s">
        <v>8</v>
      </c>
      <c r="BC56" s="82" t="s">
        <v>8</v>
      </c>
      <c r="BD56" s="82" t="s">
        <v>8</v>
      </c>
      <c r="BE56" s="82" t="s">
        <v>9</v>
      </c>
      <c r="BF56" s="82" t="s">
        <v>9</v>
      </c>
      <c r="BG56" s="82" t="s">
        <v>9</v>
      </c>
      <c r="BH56" s="3" t="s">
        <v>8</v>
      </c>
      <c r="BI56" s="3" t="s">
        <v>8</v>
      </c>
      <c r="BJ56" s="82" t="s">
        <v>8</v>
      </c>
      <c r="BK56" s="82" t="s">
        <v>8</v>
      </c>
      <c r="BL56" s="3" t="s">
        <v>10</v>
      </c>
      <c r="BN56" s="82" t="s">
        <v>9</v>
      </c>
      <c r="BO56" s="82" t="s">
        <v>11</v>
      </c>
      <c r="BP56" s="82" t="s">
        <v>8</v>
      </c>
      <c r="BQ56" s="82" t="s">
        <v>8</v>
      </c>
      <c r="BS56" s="82" t="s">
        <v>9</v>
      </c>
      <c r="BU56" s="82" t="s">
        <v>11</v>
      </c>
      <c r="BV56" s="82" t="s">
        <v>9</v>
      </c>
      <c r="BW56" s="82" t="s">
        <v>9</v>
      </c>
      <c r="BX56" s="82" t="s">
        <v>9</v>
      </c>
      <c r="BY56" s="82" t="s">
        <v>8</v>
      </c>
      <c r="BZ56" s="82" t="s">
        <v>8</v>
      </c>
      <c r="CA56" s="82" t="s">
        <v>11</v>
      </c>
    </row>
    <row r="57" spans="1:79" x14ac:dyDescent="0.25">
      <c r="B57" s="57" t="s">
        <v>322</v>
      </c>
      <c r="C57" s="82" t="s">
        <v>9</v>
      </c>
      <c r="D57" s="82"/>
      <c r="E57" s="82" t="s">
        <v>8</v>
      </c>
      <c r="F57" s="82" t="s">
        <v>11</v>
      </c>
      <c r="G57" s="82"/>
      <c r="H57" s="82" t="s">
        <v>8</v>
      </c>
      <c r="I57" s="82" t="s">
        <v>11</v>
      </c>
      <c r="J57" s="82" t="s">
        <v>11</v>
      </c>
      <c r="K57" s="82" t="s">
        <v>8</v>
      </c>
      <c r="L57" s="82" t="s">
        <v>8</v>
      </c>
      <c r="M57" s="5" t="s">
        <v>11</v>
      </c>
      <c r="N57" s="82" t="s">
        <v>11</v>
      </c>
      <c r="O57" s="82" t="s">
        <v>8</v>
      </c>
      <c r="P57" s="82" t="s">
        <v>11</v>
      </c>
      <c r="Q57" s="82" t="s">
        <v>11</v>
      </c>
      <c r="R57" s="82" t="s">
        <v>11</v>
      </c>
      <c r="S57" s="82" t="s">
        <v>11</v>
      </c>
      <c r="T57" s="3" t="s">
        <v>11</v>
      </c>
      <c r="U57" s="82" t="s">
        <v>8</v>
      </c>
      <c r="V57" s="82" t="s">
        <v>9</v>
      </c>
      <c r="W57" s="82" t="s">
        <v>11</v>
      </c>
      <c r="X57" s="82" t="s">
        <v>9</v>
      </c>
      <c r="Y57" s="82" t="s">
        <v>9</v>
      </c>
      <c r="Z57" s="82" t="s">
        <v>8</v>
      </c>
      <c r="AA57" s="5" t="s">
        <v>8</v>
      </c>
      <c r="AC57" s="82" t="s">
        <v>8</v>
      </c>
      <c r="AD57" s="82" t="s">
        <v>8</v>
      </c>
      <c r="AE57" s="3" t="s">
        <v>11</v>
      </c>
      <c r="AF57" s="3" t="s">
        <v>8</v>
      </c>
      <c r="AG57" s="82" t="s">
        <v>11</v>
      </c>
      <c r="AH57" s="5" t="s">
        <v>11</v>
      </c>
      <c r="AI57" s="3" t="s">
        <v>8</v>
      </c>
      <c r="AJ57" s="82" t="s">
        <v>9</v>
      </c>
      <c r="AK57" s="3" t="s">
        <v>10</v>
      </c>
      <c r="AL57" s="5" t="s">
        <v>11</v>
      </c>
      <c r="AM57" s="82" t="s">
        <v>10</v>
      </c>
      <c r="AN57" s="3" t="s">
        <v>11</v>
      </c>
      <c r="AO57" s="82" t="s">
        <v>9</v>
      </c>
      <c r="AP57" s="3" t="s">
        <v>8</v>
      </c>
      <c r="AQ57" s="3" t="s">
        <v>9</v>
      </c>
      <c r="AR57" s="3" t="s">
        <v>10</v>
      </c>
      <c r="AS57" s="82" t="s">
        <v>8</v>
      </c>
      <c r="AT57" s="82" t="s">
        <v>9</v>
      </c>
      <c r="AU57" s="82" t="s">
        <v>9</v>
      </c>
      <c r="AV57" s="82" t="s">
        <v>10</v>
      </c>
      <c r="AW57" s="5" t="s">
        <v>11</v>
      </c>
      <c r="AY57" s="82" t="s">
        <v>9</v>
      </c>
      <c r="AZ57" s="82" t="s">
        <v>9</v>
      </c>
      <c r="BA57" s="82" t="s">
        <v>10</v>
      </c>
      <c r="BB57" s="82" t="s">
        <v>11</v>
      </c>
      <c r="BC57" s="82" t="s">
        <v>8</v>
      </c>
      <c r="BD57" s="82" t="s">
        <v>8</v>
      </c>
      <c r="BE57" s="82" t="s">
        <v>9</v>
      </c>
      <c r="BF57" s="82" t="s">
        <v>9</v>
      </c>
      <c r="BG57" s="82" t="s">
        <v>9</v>
      </c>
      <c r="BH57" s="3" t="s">
        <v>8</v>
      </c>
      <c r="BI57" s="3" t="s">
        <v>8</v>
      </c>
      <c r="BJ57" s="82" t="s">
        <v>8</v>
      </c>
      <c r="BK57" s="82" t="s">
        <v>8</v>
      </c>
      <c r="BL57" s="3" t="s">
        <v>10</v>
      </c>
      <c r="BN57" s="82" t="s">
        <v>9</v>
      </c>
      <c r="BO57" s="82" t="s">
        <v>11</v>
      </c>
      <c r="BP57" s="82" t="s">
        <v>8</v>
      </c>
      <c r="BQ57" s="82" t="s">
        <v>8</v>
      </c>
      <c r="BS57" s="82" t="s">
        <v>9</v>
      </c>
      <c r="BU57" s="82" t="s">
        <v>11</v>
      </c>
      <c r="BV57" s="82" t="s">
        <v>9</v>
      </c>
      <c r="BW57" s="82" t="s">
        <v>8</v>
      </c>
      <c r="BX57" s="82" t="s">
        <v>9</v>
      </c>
      <c r="BY57" s="82" t="s">
        <v>8</v>
      </c>
      <c r="BZ57" s="82" t="s">
        <v>8</v>
      </c>
      <c r="CA57" s="82" t="s">
        <v>11</v>
      </c>
    </row>
    <row r="58" spans="1:79" x14ac:dyDescent="0.25">
      <c r="B58" s="57" t="s">
        <v>323</v>
      </c>
      <c r="C58" s="82" t="s">
        <v>9</v>
      </c>
      <c r="D58" s="82"/>
      <c r="E58" s="82" t="s">
        <v>8</v>
      </c>
      <c r="F58" s="82" t="s">
        <v>11</v>
      </c>
      <c r="G58" s="82"/>
      <c r="H58" s="82" t="s">
        <v>8</v>
      </c>
      <c r="I58" s="82" t="s">
        <v>11</v>
      </c>
      <c r="J58" s="82" t="s">
        <v>11</v>
      </c>
      <c r="K58" s="82" t="s">
        <v>9</v>
      </c>
      <c r="L58" s="82" t="s">
        <v>8</v>
      </c>
      <c r="M58" s="5" t="s">
        <v>11</v>
      </c>
      <c r="N58" s="82" t="s">
        <v>11</v>
      </c>
      <c r="O58" s="82" t="s">
        <v>8</v>
      </c>
      <c r="P58" s="82" t="s">
        <v>11</v>
      </c>
      <c r="Q58" s="82" t="s">
        <v>11</v>
      </c>
      <c r="R58" s="82" t="s">
        <v>11</v>
      </c>
      <c r="S58" s="82" t="s">
        <v>11</v>
      </c>
      <c r="T58" s="3" t="s">
        <v>11</v>
      </c>
      <c r="U58" s="82" t="s">
        <v>8</v>
      </c>
      <c r="V58" s="82" t="s">
        <v>9</v>
      </c>
      <c r="W58" s="82" t="s">
        <v>11</v>
      </c>
      <c r="X58" s="82" t="s">
        <v>9</v>
      </c>
      <c r="Y58" s="82" t="s">
        <v>9</v>
      </c>
      <c r="Z58" s="82" t="s">
        <v>8</v>
      </c>
      <c r="AA58" s="5" t="s">
        <v>8</v>
      </c>
      <c r="AC58" s="82" t="s">
        <v>8</v>
      </c>
      <c r="AD58" s="82" t="s">
        <v>8</v>
      </c>
      <c r="AE58" s="3" t="s">
        <v>11</v>
      </c>
      <c r="AF58" s="3" t="s">
        <v>8</v>
      </c>
      <c r="AG58" s="82" t="s">
        <v>11</v>
      </c>
      <c r="AH58" s="5" t="s">
        <v>11</v>
      </c>
      <c r="AI58" s="3" t="s">
        <v>8</v>
      </c>
      <c r="AJ58" s="82" t="s">
        <v>9</v>
      </c>
      <c r="AK58" s="3" t="s">
        <v>10</v>
      </c>
      <c r="AL58" s="5" t="s">
        <v>11</v>
      </c>
      <c r="AM58" s="82" t="s">
        <v>10</v>
      </c>
      <c r="AN58" s="3" t="s">
        <v>11</v>
      </c>
      <c r="AO58" s="82" t="s">
        <v>9</v>
      </c>
      <c r="AP58" s="3" t="s">
        <v>8</v>
      </c>
      <c r="AQ58" s="3" t="s">
        <v>9</v>
      </c>
      <c r="AR58" s="3" t="s">
        <v>10</v>
      </c>
      <c r="AS58" s="82" t="s">
        <v>8</v>
      </c>
      <c r="AT58" s="82" t="s">
        <v>9</v>
      </c>
      <c r="AU58" s="82" t="s">
        <v>10</v>
      </c>
      <c r="AV58" s="82" t="s">
        <v>10</v>
      </c>
      <c r="AW58" s="5" t="s">
        <v>11</v>
      </c>
      <c r="AY58" s="82" t="s">
        <v>9</v>
      </c>
      <c r="AZ58" s="82" t="s">
        <v>9</v>
      </c>
      <c r="BA58" s="82" t="s">
        <v>10</v>
      </c>
      <c r="BB58" s="82" t="s">
        <v>8</v>
      </c>
      <c r="BC58" s="82" t="s">
        <v>8</v>
      </c>
      <c r="BD58" s="82" t="s">
        <v>8</v>
      </c>
      <c r="BE58" s="82" t="s">
        <v>9</v>
      </c>
      <c r="BF58" s="82" t="s">
        <v>10</v>
      </c>
      <c r="BG58" s="82" t="s">
        <v>9</v>
      </c>
      <c r="BH58" s="3" t="s">
        <v>8</v>
      </c>
      <c r="BI58" s="3" t="s">
        <v>8</v>
      </c>
      <c r="BJ58" s="82" t="s">
        <v>10</v>
      </c>
      <c r="BK58" s="82" t="s">
        <v>8</v>
      </c>
      <c r="BL58" s="3" t="s">
        <v>10</v>
      </c>
      <c r="BN58" s="82" t="s">
        <v>9</v>
      </c>
      <c r="BO58" s="82" t="s">
        <v>11</v>
      </c>
      <c r="BP58" s="82" t="s">
        <v>8</v>
      </c>
      <c r="BQ58" s="82" t="s">
        <v>8</v>
      </c>
      <c r="BS58" s="82" t="s">
        <v>9</v>
      </c>
      <c r="BU58" s="82" t="s">
        <v>11</v>
      </c>
      <c r="BV58" s="82" t="s">
        <v>9</v>
      </c>
      <c r="BW58" s="82" t="s">
        <v>8</v>
      </c>
      <c r="BX58" s="82" t="s">
        <v>9</v>
      </c>
      <c r="BY58" s="82" t="s">
        <v>8</v>
      </c>
      <c r="BZ58" s="82" t="s">
        <v>8</v>
      </c>
      <c r="CA58" s="82" t="s">
        <v>11</v>
      </c>
    </row>
    <row r="59" spans="1:79" x14ac:dyDescent="0.25">
      <c r="B59" s="57" t="s">
        <v>324</v>
      </c>
      <c r="C59" s="82" t="s">
        <v>10</v>
      </c>
      <c r="D59" s="82"/>
      <c r="E59" s="82" t="s">
        <v>9</v>
      </c>
      <c r="F59" s="82" t="s">
        <v>8</v>
      </c>
      <c r="G59" s="82"/>
      <c r="H59" s="82" t="s">
        <v>8</v>
      </c>
      <c r="I59" s="82" t="s">
        <v>11</v>
      </c>
      <c r="J59" s="82" t="s">
        <v>8</v>
      </c>
      <c r="K59" s="82" t="s">
        <v>8</v>
      </c>
      <c r="L59" s="82" t="s">
        <v>8</v>
      </c>
      <c r="M59" s="5" t="s">
        <v>11</v>
      </c>
      <c r="N59" s="82" t="s">
        <v>11</v>
      </c>
      <c r="O59" s="82" t="s">
        <v>8</v>
      </c>
      <c r="P59" s="82" t="s">
        <v>11</v>
      </c>
      <c r="Q59" s="82" t="s">
        <v>11</v>
      </c>
      <c r="R59" s="82" t="s">
        <v>8</v>
      </c>
      <c r="S59" s="82" t="s">
        <v>10</v>
      </c>
      <c r="T59" s="3" t="s">
        <v>11</v>
      </c>
      <c r="U59" s="82" t="s">
        <v>8</v>
      </c>
      <c r="V59" s="82" t="s">
        <v>9</v>
      </c>
      <c r="W59" s="82" t="s">
        <v>11</v>
      </c>
      <c r="X59" s="82" t="s">
        <v>9</v>
      </c>
      <c r="Y59" s="82" t="s">
        <v>9</v>
      </c>
      <c r="Z59" s="82" t="s">
        <v>8</v>
      </c>
      <c r="AA59" s="5" t="s">
        <v>8</v>
      </c>
      <c r="AC59" s="82" t="s">
        <v>8</v>
      </c>
      <c r="AD59" s="82" t="s">
        <v>8</v>
      </c>
      <c r="AE59" s="3" t="s">
        <v>11</v>
      </c>
      <c r="AF59" s="3" t="s">
        <v>10</v>
      </c>
      <c r="AG59" s="82" t="s">
        <v>11</v>
      </c>
      <c r="AH59" s="5" t="s">
        <v>11</v>
      </c>
      <c r="AI59" s="3" t="s">
        <v>8</v>
      </c>
      <c r="AJ59" s="82" t="s">
        <v>9</v>
      </c>
      <c r="AK59" s="3" t="s">
        <v>10</v>
      </c>
      <c r="AL59" s="5" t="s">
        <v>11</v>
      </c>
      <c r="AM59" s="82" t="s">
        <v>10</v>
      </c>
      <c r="AN59" s="3" t="s">
        <v>11</v>
      </c>
      <c r="AO59" s="82" t="s">
        <v>9</v>
      </c>
      <c r="AP59" s="3" t="s">
        <v>8</v>
      </c>
      <c r="AQ59" s="3" t="s">
        <v>10</v>
      </c>
      <c r="AR59" s="3" t="s">
        <v>8</v>
      </c>
      <c r="AS59" s="82" t="s">
        <v>8</v>
      </c>
      <c r="AT59" s="82" t="s">
        <v>9</v>
      </c>
      <c r="AU59" s="82" t="s">
        <v>9</v>
      </c>
      <c r="AV59" s="82" t="s">
        <v>10</v>
      </c>
      <c r="AW59" s="5" t="s">
        <v>11</v>
      </c>
      <c r="AY59" s="82" t="s">
        <v>9</v>
      </c>
      <c r="AZ59" s="82" t="s">
        <v>9</v>
      </c>
      <c r="BA59" s="82" t="s">
        <v>9</v>
      </c>
      <c r="BB59" s="82" t="s">
        <v>8</v>
      </c>
      <c r="BC59" s="82" t="s">
        <v>8</v>
      </c>
      <c r="BD59" s="82" t="s">
        <v>9</v>
      </c>
      <c r="BE59" s="82" t="s">
        <v>9</v>
      </c>
      <c r="BF59" s="82" t="s">
        <v>9</v>
      </c>
      <c r="BG59" s="82" t="s">
        <v>9</v>
      </c>
      <c r="BH59" s="3" t="s">
        <v>8</v>
      </c>
      <c r="BI59" s="3" t="s">
        <v>8</v>
      </c>
      <c r="BJ59" s="82" t="s">
        <v>8</v>
      </c>
      <c r="BK59" s="82" t="s">
        <v>8</v>
      </c>
      <c r="BL59" s="3" t="s">
        <v>10</v>
      </c>
      <c r="BN59" s="82" t="s">
        <v>9</v>
      </c>
      <c r="BO59" s="82" t="s">
        <v>11</v>
      </c>
      <c r="BP59" s="82" t="s">
        <v>8</v>
      </c>
      <c r="BQ59" s="82" t="s">
        <v>8</v>
      </c>
      <c r="BS59" s="82" t="s">
        <v>9</v>
      </c>
      <c r="BU59" s="82" t="s">
        <v>11</v>
      </c>
      <c r="BV59" s="82" t="s">
        <v>9</v>
      </c>
      <c r="BW59" s="82" t="s">
        <v>8</v>
      </c>
      <c r="BX59" s="82" t="s">
        <v>9</v>
      </c>
      <c r="BY59" s="82" t="s">
        <v>8</v>
      </c>
      <c r="BZ59" s="82" t="s">
        <v>8</v>
      </c>
      <c r="CA59" s="82" t="s">
        <v>11</v>
      </c>
    </row>
    <row r="60" spans="1:79" x14ac:dyDescent="0.25">
      <c r="B60" s="57" t="s">
        <v>325</v>
      </c>
      <c r="C60" s="82" t="s">
        <v>9</v>
      </c>
      <c r="D60" s="82"/>
      <c r="E60" s="82" t="s">
        <v>8</v>
      </c>
      <c r="F60" s="82" t="s">
        <v>11</v>
      </c>
      <c r="G60" s="82"/>
      <c r="H60" s="82" t="s">
        <v>8</v>
      </c>
      <c r="I60" s="82" t="s">
        <v>11</v>
      </c>
      <c r="J60" s="82" t="s">
        <v>11</v>
      </c>
      <c r="K60" s="82" t="s">
        <v>8</v>
      </c>
      <c r="L60" s="82" t="s">
        <v>8</v>
      </c>
      <c r="M60" s="5" t="s">
        <v>11</v>
      </c>
      <c r="N60" s="82" t="s">
        <v>11</v>
      </c>
      <c r="O60" s="82" t="s">
        <v>11</v>
      </c>
      <c r="P60" s="82" t="s">
        <v>11</v>
      </c>
      <c r="Q60" s="82" t="s">
        <v>8</v>
      </c>
      <c r="R60" s="82" t="s">
        <v>11</v>
      </c>
      <c r="S60" s="82" t="s">
        <v>11</v>
      </c>
      <c r="T60" s="3" t="s">
        <v>11</v>
      </c>
      <c r="U60" s="82" t="s">
        <v>8</v>
      </c>
      <c r="V60" s="82" t="s">
        <v>9</v>
      </c>
      <c r="W60" s="82" t="s">
        <v>11</v>
      </c>
      <c r="X60" s="82" t="s">
        <v>9</v>
      </c>
      <c r="Y60" s="82" t="s">
        <v>10</v>
      </c>
      <c r="Z60" s="82" t="s">
        <v>8</v>
      </c>
      <c r="AA60" s="5" t="s">
        <v>8</v>
      </c>
      <c r="AC60" s="82" t="s">
        <v>8</v>
      </c>
      <c r="AD60" s="82" t="s">
        <v>8</v>
      </c>
      <c r="AE60" s="3" t="s">
        <v>11</v>
      </c>
      <c r="AF60" s="3" t="s">
        <v>8</v>
      </c>
      <c r="AG60" s="82" t="s">
        <v>11</v>
      </c>
      <c r="AH60" s="5" t="s">
        <v>11</v>
      </c>
      <c r="AI60" s="3" t="s">
        <v>8</v>
      </c>
      <c r="AJ60" s="82" t="s">
        <v>9</v>
      </c>
      <c r="AK60" s="3" t="s">
        <v>10</v>
      </c>
      <c r="AL60" s="5" t="s">
        <v>11</v>
      </c>
      <c r="AM60" s="82" t="s">
        <v>10</v>
      </c>
      <c r="AN60" s="3" t="s">
        <v>11</v>
      </c>
      <c r="AO60" s="82" t="s">
        <v>9</v>
      </c>
      <c r="AP60" s="3" t="s">
        <v>8</v>
      </c>
      <c r="AQ60" s="3" t="s">
        <v>9</v>
      </c>
      <c r="AR60" s="3" t="s">
        <v>10</v>
      </c>
      <c r="AS60" s="82" t="s">
        <v>11</v>
      </c>
      <c r="AT60" s="82" t="s">
        <v>9</v>
      </c>
      <c r="AU60" s="82" t="s">
        <v>10</v>
      </c>
      <c r="AV60" s="82" t="s">
        <v>10</v>
      </c>
      <c r="AW60" s="5" t="s">
        <v>11</v>
      </c>
      <c r="AY60" s="82" t="s">
        <v>9</v>
      </c>
      <c r="AZ60" s="82" t="s">
        <v>9</v>
      </c>
      <c r="BA60" s="82" t="s">
        <v>10</v>
      </c>
      <c r="BB60" s="82" t="s">
        <v>8</v>
      </c>
      <c r="BC60" s="82" t="s">
        <v>8</v>
      </c>
      <c r="BD60" s="82" t="s">
        <v>8</v>
      </c>
      <c r="BE60" s="82" t="s">
        <v>9</v>
      </c>
      <c r="BF60" s="82" t="s">
        <v>10</v>
      </c>
      <c r="BG60" s="82" t="s">
        <v>9</v>
      </c>
      <c r="BH60" s="3" t="s">
        <v>8</v>
      </c>
      <c r="BI60" s="3" t="s">
        <v>8</v>
      </c>
      <c r="BJ60" s="82" t="s">
        <v>10</v>
      </c>
      <c r="BK60" s="82" t="s">
        <v>8</v>
      </c>
      <c r="BL60" s="3" t="s">
        <v>10</v>
      </c>
      <c r="BN60" s="82" t="s">
        <v>10</v>
      </c>
      <c r="BO60" s="82" t="s">
        <v>8</v>
      </c>
      <c r="BP60" s="82" t="s">
        <v>9</v>
      </c>
      <c r="BQ60" s="82" t="s">
        <v>11</v>
      </c>
      <c r="BS60" s="82" t="s">
        <v>9</v>
      </c>
      <c r="BU60" s="82" t="s">
        <v>11</v>
      </c>
      <c r="BV60" s="82" t="s">
        <v>10</v>
      </c>
      <c r="BW60" s="82" t="s">
        <v>9</v>
      </c>
      <c r="BX60" s="82" t="s">
        <v>9</v>
      </c>
      <c r="BY60" s="82" t="s">
        <v>8</v>
      </c>
      <c r="BZ60" s="82" t="s">
        <v>8</v>
      </c>
      <c r="CA60" s="82" t="s">
        <v>11</v>
      </c>
    </row>
    <row r="61" spans="1:79" x14ac:dyDescent="0.25">
      <c r="B61" s="57" t="s">
        <v>326</v>
      </c>
      <c r="C61" s="82" t="s">
        <v>9</v>
      </c>
      <c r="D61" s="82"/>
      <c r="E61" s="82" t="s">
        <v>8</v>
      </c>
      <c r="F61" s="82" t="s">
        <v>11</v>
      </c>
      <c r="G61" s="82"/>
      <c r="H61" s="82" t="s">
        <v>8</v>
      </c>
      <c r="I61" s="82" t="s">
        <v>11</v>
      </c>
      <c r="J61" s="82" t="s">
        <v>8</v>
      </c>
      <c r="K61" s="82" t="s">
        <v>8</v>
      </c>
      <c r="L61" s="82" t="s">
        <v>8</v>
      </c>
      <c r="M61" s="5" t="s">
        <v>9</v>
      </c>
      <c r="N61" s="82" t="s">
        <v>11</v>
      </c>
      <c r="O61" s="82" t="s">
        <v>8</v>
      </c>
      <c r="P61" s="82" t="s">
        <v>11</v>
      </c>
      <c r="Q61" s="82" t="s">
        <v>11</v>
      </c>
      <c r="R61" s="82" t="s">
        <v>8</v>
      </c>
      <c r="S61" s="82" t="s">
        <v>11</v>
      </c>
      <c r="T61" s="3" t="s">
        <v>8</v>
      </c>
      <c r="U61" s="82" t="s">
        <v>8</v>
      </c>
      <c r="V61" s="82" t="s">
        <v>9</v>
      </c>
      <c r="W61" s="82" t="s">
        <v>11</v>
      </c>
      <c r="X61" s="82" t="s">
        <v>9</v>
      </c>
      <c r="Y61" s="82" t="s">
        <v>9</v>
      </c>
      <c r="Z61" s="82" t="s">
        <v>8</v>
      </c>
      <c r="AA61" s="5" t="s">
        <v>11</v>
      </c>
      <c r="AC61" s="82" t="s">
        <v>8</v>
      </c>
      <c r="AD61" s="82" t="s">
        <v>8</v>
      </c>
      <c r="AE61" s="3" t="s">
        <v>11</v>
      </c>
      <c r="AF61" s="3" t="s">
        <v>8</v>
      </c>
      <c r="AG61" s="82" t="s">
        <v>11</v>
      </c>
      <c r="AH61" s="5" t="s">
        <v>11</v>
      </c>
      <c r="AI61" s="3" t="s">
        <v>8</v>
      </c>
      <c r="AJ61" s="126" t="s">
        <v>10</v>
      </c>
      <c r="AK61" s="3" t="s">
        <v>10</v>
      </c>
      <c r="AL61" s="5" t="s">
        <v>11</v>
      </c>
      <c r="AM61" s="82" t="s">
        <v>10</v>
      </c>
      <c r="AN61" s="3" t="s">
        <v>11</v>
      </c>
      <c r="AO61" s="82" t="s">
        <v>9</v>
      </c>
      <c r="AP61" s="3" t="s">
        <v>8</v>
      </c>
      <c r="AQ61" s="3" t="s">
        <v>9</v>
      </c>
      <c r="AR61" s="3" t="s">
        <v>10</v>
      </c>
      <c r="AS61" s="82" t="s">
        <v>8</v>
      </c>
      <c r="AT61" s="82" t="s">
        <v>9</v>
      </c>
      <c r="AU61" s="82" t="s">
        <v>9</v>
      </c>
      <c r="AV61" s="82" t="s">
        <v>10</v>
      </c>
      <c r="AW61" s="5" t="s">
        <v>11</v>
      </c>
      <c r="AY61" s="82" t="s">
        <v>9</v>
      </c>
      <c r="AZ61" s="82" t="s">
        <v>9</v>
      </c>
      <c r="BA61" s="82" t="s">
        <v>10</v>
      </c>
      <c r="BB61" s="82" t="s">
        <v>8</v>
      </c>
      <c r="BC61" s="82" t="s">
        <v>8</v>
      </c>
      <c r="BD61" s="82" t="s">
        <v>8</v>
      </c>
      <c r="BE61" s="82" t="s">
        <v>9</v>
      </c>
      <c r="BF61" s="82" t="s">
        <v>9</v>
      </c>
      <c r="BG61" s="82" t="s">
        <v>9</v>
      </c>
      <c r="BH61" s="3" t="s">
        <v>8</v>
      </c>
      <c r="BI61" s="3" t="s">
        <v>8</v>
      </c>
      <c r="BJ61" s="82" t="s">
        <v>8</v>
      </c>
      <c r="BK61" s="82" t="s">
        <v>8</v>
      </c>
      <c r="BL61" s="3" t="s">
        <v>10</v>
      </c>
      <c r="BN61" s="82"/>
      <c r="BO61" s="82"/>
      <c r="BP61" s="82"/>
      <c r="BQ61" s="82"/>
      <c r="BS61" s="82"/>
      <c r="BU61" s="82"/>
      <c r="BV61" s="82"/>
      <c r="BW61" s="82"/>
      <c r="BX61" s="82"/>
      <c r="BY61" s="82"/>
      <c r="BZ61" s="82"/>
      <c r="CA61" s="82"/>
    </row>
    <row r="62" spans="1:79" x14ac:dyDescent="0.25">
      <c r="A62" s="1" t="s">
        <v>399</v>
      </c>
      <c r="B62" s="57" t="s">
        <v>327</v>
      </c>
      <c r="C62" s="82" t="s">
        <v>9</v>
      </c>
      <c r="D62" s="82"/>
      <c r="E62" s="82" t="s">
        <v>8</v>
      </c>
      <c r="F62" s="82" t="s">
        <v>11</v>
      </c>
      <c r="G62" s="82"/>
      <c r="H62" s="82" t="s">
        <v>8</v>
      </c>
      <c r="I62" s="82" t="s">
        <v>11</v>
      </c>
      <c r="J62" s="82" t="s">
        <v>11</v>
      </c>
      <c r="K62" s="82" t="s">
        <v>8</v>
      </c>
      <c r="L62" s="82" t="s">
        <v>8</v>
      </c>
      <c r="M62" s="5" t="s">
        <v>11</v>
      </c>
      <c r="N62" s="82" t="s">
        <v>11</v>
      </c>
      <c r="O62" s="82" t="s">
        <v>8</v>
      </c>
      <c r="P62" s="82" t="s">
        <v>11</v>
      </c>
      <c r="Q62" s="82" t="s">
        <v>11</v>
      </c>
      <c r="R62" s="82" t="s">
        <v>11</v>
      </c>
      <c r="S62" s="82" t="s">
        <v>11</v>
      </c>
      <c r="T62" s="3" t="s">
        <v>11</v>
      </c>
      <c r="U62" s="82" t="s">
        <v>8</v>
      </c>
      <c r="V62" s="82" t="s">
        <v>9</v>
      </c>
      <c r="W62" s="82" t="s">
        <v>11</v>
      </c>
      <c r="X62" s="82" t="s">
        <v>9</v>
      </c>
      <c r="Y62" s="82" t="s">
        <v>9</v>
      </c>
      <c r="Z62" s="82" t="s">
        <v>8</v>
      </c>
      <c r="AA62" s="5" t="s">
        <v>8</v>
      </c>
      <c r="AC62" s="82" t="s">
        <v>8</v>
      </c>
      <c r="AD62" s="82" t="s">
        <v>8</v>
      </c>
      <c r="AE62" s="3" t="s">
        <v>11</v>
      </c>
      <c r="AF62" s="3" t="s">
        <v>8</v>
      </c>
      <c r="AG62" s="82" t="s">
        <v>11</v>
      </c>
      <c r="AH62" s="5" t="s">
        <v>11</v>
      </c>
      <c r="AI62" s="3" t="s">
        <v>8</v>
      </c>
      <c r="AJ62" s="82" t="s">
        <v>9</v>
      </c>
      <c r="AK62" s="3" t="s">
        <v>10</v>
      </c>
      <c r="AL62" s="5" t="s">
        <v>11</v>
      </c>
      <c r="AM62" s="82" t="s">
        <v>10</v>
      </c>
      <c r="AN62" s="3" t="s">
        <v>11</v>
      </c>
      <c r="AO62" s="82" t="s">
        <v>9</v>
      </c>
      <c r="AP62" s="3" t="s">
        <v>8</v>
      </c>
      <c r="AQ62" s="3" t="s">
        <v>9</v>
      </c>
      <c r="AR62" s="3" t="s">
        <v>10</v>
      </c>
      <c r="AS62" s="82" t="s">
        <v>8</v>
      </c>
      <c r="AT62" s="82" t="s">
        <v>9</v>
      </c>
      <c r="AU62" s="82" t="s">
        <v>9</v>
      </c>
      <c r="AV62" s="82" t="s">
        <v>10</v>
      </c>
      <c r="AW62" s="5" t="s">
        <v>11</v>
      </c>
      <c r="AY62" s="82" t="s">
        <v>9</v>
      </c>
      <c r="AZ62" s="82" t="s">
        <v>9</v>
      </c>
      <c r="BA62" s="82" t="s">
        <v>10</v>
      </c>
      <c r="BB62" s="82" t="s">
        <v>8</v>
      </c>
      <c r="BC62" s="82" t="s">
        <v>8</v>
      </c>
      <c r="BD62" s="82" t="s">
        <v>8</v>
      </c>
      <c r="BE62" s="82" t="s">
        <v>9</v>
      </c>
      <c r="BF62" s="82" t="s">
        <v>10</v>
      </c>
      <c r="BG62" s="82" t="s">
        <v>9</v>
      </c>
      <c r="BH62" s="3" t="s">
        <v>8</v>
      </c>
      <c r="BI62" s="3" t="s">
        <v>8</v>
      </c>
      <c r="BJ62" s="82" t="s">
        <v>10</v>
      </c>
      <c r="BK62" s="82" t="s">
        <v>11</v>
      </c>
      <c r="BL62" s="3" t="s">
        <v>10</v>
      </c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</row>
    <row r="63" spans="1:79" x14ac:dyDescent="0.25">
      <c r="A63" s="1" t="s">
        <v>399</v>
      </c>
      <c r="B63" s="57" t="s">
        <v>328</v>
      </c>
      <c r="C63" s="82" t="s">
        <v>9</v>
      </c>
      <c r="D63" s="82"/>
      <c r="E63" s="82" t="s">
        <v>8</v>
      </c>
      <c r="F63" s="82" t="s">
        <v>11</v>
      </c>
      <c r="G63" s="82"/>
      <c r="H63" s="82" t="s">
        <v>8</v>
      </c>
      <c r="I63" s="82" t="s">
        <v>11</v>
      </c>
      <c r="J63" s="82" t="s">
        <v>11</v>
      </c>
      <c r="K63" s="82" t="s">
        <v>8</v>
      </c>
      <c r="L63" s="82" t="s">
        <v>8</v>
      </c>
      <c r="M63" s="5" t="s">
        <v>11</v>
      </c>
      <c r="N63" s="82" t="s">
        <v>11</v>
      </c>
      <c r="O63" s="82" t="s">
        <v>8</v>
      </c>
      <c r="P63" s="82" t="s">
        <v>11</v>
      </c>
      <c r="Q63" s="82" t="s">
        <v>11</v>
      </c>
      <c r="R63" s="82" t="s">
        <v>11</v>
      </c>
      <c r="S63" s="82" t="s">
        <v>11</v>
      </c>
      <c r="T63" s="3" t="s">
        <v>11</v>
      </c>
      <c r="U63" s="82" t="s">
        <v>8</v>
      </c>
      <c r="V63" s="82" t="s">
        <v>9</v>
      </c>
      <c r="W63" s="82" t="s">
        <v>11</v>
      </c>
      <c r="X63" s="82" t="s">
        <v>9</v>
      </c>
      <c r="Y63" s="82" t="s">
        <v>9</v>
      </c>
      <c r="Z63" s="82" t="s">
        <v>8</v>
      </c>
      <c r="AA63" s="5" t="s">
        <v>8</v>
      </c>
      <c r="AC63" s="82" t="s">
        <v>8</v>
      </c>
      <c r="AD63" s="82" t="s">
        <v>8</v>
      </c>
      <c r="AE63" s="3" t="s">
        <v>11</v>
      </c>
      <c r="AF63" s="3" t="s">
        <v>8</v>
      </c>
      <c r="AG63" s="82" t="s">
        <v>11</v>
      </c>
      <c r="AH63" s="5" t="s">
        <v>11</v>
      </c>
      <c r="AI63" s="3" t="s">
        <v>8</v>
      </c>
      <c r="AJ63" s="82" t="s">
        <v>9</v>
      </c>
      <c r="AK63" s="3" t="s">
        <v>10</v>
      </c>
      <c r="AL63" s="5" t="s">
        <v>11</v>
      </c>
      <c r="AM63" s="82" t="s">
        <v>10</v>
      </c>
      <c r="AN63" s="3" t="s">
        <v>11</v>
      </c>
      <c r="AO63" s="82" t="s">
        <v>9</v>
      </c>
      <c r="AP63" s="3" t="s">
        <v>8</v>
      </c>
      <c r="AQ63" s="3" t="s">
        <v>9</v>
      </c>
      <c r="AR63" s="3" t="s">
        <v>10</v>
      </c>
      <c r="AS63" s="82" t="s">
        <v>8</v>
      </c>
      <c r="AT63" s="82" t="s">
        <v>9</v>
      </c>
      <c r="AU63" s="82" t="s">
        <v>9</v>
      </c>
      <c r="AV63" s="82" t="s">
        <v>10</v>
      </c>
      <c r="AW63" s="5" t="s">
        <v>11</v>
      </c>
      <c r="AY63" s="82" t="s">
        <v>9</v>
      </c>
      <c r="AZ63" s="82" t="s">
        <v>9</v>
      </c>
      <c r="BA63" s="82" t="s">
        <v>10</v>
      </c>
      <c r="BB63" s="82" t="s">
        <v>8</v>
      </c>
      <c r="BC63" s="82" t="s">
        <v>8</v>
      </c>
      <c r="BD63" s="82" t="s">
        <v>8</v>
      </c>
      <c r="BE63" s="82" t="s">
        <v>9</v>
      </c>
      <c r="BF63" s="82" t="s">
        <v>10</v>
      </c>
      <c r="BG63" s="82" t="s">
        <v>9</v>
      </c>
      <c r="BH63" s="3" t="s">
        <v>8</v>
      </c>
      <c r="BI63" s="3" t="s">
        <v>8</v>
      </c>
      <c r="BJ63" s="82" t="s">
        <v>10</v>
      </c>
      <c r="BK63" s="82" t="s">
        <v>11</v>
      </c>
      <c r="BL63" s="3" t="s">
        <v>10</v>
      </c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</row>
    <row r="64" spans="1:79" x14ac:dyDescent="0.25">
      <c r="A64" s="1" t="s">
        <v>399</v>
      </c>
      <c r="B64" s="57" t="s">
        <v>329</v>
      </c>
      <c r="C64" s="82" t="s">
        <v>9</v>
      </c>
      <c r="D64" s="82"/>
      <c r="E64" s="82" t="s">
        <v>8</v>
      </c>
      <c r="F64" s="82" t="s">
        <v>11</v>
      </c>
      <c r="G64" s="82"/>
      <c r="H64" s="82" t="s">
        <v>8</v>
      </c>
      <c r="I64" s="82" t="s">
        <v>11</v>
      </c>
      <c r="J64" s="82" t="s">
        <v>11</v>
      </c>
      <c r="K64" s="82" t="s">
        <v>8</v>
      </c>
      <c r="L64" s="82" t="s">
        <v>8</v>
      </c>
      <c r="M64" s="5" t="s">
        <v>11</v>
      </c>
      <c r="N64" s="82" t="s">
        <v>11</v>
      </c>
      <c r="O64" s="82" t="s">
        <v>8</v>
      </c>
      <c r="P64" s="82" t="s">
        <v>11</v>
      </c>
      <c r="Q64" s="82" t="s">
        <v>11</v>
      </c>
      <c r="R64" s="82" t="s">
        <v>11</v>
      </c>
      <c r="S64" s="82" t="s">
        <v>11</v>
      </c>
      <c r="T64" s="3" t="s">
        <v>11</v>
      </c>
      <c r="U64" s="82" t="s">
        <v>8</v>
      </c>
      <c r="V64" s="82" t="s">
        <v>9</v>
      </c>
      <c r="W64" s="82" t="s">
        <v>11</v>
      </c>
      <c r="X64" s="82" t="s">
        <v>9</v>
      </c>
      <c r="Y64" s="82" t="s">
        <v>9</v>
      </c>
      <c r="Z64" s="82" t="s">
        <v>8</v>
      </c>
      <c r="AA64" s="5" t="s">
        <v>8</v>
      </c>
      <c r="AC64" s="82" t="s">
        <v>8</v>
      </c>
      <c r="AD64" s="82" t="s">
        <v>8</v>
      </c>
      <c r="AE64" s="3" t="s">
        <v>11</v>
      </c>
      <c r="AF64" s="3" t="s">
        <v>8</v>
      </c>
      <c r="AG64" s="82" t="s">
        <v>11</v>
      </c>
      <c r="AH64" s="5" t="s">
        <v>11</v>
      </c>
      <c r="AI64" s="3" t="s">
        <v>8</v>
      </c>
      <c r="AJ64" s="82" t="s">
        <v>9</v>
      </c>
      <c r="AK64" s="3" t="s">
        <v>10</v>
      </c>
      <c r="AL64" s="5" t="s">
        <v>11</v>
      </c>
      <c r="AM64" s="82" t="s">
        <v>10</v>
      </c>
      <c r="AN64" s="3" t="s">
        <v>11</v>
      </c>
      <c r="AO64" s="82" t="s">
        <v>9</v>
      </c>
      <c r="AP64" s="3" t="s">
        <v>8</v>
      </c>
      <c r="AQ64" s="3" t="s">
        <v>9</v>
      </c>
      <c r="AR64" s="3" t="s">
        <v>10</v>
      </c>
      <c r="AS64" s="82" t="s">
        <v>8</v>
      </c>
      <c r="AT64" s="82" t="s">
        <v>9</v>
      </c>
      <c r="AU64" s="82" t="s">
        <v>9</v>
      </c>
      <c r="AV64" s="82" t="s">
        <v>10</v>
      </c>
      <c r="AW64" s="5" t="s">
        <v>11</v>
      </c>
      <c r="AY64" s="82" t="s">
        <v>9</v>
      </c>
      <c r="AZ64" s="82" t="s">
        <v>9</v>
      </c>
      <c r="BA64" s="82" t="s">
        <v>10</v>
      </c>
      <c r="BB64" s="82" t="s">
        <v>8</v>
      </c>
      <c r="BC64" s="82" t="s">
        <v>8</v>
      </c>
      <c r="BD64" s="82" t="s">
        <v>8</v>
      </c>
      <c r="BE64" s="82" t="s">
        <v>9</v>
      </c>
      <c r="BF64" s="82" t="s">
        <v>10</v>
      </c>
      <c r="BG64" s="82" t="s">
        <v>9</v>
      </c>
      <c r="BH64" s="3" t="s">
        <v>8</v>
      </c>
      <c r="BI64" s="3" t="s">
        <v>8</v>
      </c>
      <c r="BJ64" s="82" t="s">
        <v>10</v>
      </c>
      <c r="BK64" s="82" t="s">
        <v>8</v>
      </c>
      <c r="BL64" s="3" t="s">
        <v>10</v>
      </c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</row>
    <row r="65" spans="1:79" s="9" customFormat="1" x14ac:dyDescent="0.25">
      <c r="A65" s="1" t="s">
        <v>399</v>
      </c>
      <c r="B65" s="57" t="s">
        <v>330</v>
      </c>
      <c r="C65" s="82" t="s">
        <v>9</v>
      </c>
      <c r="D65" s="82"/>
      <c r="E65" s="82" t="s">
        <v>8</v>
      </c>
      <c r="F65" s="82" t="s">
        <v>11</v>
      </c>
      <c r="G65" s="82"/>
      <c r="H65" s="82" t="s">
        <v>8</v>
      </c>
      <c r="I65" s="82" t="s">
        <v>11</v>
      </c>
      <c r="J65" s="82" t="s">
        <v>11</v>
      </c>
      <c r="K65" s="82" t="s">
        <v>8</v>
      </c>
      <c r="L65" s="82" t="s">
        <v>8</v>
      </c>
      <c r="M65" s="5" t="s">
        <v>11</v>
      </c>
      <c r="N65" s="82" t="s">
        <v>11</v>
      </c>
      <c r="O65" s="82" t="s">
        <v>8</v>
      </c>
      <c r="P65" s="82" t="s">
        <v>11</v>
      </c>
      <c r="Q65" s="82" t="s">
        <v>11</v>
      </c>
      <c r="R65" s="82" t="s">
        <v>11</v>
      </c>
      <c r="S65" s="82" t="s">
        <v>11</v>
      </c>
      <c r="T65" s="3" t="s">
        <v>11</v>
      </c>
      <c r="U65" s="82" t="s">
        <v>8</v>
      </c>
      <c r="V65" s="82" t="s">
        <v>9</v>
      </c>
      <c r="W65" s="82" t="s">
        <v>11</v>
      </c>
      <c r="X65" s="82" t="s">
        <v>9</v>
      </c>
      <c r="Y65" s="82" t="s">
        <v>9</v>
      </c>
      <c r="Z65" s="82" t="s">
        <v>8</v>
      </c>
      <c r="AA65" s="5" t="s">
        <v>8</v>
      </c>
      <c r="AB65" s="3"/>
      <c r="AC65" s="82" t="s">
        <v>8</v>
      </c>
      <c r="AD65" s="82" t="s">
        <v>8</v>
      </c>
      <c r="AE65" s="3" t="s">
        <v>11</v>
      </c>
      <c r="AF65" s="3" t="s">
        <v>8</v>
      </c>
      <c r="AG65" s="82" t="s">
        <v>11</v>
      </c>
      <c r="AH65" s="5" t="s">
        <v>11</v>
      </c>
      <c r="AI65" s="3" t="s">
        <v>8</v>
      </c>
      <c r="AJ65" s="82" t="s">
        <v>9</v>
      </c>
      <c r="AK65" s="3" t="s">
        <v>10</v>
      </c>
      <c r="AL65" s="5" t="s">
        <v>11</v>
      </c>
      <c r="AM65" s="82" t="s">
        <v>11</v>
      </c>
      <c r="AN65" s="3" t="s">
        <v>11</v>
      </c>
      <c r="AO65" s="82" t="s">
        <v>9</v>
      </c>
      <c r="AP65" s="3" t="s">
        <v>8</v>
      </c>
      <c r="AQ65" s="3" t="s">
        <v>9</v>
      </c>
      <c r="AR65" s="3" t="s">
        <v>10</v>
      </c>
      <c r="AS65" s="82" t="s">
        <v>8</v>
      </c>
      <c r="AT65" s="82" t="s">
        <v>9</v>
      </c>
      <c r="AU65" s="82" t="s">
        <v>9</v>
      </c>
      <c r="AV65" s="82" t="s">
        <v>10</v>
      </c>
      <c r="AW65" s="5" t="s">
        <v>11</v>
      </c>
      <c r="AX65" s="3"/>
      <c r="AY65" s="82" t="s">
        <v>9</v>
      </c>
      <c r="AZ65" s="82" t="s">
        <v>9</v>
      </c>
      <c r="BA65" s="82" t="s">
        <v>10</v>
      </c>
      <c r="BB65" s="82" t="s">
        <v>8</v>
      </c>
      <c r="BC65" s="82" t="s">
        <v>8</v>
      </c>
      <c r="BD65" s="82" t="s">
        <v>8</v>
      </c>
      <c r="BE65" s="82" t="s">
        <v>9</v>
      </c>
      <c r="BF65" s="82" t="s">
        <v>10</v>
      </c>
      <c r="BG65" s="82" t="s">
        <v>9</v>
      </c>
      <c r="BH65" s="3" t="s">
        <v>8</v>
      </c>
      <c r="BI65" s="3" t="s">
        <v>8</v>
      </c>
      <c r="BJ65" s="82" t="s">
        <v>10</v>
      </c>
      <c r="BK65" s="82" t="s">
        <v>11</v>
      </c>
      <c r="BL65" s="3" t="s">
        <v>10</v>
      </c>
      <c r="BM65" s="3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</row>
    <row r="66" spans="1:79" s="9" customFormat="1" x14ac:dyDescent="0.25">
      <c r="A66" s="1" t="s">
        <v>399</v>
      </c>
      <c r="B66" s="57" t="s">
        <v>331</v>
      </c>
      <c r="C66" s="82" t="s">
        <v>9</v>
      </c>
      <c r="D66" s="82"/>
      <c r="E66" s="82" t="s">
        <v>8</v>
      </c>
      <c r="F66" s="82" t="s">
        <v>11</v>
      </c>
      <c r="G66" s="82"/>
      <c r="H66" s="82" t="s">
        <v>8</v>
      </c>
      <c r="I66" s="82" t="s">
        <v>11</v>
      </c>
      <c r="J66" s="82" t="s">
        <v>11</v>
      </c>
      <c r="K66" s="82" t="s">
        <v>8</v>
      </c>
      <c r="L66" s="82" t="s">
        <v>8</v>
      </c>
      <c r="M66" s="5" t="s">
        <v>11</v>
      </c>
      <c r="N66" s="82" t="s">
        <v>11</v>
      </c>
      <c r="O66" s="82" t="s">
        <v>8</v>
      </c>
      <c r="P66" s="82" t="s">
        <v>11</v>
      </c>
      <c r="Q66" s="82" t="s">
        <v>11</v>
      </c>
      <c r="R66" s="82" t="s">
        <v>11</v>
      </c>
      <c r="S66" s="82" t="s">
        <v>10</v>
      </c>
      <c r="T66" s="3" t="s">
        <v>11</v>
      </c>
      <c r="U66" s="82" t="s">
        <v>8</v>
      </c>
      <c r="V66" s="82" t="s">
        <v>9</v>
      </c>
      <c r="W66" s="82" t="s">
        <v>11</v>
      </c>
      <c r="X66" s="82" t="s">
        <v>9</v>
      </c>
      <c r="Y66" s="82" t="s">
        <v>9</v>
      </c>
      <c r="Z66" s="82" t="s">
        <v>8</v>
      </c>
      <c r="AA66" s="5" t="s">
        <v>8</v>
      </c>
      <c r="AB66" s="3"/>
      <c r="AC66" s="82" t="s">
        <v>8</v>
      </c>
      <c r="AD66" s="82" t="s">
        <v>8</v>
      </c>
      <c r="AE66" s="3" t="s">
        <v>11</v>
      </c>
      <c r="AF66" s="3" t="s">
        <v>8</v>
      </c>
      <c r="AG66" s="82" t="s">
        <v>11</v>
      </c>
      <c r="AH66" s="5" t="s">
        <v>11</v>
      </c>
      <c r="AI66" s="3" t="s">
        <v>8</v>
      </c>
      <c r="AJ66" s="82" t="s">
        <v>9</v>
      </c>
      <c r="AK66" s="3" t="s">
        <v>10</v>
      </c>
      <c r="AL66" s="5" t="s">
        <v>11</v>
      </c>
      <c r="AM66" s="82" t="s">
        <v>10</v>
      </c>
      <c r="AN66" s="3" t="s">
        <v>11</v>
      </c>
      <c r="AO66" s="82" t="s">
        <v>9</v>
      </c>
      <c r="AP66" s="3" t="s">
        <v>8</v>
      </c>
      <c r="AQ66" s="3" t="s">
        <v>9</v>
      </c>
      <c r="AR66" s="3" t="s">
        <v>10</v>
      </c>
      <c r="AS66" s="82" t="s">
        <v>8</v>
      </c>
      <c r="AT66" s="82" t="s">
        <v>9</v>
      </c>
      <c r="AU66" s="82" t="s">
        <v>9</v>
      </c>
      <c r="AV66" s="82" t="s">
        <v>10</v>
      </c>
      <c r="AW66" s="5" t="s">
        <v>11</v>
      </c>
      <c r="AX66" s="3"/>
      <c r="AY66" s="82" t="s">
        <v>9</v>
      </c>
      <c r="AZ66" s="82" t="s">
        <v>9</v>
      </c>
      <c r="BA66" s="82" t="s">
        <v>10</v>
      </c>
      <c r="BB66" s="82" t="s">
        <v>8</v>
      </c>
      <c r="BC66" s="82" t="s">
        <v>8</v>
      </c>
      <c r="BD66" s="82" t="s">
        <v>8</v>
      </c>
      <c r="BE66" s="82" t="s">
        <v>9</v>
      </c>
      <c r="BF66" s="82" t="s">
        <v>10</v>
      </c>
      <c r="BG66" s="82" t="s">
        <v>9</v>
      </c>
      <c r="BH66" s="3" t="s">
        <v>8</v>
      </c>
      <c r="BI66" s="3" t="s">
        <v>8</v>
      </c>
      <c r="BJ66" s="82" t="s">
        <v>10</v>
      </c>
      <c r="BK66" s="82" t="s">
        <v>11</v>
      </c>
      <c r="BL66" s="3" t="s">
        <v>10</v>
      </c>
      <c r="BM66" s="3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</row>
    <row r="67" spans="1:79" x14ac:dyDescent="0.25">
      <c r="B67" s="57" t="s">
        <v>332</v>
      </c>
      <c r="C67" s="82" t="s">
        <v>10</v>
      </c>
      <c r="D67" s="82"/>
      <c r="E67" s="82" t="s">
        <v>9</v>
      </c>
      <c r="F67" s="82" t="s">
        <v>11</v>
      </c>
      <c r="G67" s="82"/>
      <c r="H67" s="82" t="s">
        <v>8</v>
      </c>
      <c r="I67" s="82" t="s">
        <v>11</v>
      </c>
      <c r="J67" s="82" t="s">
        <v>8</v>
      </c>
      <c r="K67" s="82" t="s">
        <v>8</v>
      </c>
      <c r="L67" s="82" t="s">
        <v>8</v>
      </c>
      <c r="M67" s="5" t="s">
        <v>11</v>
      </c>
      <c r="N67" s="82" t="s">
        <v>11</v>
      </c>
      <c r="O67" s="82" t="s">
        <v>8</v>
      </c>
      <c r="P67" s="82" t="s">
        <v>11</v>
      </c>
      <c r="Q67" s="82" t="s">
        <v>11</v>
      </c>
      <c r="R67" s="82" t="s">
        <v>8</v>
      </c>
      <c r="S67" s="82" t="s">
        <v>10</v>
      </c>
      <c r="T67" s="3" t="s">
        <v>11</v>
      </c>
      <c r="U67" s="82" t="s">
        <v>9</v>
      </c>
      <c r="V67" s="82" t="s">
        <v>9</v>
      </c>
      <c r="W67" s="82" t="s">
        <v>11</v>
      </c>
      <c r="X67" s="82" t="s">
        <v>9</v>
      </c>
      <c r="Y67" s="82" t="s">
        <v>9</v>
      </c>
      <c r="Z67" s="82" t="s">
        <v>8</v>
      </c>
      <c r="AA67" s="5" t="s">
        <v>8</v>
      </c>
      <c r="AC67" s="82" t="s">
        <v>8</v>
      </c>
      <c r="AD67" s="82" t="s">
        <v>8</v>
      </c>
      <c r="AE67" s="3" t="s">
        <v>11</v>
      </c>
      <c r="AF67" s="3" t="s">
        <v>8</v>
      </c>
      <c r="AG67" s="82" t="s">
        <v>11</v>
      </c>
      <c r="AH67" s="5" t="s">
        <v>11</v>
      </c>
      <c r="AI67" s="3" t="s">
        <v>8</v>
      </c>
      <c r="AJ67" s="82" t="s">
        <v>9</v>
      </c>
      <c r="AK67" s="3" t="s">
        <v>10</v>
      </c>
      <c r="AL67" s="5" t="s">
        <v>11</v>
      </c>
      <c r="AM67" s="82" t="s">
        <v>10</v>
      </c>
      <c r="AN67" s="3" t="s">
        <v>11</v>
      </c>
      <c r="AO67" s="82" t="s">
        <v>9</v>
      </c>
      <c r="AP67" s="3" t="s">
        <v>8</v>
      </c>
      <c r="AQ67" s="3" t="s">
        <v>9</v>
      </c>
      <c r="AR67" s="3" t="s">
        <v>10</v>
      </c>
      <c r="AS67" s="82" t="s">
        <v>8</v>
      </c>
      <c r="AT67" s="82" t="s">
        <v>9</v>
      </c>
      <c r="AU67" s="82" t="s">
        <v>9</v>
      </c>
      <c r="AV67" s="82" t="s">
        <v>10</v>
      </c>
      <c r="AW67" s="5" t="s">
        <v>11</v>
      </c>
      <c r="AY67" s="82" t="s">
        <v>9</v>
      </c>
      <c r="AZ67" s="82" t="s">
        <v>9</v>
      </c>
      <c r="BA67" s="82" t="s">
        <v>10</v>
      </c>
      <c r="BB67" s="82" t="s">
        <v>8</v>
      </c>
      <c r="BC67" s="82" t="s">
        <v>8</v>
      </c>
      <c r="BD67" s="82" t="s">
        <v>8</v>
      </c>
      <c r="BE67" s="82" t="s">
        <v>9</v>
      </c>
      <c r="BF67" s="82" t="s">
        <v>9</v>
      </c>
      <c r="BG67" s="82" t="s">
        <v>9</v>
      </c>
      <c r="BH67" s="3" t="s">
        <v>8</v>
      </c>
      <c r="BI67" s="3" t="s">
        <v>8</v>
      </c>
      <c r="BJ67" s="82" t="s">
        <v>8</v>
      </c>
      <c r="BK67" s="82" t="s">
        <v>8</v>
      </c>
      <c r="BL67" s="3" t="s">
        <v>10</v>
      </c>
      <c r="BN67" s="82" t="s">
        <v>9</v>
      </c>
      <c r="BO67" s="82" t="s">
        <v>11</v>
      </c>
      <c r="BP67" s="82" t="s">
        <v>8</v>
      </c>
      <c r="BQ67" s="82" t="s">
        <v>8</v>
      </c>
      <c r="BS67" s="82" t="s">
        <v>9</v>
      </c>
      <c r="BU67" s="82" t="s">
        <v>11</v>
      </c>
      <c r="BV67" s="82" t="s">
        <v>9</v>
      </c>
      <c r="BW67" s="82" t="s">
        <v>8</v>
      </c>
      <c r="BX67" s="82" t="s">
        <v>9</v>
      </c>
      <c r="BY67" s="82" t="s">
        <v>8</v>
      </c>
      <c r="BZ67" s="82" t="s">
        <v>8</v>
      </c>
      <c r="CA67" s="82" t="s">
        <v>11</v>
      </c>
    </row>
    <row r="68" spans="1:79" x14ac:dyDescent="0.25">
      <c r="B68" s="57" t="s">
        <v>333</v>
      </c>
      <c r="C68" s="82" t="s">
        <v>9</v>
      </c>
      <c r="D68" s="82"/>
      <c r="E68" s="82" t="s">
        <v>8</v>
      </c>
      <c r="F68" s="82" t="s">
        <v>11</v>
      </c>
      <c r="G68" s="82"/>
      <c r="H68" s="82" t="s">
        <v>8</v>
      </c>
      <c r="I68" s="82" t="s">
        <v>11</v>
      </c>
      <c r="J68" s="82" t="s">
        <v>11</v>
      </c>
      <c r="K68" s="82" t="s">
        <v>8</v>
      </c>
      <c r="L68" s="82" t="s">
        <v>8</v>
      </c>
      <c r="M68" s="5" t="s">
        <v>11</v>
      </c>
      <c r="N68" s="82" t="s">
        <v>11</v>
      </c>
      <c r="O68" s="82" t="s">
        <v>8</v>
      </c>
      <c r="P68" s="82" t="s">
        <v>11</v>
      </c>
      <c r="Q68" s="82" t="s">
        <v>11</v>
      </c>
      <c r="R68" s="82" t="s">
        <v>11</v>
      </c>
      <c r="S68" s="82" t="s">
        <v>11</v>
      </c>
      <c r="T68" s="3" t="s">
        <v>11</v>
      </c>
      <c r="U68" s="82" t="s">
        <v>8</v>
      </c>
      <c r="V68" s="82" t="s">
        <v>9</v>
      </c>
      <c r="W68" s="82" t="s">
        <v>11</v>
      </c>
      <c r="X68" s="82" t="s">
        <v>9</v>
      </c>
      <c r="Y68" s="82" t="s">
        <v>9</v>
      </c>
      <c r="Z68" s="82" t="s">
        <v>8</v>
      </c>
      <c r="AA68" s="5" t="s">
        <v>8</v>
      </c>
      <c r="AC68" s="82" t="s">
        <v>8</v>
      </c>
      <c r="AD68" s="82" t="s">
        <v>8</v>
      </c>
      <c r="AE68" s="3" t="s">
        <v>11</v>
      </c>
      <c r="AF68" s="3" t="s">
        <v>8</v>
      </c>
      <c r="AG68" s="82" t="s">
        <v>11</v>
      </c>
      <c r="AH68" s="5" t="s">
        <v>11</v>
      </c>
      <c r="AI68" s="3" t="s">
        <v>8</v>
      </c>
      <c r="AJ68" s="82" t="s">
        <v>9</v>
      </c>
      <c r="AK68" s="3" t="s">
        <v>10</v>
      </c>
      <c r="AL68" s="5" t="s">
        <v>11</v>
      </c>
      <c r="AM68" s="82" t="s">
        <v>10</v>
      </c>
      <c r="AN68" s="3" t="s">
        <v>11</v>
      </c>
      <c r="AO68" s="82" t="s">
        <v>9</v>
      </c>
      <c r="AP68" s="3" t="s">
        <v>8</v>
      </c>
      <c r="AQ68" s="3" t="s">
        <v>9</v>
      </c>
      <c r="AR68" s="3" t="s">
        <v>10</v>
      </c>
      <c r="AS68" s="82" t="s">
        <v>8</v>
      </c>
      <c r="AT68" s="82" t="s">
        <v>9</v>
      </c>
      <c r="AU68" s="82" t="s">
        <v>9</v>
      </c>
      <c r="AV68" s="82" t="s">
        <v>10</v>
      </c>
      <c r="AW68" s="5" t="s">
        <v>11</v>
      </c>
      <c r="AY68" s="82" t="s">
        <v>9</v>
      </c>
      <c r="AZ68" s="82" t="s">
        <v>9</v>
      </c>
      <c r="BA68" s="82" t="s">
        <v>10</v>
      </c>
      <c r="BB68" s="82" t="s">
        <v>8</v>
      </c>
      <c r="BC68" s="82" t="s">
        <v>8</v>
      </c>
      <c r="BD68" s="82" t="s">
        <v>8</v>
      </c>
      <c r="BE68" s="82" t="s">
        <v>9</v>
      </c>
      <c r="BF68" s="82" t="s">
        <v>9</v>
      </c>
      <c r="BG68" s="82" t="s">
        <v>9</v>
      </c>
      <c r="BH68" s="3" t="s">
        <v>8</v>
      </c>
      <c r="BI68" s="3" t="s">
        <v>8</v>
      </c>
      <c r="BJ68" s="82" t="s">
        <v>8</v>
      </c>
      <c r="BK68" s="82" t="s">
        <v>8</v>
      </c>
      <c r="BL68" s="3" t="s">
        <v>10</v>
      </c>
      <c r="BN68" s="82" t="s">
        <v>9</v>
      </c>
      <c r="BO68" s="82" t="s">
        <v>11</v>
      </c>
      <c r="BP68" s="82" t="s">
        <v>8</v>
      </c>
      <c r="BQ68" s="82" t="s">
        <v>8</v>
      </c>
      <c r="BS68" s="82" t="s">
        <v>10</v>
      </c>
      <c r="BU68" s="82" t="s">
        <v>11</v>
      </c>
      <c r="BV68" s="82" t="s">
        <v>9</v>
      </c>
      <c r="BW68" s="82" t="s">
        <v>8</v>
      </c>
      <c r="BX68" s="82" t="s">
        <v>9</v>
      </c>
      <c r="BY68" s="82" t="s">
        <v>8</v>
      </c>
      <c r="BZ68" s="82" t="s">
        <v>8</v>
      </c>
      <c r="CA68" s="82" t="s">
        <v>11</v>
      </c>
    </row>
    <row r="69" spans="1:79" x14ac:dyDescent="0.25">
      <c r="B69" s="57" t="s">
        <v>334</v>
      </c>
      <c r="C69" s="3" t="s">
        <v>10</v>
      </c>
      <c r="E69" s="3" t="s">
        <v>9</v>
      </c>
      <c r="F69" s="3" t="s">
        <v>8</v>
      </c>
      <c r="H69" s="3" t="s">
        <v>8</v>
      </c>
      <c r="I69" s="3" t="s">
        <v>11</v>
      </c>
      <c r="J69" s="3" t="s">
        <v>8</v>
      </c>
      <c r="K69" s="3" t="s">
        <v>8</v>
      </c>
      <c r="L69" s="3" t="s">
        <v>8</v>
      </c>
      <c r="M69" s="5" t="s">
        <v>11</v>
      </c>
      <c r="N69" s="3" t="s">
        <v>11</v>
      </c>
      <c r="O69" s="3" t="s">
        <v>8</v>
      </c>
      <c r="P69" s="3" t="s">
        <v>11</v>
      </c>
      <c r="Q69" s="3" t="s">
        <v>11</v>
      </c>
      <c r="R69" s="3" t="s">
        <v>8</v>
      </c>
      <c r="S69" s="3" t="s">
        <v>10</v>
      </c>
      <c r="T69" s="3" t="s">
        <v>11</v>
      </c>
      <c r="U69" s="3" t="s">
        <v>8</v>
      </c>
      <c r="V69" s="3" t="s">
        <v>9</v>
      </c>
      <c r="W69" s="3" t="s">
        <v>11</v>
      </c>
      <c r="X69" s="3" t="s">
        <v>9</v>
      </c>
      <c r="Y69" s="3" t="s">
        <v>9</v>
      </c>
      <c r="Z69" s="3" t="s">
        <v>8</v>
      </c>
      <c r="AA69" s="5" t="s">
        <v>8</v>
      </c>
      <c r="AC69" s="3" t="s">
        <v>8</v>
      </c>
      <c r="AD69" s="3" t="s">
        <v>8</v>
      </c>
      <c r="AE69" s="3" t="s">
        <v>11</v>
      </c>
      <c r="AF69" s="3" t="s">
        <v>8</v>
      </c>
      <c r="AG69" s="3" t="s">
        <v>11</v>
      </c>
      <c r="AH69" s="5" t="s">
        <v>11</v>
      </c>
      <c r="AI69" s="3" t="s">
        <v>8</v>
      </c>
      <c r="AJ69" s="3" t="s">
        <v>9</v>
      </c>
      <c r="AK69" s="3" t="s">
        <v>10</v>
      </c>
      <c r="AL69" s="5" t="s">
        <v>11</v>
      </c>
      <c r="AM69" s="3" t="s">
        <v>10</v>
      </c>
      <c r="AN69" s="3" t="s">
        <v>11</v>
      </c>
      <c r="AO69" s="3" t="s">
        <v>9</v>
      </c>
      <c r="AP69" s="3" t="s">
        <v>8</v>
      </c>
      <c r="AQ69" s="3" t="s">
        <v>9</v>
      </c>
      <c r="AR69" s="3" t="s">
        <v>10</v>
      </c>
      <c r="AS69" s="3" t="s">
        <v>8</v>
      </c>
      <c r="AT69" s="3" t="s">
        <v>9</v>
      </c>
      <c r="AU69" s="3" t="s">
        <v>9</v>
      </c>
      <c r="AV69" s="3" t="s">
        <v>10</v>
      </c>
      <c r="AW69" s="5" t="s">
        <v>11</v>
      </c>
      <c r="AY69" s="82" t="s">
        <v>9</v>
      </c>
      <c r="AZ69" s="3" t="s">
        <v>9</v>
      </c>
      <c r="BA69" s="3" t="s">
        <v>10</v>
      </c>
      <c r="BB69" s="3" t="s">
        <v>8</v>
      </c>
      <c r="BC69" s="3" t="s">
        <v>8</v>
      </c>
      <c r="BD69" s="3" t="s">
        <v>8</v>
      </c>
      <c r="BE69" s="3" t="s">
        <v>9</v>
      </c>
      <c r="BF69" s="3" t="s">
        <v>9</v>
      </c>
      <c r="BG69" s="3" t="s">
        <v>9</v>
      </c>
      <c r="BH69" s="3" t="s">
        <v>8</v>
      </c>
      <c r="BI69" s="3" t="s">
        <v>8</v>
      </c>
      <c r="BJ69" s="3" t="s">
        <v>8</v>
      </c>
      <c r="BK69" s="3" t="s">
        <v>8</v>
      </c>
      <c r="BL69" s="3" t="s">
        <v>10</v>
      </c>
      <c r="BN69" s="3" t="s">
        <v>9</v>
      </c>
      <c r="BO69" s="3" t="s">
        <v>8</v>
      </c>
      <c r="BP69" s="3" t="s">
        <v>8</v>
      </c>
      <c r="BQ69" s="3" t="s">
        <v>8</v>
      </c>
      <c r="BS69" s="3" t="s">
        <v>9</v>
      </c>
      <c r="BU69" s="3" t="s">
        <v>11</v>
      </c>
      <c r="BV69" s="3" t="s">
        <v>9</v>
      </c>
      <c r="BW69" s="3" t="s">
        <v>9</v>
      </c>
      <c r="BX69" s="3" t="s">
        <v>9</v>
      </c>
      <c r="BY69" s="3" t="s">
        <v>11</v>
      </c>
      <c r="BZ69" s="3" t="s">
        <v>11</v>
      </c>
      <c r="CA69" s="3" t="s">
        <v>11</v>
      </c>
    </row>
    <row r="70" spans="1:79" x14ac:dyDescent="0.25">
      <c r="B70" s="57" t="s">
        <v>335</v>
      </c>
      <c r="C70" s="82" t="s">
        <v>10</v>
      </c>
      <c r="D70" s="82"/>
      <c r="E70" s="82" t="s">
        <v>8</v>
      </c>
      <c r="F70" s="82" t="s">
        <v>11</v>
      </c>
      <c r="G70" s="82"/>
      <c r="H70" s="82" t="s">
        <v>8</v>
      </c>
      <c r="I70" s="82" t="s">
        <v>11</v>
      </c>
      <c r="J70" s="82" t="s">
        <v>8</v>
      </c>
      <c r="K70" s="82" t="s">
        <v>8</v>
      </c>
      <c r="L70" s="82" t="s">
        <v>8</v>
      </c>
      <c r="M70" s="5" t="s">
        <v>9</v>
      </c>
      <c r="N70" s="82" t="s">
        <v>11</v>
      </c>
      <c r="O70" s="82" t="s">
        <v>8</v>
      </c>
      <c r="P70" s="82" t="s">
        <v>11</v>
      </c>
      <c r="Q70" s="82" t="s">
        <v>11</v>
      </c>
      <c r="R70" s="82" t="s">
        <v>8</v>
      </c>
      <c r="S70" s="82" t="s">
        <v>11</v>
      </c>
      <c r="T70" s="3" t="s">
        <v>8</v>
      </c>
      <c r="U70" s="82" t="s">
        <v>8</v>
      </c>
      <c r="V70" s="82" t="s">
        <v>9</v>
      </c>
      <c r="W70" s="82" t="s">
        <v>11</v>
      </c>
      <c r="X70" s="82" t="s">
        <v>9</v>
      </c>
      <c r="Y70" s="82" t="s">
        <v>9</v>
      </c>
      <c r="Z70" s="82" t="s">
        <v>8</v>
      </c>
      <c r="AA70" s="5" t="s">
        <v>11</v>
      </c>
      <c r="AC70" s="82" t="s">
        <v>8</v>
      </c>
      <c r="AD70" s="82" t="s">
        <v>8</v>
      </c>
      <c r="AE70" s="3" t="s">
        <v>11</v>
      </c>
      <c r="AF70" s="3" t="s">
        <v>10</v>
      </c>
      <c r="AG70" s="82" t="s">
        <v>11</v>
      </c>
      <c r="AH70" s="5" t="s">
        <v>11</v>
      </c>
      <c r="AI70" s="3" t="s">
        <v>8</v>
      </c>
      <c r="AJ70" s="82" t="s">
        <v>9</v>
      </c>
      <c r="AK70" s="3" t="s">
        <v>10</v>
      </c>
      <c r="AL70" s="5" t="s">
        <v>11</v>
      </c>
      <c r="AM70" s="82" t="s">
        <v>10</v>
      </c>
      <c r="AN70" s="3" t="s">
        <v>11</v>
      </c>
      <c r="AO70" s="82" t="s">
        <v>9</v>
      </c>
      <c r="AP70" s="3" t="s">
        <v>8</v>
      </c>
      <c r="AQ70" s="3" t="s">
        <v>10</v>
      </c>
      <c r="AR70" s="3" t="s">
        <v>8</v>
      </c>
      <c r="AS70" s="82" t="s">
        <v>8</v>
      </c>
      <c r="AT70" s="82" t="s">
        <v>9</v>
      </c>
      <c r="AU70" s="82" t="s">
        <v>9</v>
      </c>
      <c r="AV70" s="82" t="s">
        <v>10</v>
      </c>
      <c r="AW70" s="5" t="s">
        <v>11</v>
      </c>
      <c r="AY70" s="82" t="s">
        <v>10</v>
      </c>
      <c r="AZ70" s="82" t="s">
        <v>9</v>
      </c>
      <c r="BA70" s="82" t="s">
        <v>10</v>
      </c>
      <c r="BB70" s="82" t="s">
        <v>8</v>
      </c>
      <c r="BC70" s="82" t="s">
        <v>8</v>
      </c>
      <c r="BD70" s="82" t="s">
        <v>8</v>
      </c>
      <c r="BE70" s="82" t="s">
        <v>9</v>
      </c>
      <c r="BF70" s="82" t="s">
        <v>9</v>
      </c>
      <c r="BG70" s="82" t="s">
        <v>9</v>
      </c>
      <c r="BH70" s="3" t="s">
        <v>8</v>
      </c>
      <c r="BI70" s="3" t="s">
        <v>8</v>
      </c>
      <c r="BJ70" s="82" t="s">
        <v>8</v>
      </c>
      <c r="BK70" s="82" t="s">
        <v>8</v>
      </c>
      <c r="BL70" s="3" t="s">
        <v>10</v>
      </c>
      <c r="BN70" s="82"/>
      <c r="BO70" s="82"/>
      <c r="BP70" s="82"/>
      <c r="BQ70" s="82"/>
      <c r="BS70" s="82"/>
      <c r="BU70" s="82"/>
      <c r="BV70" s="82"/>
      <c r="BW70" s="82"/>
      <c r="BX70" s="82"/>
      <c r="BY70" s="82"/>
      <c r="BZ70" s="82"/>
      <c r="CA70" s="82"/>
    </row>
    <row r="71" spans="1:79" x14ac:dyDescent="0.25">
      <c r="B71" s="57" t="s">
        <v>336</v>
      </c>
      <c r="C71" s="82" t="s">
        <v>10</v>
      </c>
      <c r="D71" s="82"/>
      <c r="E71" s="82" t="s">
        <v>8</v>
      </c>
      <c r="F71" s="82" t="s">
        <v>11</v>
      </c>
      <c r="G71" s="82"/>
      <c r="H71" s="82" t="s">
        <v>8</v>
      </c>
      <c r="I71" s="82" t="s">
        <v>11</v>
      </c>
      <c r="J71" s="82" t="s">
        <v>8</v>
      </c>
      <c r="K71" s="82" t="s">
        <v>8</v>
      </c>
      <c r="L71" s="82" t="s">
        <v>8</v>
      </c>
      <c r="M71" s="5" t="s">
        <v>9</v>
      </c>
      <c r="N71" s="82" t="s">
        <v>11</v>
      </c>
      <c r="O71" s="82" t="s">
        <v>8</v>
      </c>
      <c r="P71" s="82" t="s">
        <v>11</v>
      </c>
      <c r="Q71" s="82" t="s">
        <v>11</v>
      </c>
      <c r="R71" s="82" t="s">
        <v>8</v>
      </c>
      <c r="S71" s="82" t="s">
        <v>11</v>
      </c>
      <c r="T71" s="3" t="s">
        <v>8</v>
      </c>
      <c r="U71" s="82" t="s">
        <v>8</v>
      </c>
      <c r="V71" s="82" t="s">
        <v>9</v>
      </c>
      <c r="W71" s="82" t="s">
        <v>11</v>
      </c>
      <c r="X71" s="82" t="s">
        <v>9</v>
      </c>
      <c r="Y71" s="82" t="s">
        <v>9</v>
      </c>
      <c r="Z71" s="82" t="s">
        <v>8</v>
      </c>
      <c r="AA71" s="5" t="s">
        <v>11</v>
      </c>
      <c r="AC71" s="82" t="s">
        <v>8</v>
      </c>
      <c r="AD71" s="82" t="s">
        <v>8</v>
      </c>
      <c r="AE71" s="3" t="s">
        <v>11</v>
      </c>
      <c r="AF71" s="3" t="s">
        <v>10</v>
      </c>
      <c r="AG71" s="82" t="s">
        <v>11</v>
      </c>
      <c r="AH71" s="5" t="s">
        <v>11</v>
      </c>
      <c r="AI71" s="3" t="s">
        <v>8</v>
      </c>
      <c r="AJ71" s="82" t="s">
        <v>9</v>
      </c>
      <c r="AK71" s="3" t="s">
        <v>10</v>
      </c>
      <c r="AL71" s="5" t="s">
        <v>11</v>
      </c>
      <c r="AM71" s="82" t="s">
        <v>10</v>
      </c>
      <c r="AN71" s="3" t="s">
        <v>11</v>
      </c>
      <c r="AO71" s="82" t="s">
        <v>9</v>
      </c>
      <c r="AP71" s="3" t="s">
        <v>8</v>
      </c>
      <c r="AQ71" s="3" t="s">
        <v>10</v>
      </c>
      <c r="AR71" s="3" t="s">
        <v>8</v>
      </c>
      <c r="AS71" s="82" t="s">
        <v>8</v>
      </c>
      <c r="AT71" s="82" t="s">
        <v>9</v>
      </c>
      <c r="AU71" s="82" t="s">
        <v>9</v>
      </c>
      <c r="AV71" s="82" t="s">
        <v>10</v>
      </c>
      <c r="AW71" s="5" t="s">
        <v>11</v>
      </c>
      <c r="AY71" s="82" t="s">
        <v>10</v>
      </c>
      <c r="AZ71" s="82" t="s">
        <v>9</v>
      </c>
      <c r="BA71" s="82" t="s">
        <v>10</v>
      </c>
      <c r="BB71" s="82" t="s">
        <v>8</v>
      </c>
      <c r="BC71" s="82" t="s">
        <v>8</v>
      </c>
      <c r="BD71" s="82" t="s">
        <v>8</v>
      </c>
      <c r="BE71" s="82" t="s">
        <v>9</v>
      </c>
      <c r="BF71" s="82" t="s">
        <v>9</v>
      </c>
      <c r="BG71" s="82" t="s">
        <v>9</v>
      </c>
      <c r="BH71" s="3" t="s">
        <v>8</v>
      </c>
      <c r="BI71" s="3" t="s">
        <v>11</v>
      </c>
      <c r="BJ71" s="82" t="s">
        <v>8</v>
      </c>
      <c r="BK71" s="82" t="s">
        <v>8</v>
      </c>
      <c r="BL71" s="3" t="s">
        <v>10</v>
      </c>
      <c r="BN71" s="82"/>
      <c r="BO71" s="82"/>
      <c r="BP71" s="82"/>
      <c r="BQ71" s="82"/>
      <c r="BS71" s="82"/>
      <c r="BU71" s="82"/>
      <c r="BV71" s="82"/>
      <c r="BW71" s="82"/>
      <c r="BX71" s="82"/>
      <c r="BY71" s="82"/>
      <c r="BZ71" s="82"/>
      <c r="CA71" s="82"/>
    </row>
    <row r="72" spans="1:79" x14ac:dyDescent="0.25">
      <c r="B72" s="57" t="s">
        <v>337</v>
      </c>
      <c r="C72" s="82" t="s">
        <v>10</v>
      </c>
      <c r="D72" s="82"/>
      <c r="E72" s="82" t="s">
        <v>9</v>
      </c>
      <c r="F72" s="82" t="s">
        <v>11</v>
      </c>
      <c r="G72" s="82"/>
      <c r="H72" s="82" t="s">
        <v>8</v>
      </c>
      <c r="I72" s="82" t="s">
        <v>11</v>
      </c>
      <c r="J72" s="82" t="s">
        <v>8</v>
      </c>
      <c r="K72" s="82" t="s">
        <v>8</v>
      </c>
      <c r="L72" s="82" t="s">
        <v>8</v>
      </c>
      <c r="M72" s="5" t="s">
        <v>11</v>
      </c>
      <c r="N72" s="82" t="s">
        <v>11</v>
      </c>
      <c r="O72" s="82" t="s">
        <v>8</v>
      </c>
      <c r="P72" s="82" t="s">
        <v>11</v>
      </c>
      <c r="Q72" s="82" t="s">
        <v>11</v>
      </c>
      <c r="R72" s="82" t="s">
        <v>8</v>
      </c>
      <c r="S72" s="82" t="s">
        <v>11</v>
      </c>
      <c r="T72" s="3" t="s">
        <v>8</v>
      </c>
      <c r="U72" s="82" t="s">
        <v>8</v>
      </c>
      <c r="V72" s="82" t="s">
        <v>9</v>
      </c>
      <c r="W72" s="82" t="s">
        <v>11</v>
      </c>
      <c r="X72" s="82" t="s">
        <v>9</v>
      </c>
      <c r="Y72" s="82" t="s">
        <v>9</v>
      </c>
      <c r="Z72" s="82" t="s">
        <v>8</v>
      </c>
      <c r="AA72" s="5" t="s">
        <v>11</v>
      </c>
      <c r="AC72" s="82" t="s">
        <v>8</v>
      </c>
      <c r="AD72" s="82" t="s">
        <v>8</v>
      </c>
      <c r="AE72" s="3" t="s">
        <v>11</v>
      </c>
      <c r="AF72" s="3" t="s">
        <v>8</v>
      </c>
      <c r="AG72" s="82" t="s">
        <v>11</v>
      </c>
      <c r="AH72" s="5" t="s">
        <v>11</v>
      </c>
      <c r="AI72" s="3" t="s">
        <v>8</v>
      </c>
      <c r="AJ72" s="82" t="s">
        <v>9</v>
      </c>
      <c r="AK72" s="3" t="s">
        <v>10</v>
      </c>
      <c r="AL72" s="5" t="s">
        <v>11</v>
      </c>
      <c r="AM72" s="82" t="s">
        <v>10</v>
      </c>
      <c r="AN72" s="3" t="s">
        <v>11</v>
      </c>
      <c r="AO72" s="82" t="s">
        <v>9</v>
      </c>
      <c r="AP72" s="3" t="s">
        <v>8</v>
      </c>
      <c r="AQ72" s="3" t="s">
        <v>10</v>
      </c>
      <c r="AR72" s="3" t="s">
        <v>8</v>
      </c>
      <c r="AS72" s="82" t="s">
        <v>8</v>
      </c>
      <c r="AT72" s="82" t="s">
        <v>9</v>
      </c>
      <c r="AU72" s="82" t="s">
        <v>9</v>
      </c>
      <c r="AV72" s="82" t="s">
        <v>10</v>
      </c>
      <c r="AW72" s="5" t="s">
        <v>11</v>
      </c>
      <c r="AY72" s="82" t="s">
        <v>10</v>
      </c>
      <c r="AZ72" s="82" t="s">
        <v>9</v>
      </c>
      <c r="BA72" s="82" t="s">
        <v>10</v>
      </c>
      <c r="BB72" s="82" t="s">
        <v>8</v>
      </c>
      <c r="BC72" s="82" t="s">
        <v>8</v>
      </c>
      <c r="BD72" s="82" t="s">
        <v>8</v>
      </c>
      <c r="BE72" s="82" t="s">
        <v>9</v>
      </c>
      <c r="BF72" s="82" t="s">
        <v>9</v>
      </c>
      <c r="BG72" s="82" t="s">
        <v>9</v>
      </c>
      <c r="BH72" s="3" t="s">
        <v>8</v>
      </c>
      <c r="BI72" s="3" t="s">
        <v>8</v>
      </c>
      <c r="BJ72" s="82" t="s">
        <v>8</v>
      </c>
      <c r="BK72" s="82" t="s">
        <v>8</v>
      </c>
      <c r="BL72" s="3" t="s">
        <v>10</v>
      </c>
      <c r="BN72" s="82"/>
      <c r="BO72" s="82"/>
      <c r="BP72" s="82"/>
      <c r="BQ72" s="82"/>
      <c r="BS72" s="82"/>
      <c r="BU72" s="82"/>
      <c r="BV72" s="82"/>
      <c r="BW72" s="82"/>
      <c r="BX72" s="82"/>
      <c r="BY72" s="82"/>
      <c r="BZ72" s="82"/>
      <c r="CA72" s="82"/>
    </row>
    <row r="73" spans="1:79" x14ac:dyDescent="0.25">
      <c r="B73" s="57" t="s">
        <v>338</v>
      </c>
      <c r="C73" s="82" t="s">
        <v>10</v>
      </c>
      <c r="D73" s="82"/>
      <c r="E73" s="82" t="s">
        <v>8</v>
      </c>
      <c r="F73" s="82" t="s">
        <v>11</v>
      </c>
      <c r="G73" s="82"/>
      <c r="H73" s="82" t="s">
        <v>8</v>
      </c>
      <c r="I73" s="82" t="s">
        <v>11</v>
      </c>
      <c r="J73" s="82" t="s">
        <v>8</v>
      </c>
      <c r="K73" s="82" t="s">
        <v>8</v>
      </c>
      <c r="L73" s="82" t="s">
        <v>8</v>
      </c>
      <c r="M73" s="5" t="s">
        <v>9</v>
      </c>
      <c r="N73" s="82" t="s">
        <v>11</v>
      </c>
      <c r="O73" s="82" t="s">
        <v>8</v>
      </c>
      <c r="P73" s="82" t="s">
        <v>11</v>
      </c>
      <c r="Q73" s="82" t="s">
        <v>11</v>
      </c>
      <c r="R73" s="82" t="s">
        <v>8</v>
      </c>
      <c r="S73" s="82" t="s">
        <v>11</v>
      </c>
      <c r="T73" s="3" t="s">
        <v>8</v>
      </c>
      <c r="U73" s="82" t="s">
        <v>8</v>
      </c>
      <c r="V73" s="82" t="s">
        <v>9</v>
      </c>
      <c r="W73" s="82" t="s">
        <v>11</v>
      </c>
      <c r="X73" s="82" t="s">
        <v>9</v>
      </c>
      <c r="Y73" s="82" t="s">
        <v>9</v>
      </c>
      <c r="Z73" s="82" t="s">
        <v>8</v>
      </c>
      <c r="AA73" s="5" t="s">
        <v>11</v>
      </c>
      <c r="AC73" s="82" t="s">
        <v>8</v>
      </c>
      <c r="AD73" s="82" t="s">
        <v>8</v>
      </c>
      <c r="AE73" s="3" t="s">
        <v>11</v>
      </c>
      <c r="AF73" s="3" t="s">
        <v>10</v>
      </c>
      <c r="AG73" s="82" t="s">
        <v>11</v>
      </c>
      <c r="AH73" s="5" t="s">
        <v>11</v>
      </c>
      <c r="AI73" s="3" t="s">
        <v>8</v>
      </c>
      <c r="AJ73" s="82" t="s">
        <v>9</v>
      </c>
      <c r="AK73" s="3" t="s">
        <v>10</v>
      </c>
      <c r="AL73" s="5" t="s">
        <v>11</v>
      </c>
      <c r="AM73" s="82" t="s">
        <v>10</v>
      </c>
      <c r="AN73" s="3" t="s">
        <v>11</v>
      </c>
      <c r="AO73" s="82" t="s">
        <v>9</v>
      </c>
      <c r="AP73" s="3" t="s">
        <v>8</v>
      </c>
      <c r="AQ73" s="3" t="s">
        <v>10</v>
      </c>
      <c r="AR73" s="3" t="s">
        <v>8</v>
      </c>
      <c r="AS73" s="82" t="s">
        <v>8</v>
      </c>
      <c r="AT73" s="82" t="s">
        <v>9</v>
      </c>
      <c r="AU73" s="82" t="s">
        <v>9</v>
      </c>
      <c r="AV73" s="82" t="s">
        <v>10</v>
      </c>
      <c r="AW73" s="5" t="s">
        <v>11</v>
      </c>
      <c r="AY73" s="82" t="s">
        <v>10</v>
      </c>
      <c r="AZ73" s="82" t="s">
        <v>9</v>
      </c>
      <c r="BA73" s="82" t="s">
        <v>10</v>
      </c>
      <c r="BB73" s="82" t="s">
        <v>8</v>
      </c>
      <c r="BC73" s="82" t="s">
        <v>8</v>
      </c>
      <c r="BD73" s="82" t="s">
        <v>8</v>
      </c>
      <c r="BE73" s="82" t="s">
        <v>9</v>
      </c>
      <c r="BF73" s="82" t="s">
        <v>9</v>
      </c>
      <c r="BG73" s="82" t="s">
        <v>9</v>
      </c>
      <c r="BH73" s="3" t="s">
        <v>8</v>
      </c>
      <c r="BI73" s="3" t="s">
        <v>8</v>
      </c>
      <c r="BJ73" s="82" t="s">
        <v>8</v>
      </c>
      <c r="BK73" s="82" t="s">
        <v>8</v>
      </c>
      <c r="BL73" s="3" t="s">
        <v>9</v>
      </c>
      <c r="BN73" s="82"/>
      <c r="BO73" s="82"/>
      <c r="BP73" s="82"/>
      <c r="BQ73" s="82"/>
      <c r="BS73" s="82"/>
      <c r="BU73" s="82"/>
      <c r="BV73" s="82"/>
      <c r="BW73" s="82"/>
      <c r="BX73" s="82"/>
      <c r="BY73" s="82"/>
      <c r="BZ73" s="82"/>
      <c r="CA73" s="82"/>
    </row>
    <row r="74" spans="1:79" x14ac:dyDescent="0.25">
      <c r="B74" s="57" t="s">
        <v>339</v>
      </c>
      <c r="C74" s="82" t="s">
        <v>10</v>
      </c>
      <c r="D74" s="82"/>
      <c r="E74" s="82" t="s">
        <v>8</v>
      </c>
      <c r="F74" s="82" t="s">
        <v>11</v>
      </c>
      <c r="G74" s="82"/>
      <c r="H74" s="82" t="s">
        <v>8</v>
      </c>
      <c r="I74" s="82" t="s">
        <v>11</v>
      </c>
      <c r="J74" s="82" t="s">
        <v>8</v>
      </c>
      <c r="K74" s="82" t="s">
        <v>8</v>
      </c>
      <c r="L74" s="82" t="s">
        <v>8</v>
      </c>
      <c r="M74" s="5" t="s">
        <v>9</v>
      </c>
      <c r="N74" s="82" t="s">
        <v>11</v>
      </c>
      <c r="O74" s="82" t="s">
        <v>8</v>
      </c>
      <c r="P74" s="82" t="s">
        <v>11</v>
      </c>
      <c r="Q74" s="82" t="s">
        <v>11</v>
      </c>
      <c r="R74" s="82" t="s">
        <v>8</v>
      </c>
      <c r="S74" s="82" t="s">
        <v>11</v>
      </c>
      <c r="T74" s="3" t="s">
        <v>8</v>
      </c>
      <c r="U74" s="82" t="s">
        <v>8</v>
      </c>
      <c r="V74" s="82" t="s">
        <v>9</v>
      </c>
      <c r="W74" s="82" t="s">
        <v>11</v>
      </c>
      <c r="X74" s="82" t="s">
        <v>9</v>
      </c>
      <c r="Y74" s="82" t="s">
        <v>9</v>
      </c>
      <c r="Z74" s="82" t="s">
        <v>8</v>
      </c>
      <c r="AA74" s="5" t="s">
        <v>11</v>
      </c>
      <c r="AC74" s="82" t="s">
        <v>8</v>
      </c>
      <c r="AD74" s="82" t="s">
        <v>8</v>
      </c>
      <c r="AE74" s="3" t="s">
        <v>11</v>
      </c>
      <c r="AF74" s="3" t="s">
        <v>10</v>
      </c>
      <c r="AG74" s="82" t="s">
        <v>11</v>
      </c>
      <c r="AH74" s="5" t="s">
        <v>11</v>
      </c>
      <c r="AI74" s="3" t="s">
        <v>8</v>
      </c>
      <c r="AJ74" s="82" t="s">
        <v>9</v>
      </c>
      <c r="AK74" s="3" t="s">
        <v>10</v>
      </c>
      <c r="AL74" s="5" t="s">
        <v>11</v>
      </c>
      <c r="AM74" s="82" t="s">
        <v>10</v>
      </c>
      <c r="AN74" s="3" t="s">
        <v>8</v>
      </c>
      <c r="AO74" s="82" t="s">
        <v>9</v>
      </c>
      <c r="AP74" s="3" t="s">
        <v>8</v>
      </c>
      <c r="AQ74" s="3" t="s">
        <v>10</v>
      </c>
      <c r="AR74" s="3" t="s">
        <v>8</v>
      </c>
      <c r="AS74" s="82" t="s">
        <v>8</v>
      </c>
      <c r="AT74" s="82" t="s">
        <v>9</v>
      </c>
      <c r="AU74" s="82" t="s">
        <v>9</v>
      </c>
      <c r="AV74" s="82" t="s">
        <v>10</v>
      </c>
      <c r="AW74" s="5" t="s">
        <v>11</v>
      </c>
      <c r="AY74" s="82" t="s">
        <v>10</v>
      </c>
      <c r="AZ74" s="82" t="s">
        <v>9</v>
      </c>
      <c r="BA74" s="82" t="s">
        <v>10</v>
      </c>
      <c r="BB74" s="82" t="s">
        <v>8</v>
      </c>
      <c r="BC74" s="82" t="s">
        <v>8</v>
      </c>
      <c r="BD74" s="82" t="s">
        <v>8</v>
      </c>
      <c r="BE74" s="82" t="s">
        <v>9</v>
      </c>
      <c r="BF74" s="82" t="s">
        <v>9</v>
      </c>
      <c r="BG74" s="82" t="s">
        <v>9</v>
      </c>
      <c r="BH74" s="3" t="s">
        <v>8</v>
      </c>
      <c r="BI74" s="3" t="s">
        <v>8</v>
      </c>
      <c r="BJ74" s="82" t="s">
        <v>8</v>
      </c>
      <c r="BK74" s="82" t="s">
        <v>8</v>
      </c>
      <c r="BL74" s="3" t="s">
        <v>10</v>
      </c>
      <c r="BN74" s="82"/>
      <c r="BO74" s="82"/>
      <c r="BP74" s="82"/>
      <c r="BQ74" s="82"/>
      <c r="BS74" s="82"/>
      <c r="BU74" s="82"/>
      <c r="BV74" s="82"/>
      <c r="BW74" s="82"/>
      <c r="BX74" s="82"/>
      <c r="BY74" s="82"/>
      <c r="BZ74" s="82"/>
      <c r="CA74" s="82"/>
    </row>
    <row r="75" spans="1:79" x14ac:dyDescent="0.25">
      <c r="B75" s="57" t="s">
        <v>340</v>
      </c>
      <c r="C75" s="82" t="s">
        <v>10</v>
      </c>
      <c r="D75" s="82"/>
      <c r="E75" s="82" t="s">
        <v>8</v>
      </c>
      <c r="F75" s="82" t="s">
        <v>11</v>
      </c>
      <c r="G75" s="82"/>
      <c r="H75" s="82" t="s">
        <v>8</v>
      </c>
      <c r="I75" s="82" t="s">
        <v>11</v>
      </c>
      <c r="J75" s="82" t="s">
        <v>8</v>
      </c>
      <c r="K75" s="82" t="s">
        <v>8</v>
      </c>
      <c r="L75" s="82" t="s">
        <v>8</v>
      </c>
      <c r="M75" s="5" t="s">
        <v>9</v>
      </c>
      <c r="N75" s="82" t="s">
        <v>11</v>
      </c>
      <c r="O75" s="82" t="s">
        <v>8</v>
      </c>
      <c r="P75" s="82" t="s">
        <v>11</v>
      </c>
      <c r="Q75" s="82" t="s">
        <v>11</v>
      </c>
      <c r="R75" s="82" t="s">
        <v>8</v>
      </c>
      <c r="S75" s="82" t="s">
        <v>11</v>
      </c>
      <c r="T75" s="3" t="s">
        <v>8</v>
      </c>
      <c r="U75" s="82" t="s">
        <v>8</v>
      </c>
      <c r="V75" s="82" t="s">
        <v>9</v>
      </c>
      <c r="W75" s="82" t="s">
        <v>11</v>
      </c>
      <c r="X75" s="82" t="s">
        <v>9</v>
      </c>
      <c r="Y75" s="82" t="s">
        <v>9</v>
      </c>
      <c r="Z75" s="82" t="s">
        <v>8</v>
      </c>
      <c r="AA75" s="5" t="s">
        <v>11</v>
      </c>
      <c r="AC75" s="82" t="s">
        <v>8</v>
      </c>
      <c r="AD75" s="82" t="s">
        <v>8</v>
      </c>
      <c r="AE75" s="3" t="s">
        <v>11</v>
      </c>
      <c r="AF75" s="3" t="s">
        <v>10</v>
      </c>
      <c r="AG75" s="82" t="s">
        <v>11</v>
      </c>
      <c r="AH75" s="5" t="s">
        <v>11</v>
      </c>
      <c r="AI75" s="3" t="s">
        <v>8</v>
      </c>
      <c r="AJ75" s="82" t="s">
        <v>9</v>
      </c>
      <c r="AK75" s="3" t="s">
        <v>10</v>
      </c>
      <c r="AL75" s="5" t="s">
        <v>11</v>
      </c>
      <c r="AM75" s="82" t="s">
        <v>10</v>
      </c>
      <c r="AN75" s="3" t="s">
        <v>11</v>
      </c>
      <c r="AO75" s="82" t="s">
        <v>9</v>
      </c>
      <c r="AP75" s="3" t="s">
        <v>11</v>
      </c>
      <c r="AQ75" s="3" t="s">
        <v>10</v>
      </c>
      <c r="AR75" s="3" t="s">
        <v>8</v>
      </c>
      <c r="AS75" s="82" t="s">
        <v>8</v>
      </c>
      <c r="AT75" s="82" t="s">
        <v>9</v>
      </c>
      <c r="AU75" s="82" t="s">
        <v>9</v>
      </c>
      <c r="AV75" s="82" t="s">
        <v>10</v>
      </c>
      <c r="AW75" s="5" t="s">
        <v>11</v>
      </c>
      <c r="AY75" s="82" t="s">
        <v>10</v>
      </c>
      <c r="AZ75" s="82" t="s">
        <v>9</v>
      </c>
      <c r="BA75" s="82" t="s">
        <v>10</v>
      </c>
      <c r="BB75" s="82" t="s">
        <v>8</v>
      </c>
      <c r="BC75" s="82" t="s">
        <v>8</v>
      </c>
      <c r="BD75" s="82" t="s">
        <v>8</v>
      </c>
      <c r="BE75" s="82" t="s">
        <v>9</v>
      </c>
      <c r="BF75" s="82" t="s">
        <v>9</v>
      </c>
      <c r="BG75" s="82" t="s">
        <v>9</v>
      </c>
      <c r="BH75" s="3" t="s">
        <v>8</v>
      </c>
      <c r="BI75" s="3" t="s">
        <v>8</v>
      </c>
      <c r="BJ75" s="82" t="s">
        <v>8</v>
      </c>
      <c r="BK75" s="82" t="s">
        <v>8</v>
      </c>
      <c r="BL75" s="3" t="s">
        <v>10</v>
      </c>
      <c r="BN75" s="82"/>
      <c r="BO75" s="82"/>
      <c r="BP75" s="82"/>
      <c r="BQ75" s="82"/>
      <c r="BS75" s="82"/>
      <c r="BU75" s="82"/>
      <c r="BV75" s="82"/>
      <c r="BW75" s="82"/>
      <c r="BX75" s="82"/>
      <c r="BY75" s="82"/>
      <c r="BZ75" s="82"/>
      <c r="CA75" s="82"/>
    </row>
    <row r="76" spans="1:79" x14ac:dyDescent="0.25">
      <c r="B76" s="57" t="s">
        <v>341</v>
      </c>
      <c r="C76" s="82" t="s">
        <v>10</v>
      </c>
      <c r="D76" s="82"/>
      <c r="E76" s="82" t="s">
        <v>8</v>
      </c>
      <c r="F76" s="82" t="s">
        <v>11</v>
      </c>
      <c r="G76" s="82"/>
      <c r="H76" s="82" t="s">
        <v>8</v>
      </c>
      <c r="I76" s="82" t="s">
        <v>11</v>
      </c>
      <c r="J76" s="82" t="s">
        <v>8</v>
      </c>
      <c r="K76" s="82" t="s">
        <v>8</v>
      </c>
      <c r="L76" s="82" t="s">
        <v>8</v>
      </c>
      <c r="M76" s="5" t="s">
        <v>9</v>
      </c>
      <c r="N76" s="82" t="s">
        <v>11</v>
      </c>
      <c r="O76" s="82" t="s">
        <v>8</v>
      </c>
      <c r="P76" s="82" t="s">
        <v>11</v>
      </c>
      <c r="Q76" s="82" t="s">
        <v>11</v>
      </c>
      <c r="R76" s="82" t="s">
        <v>8</v>
      </c>
      <c r="S76" s="82" t="s">
        <v>11</v>
      </c>
      <c r="T76" s="3" t="s">
        <v>8</v>
      </c>
      <c r="U76" s="82" t="s">
        <v>8</v>
      </c>
      <c r="V76" s="82" t="s">
        <v>9</v>
      </c>
      <c r="W76" s="82" t="s">
        <v>11</v>
      </c>
      <c r="X76" s="82" t="s">
        <v>9</v>
      </c>
      <c r="Y76" s="82" t="s">
        <v>9</v>
      </c>
      <c r="Z76" s="82" t="s">
        <v>8</v>
      </c>
      <c r="AA76" s="5" t="s">
        <v>11</v>
      </c>
      <c r="AC76" s="82" t="s">
        <v>8</v>
      </c>
      <c r="AD76" s="82" t="s">
        <v>8</v>
      </c>
      <c r="AE76" s="3" t="s">
        <v>11</v>
      </c>
      <c r="AF76" s="3" t="s">
        <v>10</v>
      </c>
      <c r="AG76" s="82" t="s">
        <v>11</v>
      </c>
      <c r="AH76" s="5" t="s">
        <v>11</v>
      </c>
      <c r="AI76" s="3" t="s">
        <v>8</v>
      </c>
      <c r="AJ76" s="82" t="s">
        <v>9</v>
      </c>
      <c r="AK76" s="3" t="s">
        <v>10</v>
      </c>
      <c r="AL76" s="5" t="s">
        <v>11</v>
      </c>
      <c r="AM76" s="82" t="s">
        <v>10</v>
      </c>
      <c r="AN76" s="3" t="s">
        <v>11</v>
      </c>
      <c r="AO76" s="82" t="s">
        <v>9</v>
      </c>
      <c r="AP76" s="3" t="s">
        <v>8</v>
      </c>
      <c r="AQ76" s="3" t="s">
        <v>10</v>
      </c>
      <c r="AR76" s="3" t="s">
        <v>8</v>
      </c>
      <c r="AS76" s="82" t="s">
        <v>8</v>
      </c>
      <c r="AT76" s="82" t="s">
        <v>9</v>
      </c>
      <c r="AU76" s="82" t="s">
        <v>9</v>
      </c>
      <c r="AV76" s="82" t="s">
        <v>10</v>
      </c>
      <c r="AW76" s="5" t="s">
        <v>11</v>
      </c>
      <c r="AY76" s="82" t="s">
        <v>10</v>
      </c>
      <c r="AZ76" s="82" t="s">
        <v>9</v>
      </c>
      <c r="BA76" s="82" t="s">
        <v>10</v>
      </c>
      <c r="BB76" s="82" t="s">
        <v>8</v>
      </c>
      <c r="BC76" s="82" t="s">
        <v>8</v>
      </c>
      <c r="BD76" s="82" t="s">
        <v>8</v>
      </c>
      <c r="BE76" s="82" t="s">
        <v>9</v>
      </c>
      <c r="BF76" s="82" t="s">
        <v>9</v>
      </c>
      <c r="BG76" s="82" t="s">
        <v>9</v>
      </c>
      <c r="BH76" s="3" t="s">
        <v>11</v>
      </c>
      <c r="BI76" s="3" t="s">
        <v>8</v>
      </c>
      <c r="BJ76" s="82" t="s">
        <v>8</v>
      </c>
      <c r="BK76" s="82" t="s">
        <v>8</v>
      </c>
      <c r="BL76" s="3" t="s">
        <v>10</v>
      </c>
      <c r="BN76" s="82"/>
      <c r="BO76" s="82"/>
      <c r="BP76" s="82"/>
      <c r="BQ76" s="82"/>
      <c r="BS76" s="82"/>
      <c r="BU76" s="82"/>
      <c r="BV76" s="82"/>
      <c r="BW76" s="82"/>
      <c r="BX76" s="82"/>
      <c r="BY76" s="82"/>
      <c r="BZ76" s="82"/>
      <c r="CA76" s="82"/>
    </row>
    <row r="77" spans="1:79" x14ac:dyDescent="0.25">
      <c r="B77" s="57" t="s">
        <v>342</v>
      </c>
      <c r="C77" s="82" t="s">
        <v>10</v>
      </c>
      <c r="D77" s="82"/>
      <c r="E77" s="82" t="s">
        <v>8</v>
      </c>
      <c r="F77" s="82" t="s">
        <v>11</v>
      </c>
      <c r="G77" s="82"/>
      <c r="H77" s="82" t="s">
        <v>8</v>
      </c>
      <c r="I77" s="82" t="s">
        <v>11</v>
      </c>
      <c r="J77" s="82" t="s">
        <v>8</v>
      </c>
      <c r="K77" s="82" t="s">
        <v>8</v>
      </c>
      <c r="L77" s="82" t="s">
        <v>8</v>
      </c>
      <c r="M77" s="5" t="s">
        <v>9</v>
      </c>
      <c r="N77" s="82" t="s">
        <v>11</v>
      </c>
      <c r="O77" s="82" t="s">
        <v>8</v>
      </c>
      <c r="P77" s="82" t="s">
        <v>11</v>
      </c>
      <c r="Q77" s="82" t="s">
        <v>11</v>
      </c>
      <c r="R77" s="82" t="s">
        <v>8</v>
      </c>
      <c r="S77" s="82" t="s">
        <v>11</v>
      </c>
      <c r="T77" s="3" t="s">
        <v>8</v>
      </c>
      <c r="U77" s="82" t="s">
        <v>8</v>
      </c>
      <c r="V77" s="82" t="s">
        <v>9</v>
      </c>
      <c r="W77" s="82" t="s">
        <v>11</v>
      </c>
      <c r="X77" s="82" t="s">
        <v>9</v>
      </c>
      <c r="Y77" s="82" t="s">
        <v>9</v>
      </c>
      <c r="Z77" s="82" t="s">
        <v>8</v>
      </c>
      <c r="AA77" s="5" t="s">
        <v>11</v>
      </c>
      <c r="AC77" s="82" t="s">
        <v>8</v>
      </c>
      <c r="AD77" s="82" t="s">
        <v>8</v>
      </c>
      <c r="AE77" s="3" t="s">
        <v>11</v>
      </c>
      <c r="AF77" s="3" t="s">
        <v>10</v>
      </c>
      <c r="AG77" s="82" t="s">
        <v>11</v>
      </c>
      <c r="AH77" s="52" t="s">
        <v>8</v>
      </c>
      <c r="AI77" s="3" t="s">
        <v>267</v>
      </c>
      <c r="AJ77" s="82" t="s">
        <v>9</v>
      </c>
      <c r="AK77" s="3" t="s">
        <v>10</v>
      </c>
      <c r="AL77" s="5" t="s">
        <v>11</v>
      </c>
      <c r="AM77" s="82" t="s">
        <v>10</v>
      </c>
      <c r="AN77" s="3" t="s">
        <v>11</v>
      </c>
      <c r="AO77" s="82" t="s">
        <v>9</v>
      </c>
      <c r="AP77" s="3" t="s">
        <v>8</v>
      </c>
      <c r="AQ77" s="3" t="s">
        <v>10</v>
      </c>
      <c r="AR77" s="3" t="s">
        <v>8</v>
      </c>
      <c r="AS77" s="82" t="s">
        <v>8</v>
      </c>
      <c r="AT77" s="82" t="s">
        <v>9</v>
      </c>
      <c r="AU77" s="82" t="s">
        <v>9</v>
      </c>
      <c r="AV77" s="82" t="s">
        <v>10</v>
      </c>
      <c r="AW77" s="5" t="s">
        <v>11</v>
      </c>
      <c r="AY77" s="82" t="s">
        <v>10</v>
      </c>
      <c r="AZ77" s="82" t="s">
        <v>9</v>
      </c>
      <c r="BA77" s="82" t="s">
        <v>10</v>
      </c>
      <c r="BB77" s="82" t="s">
        <v>8</v>
      </c>
      <c r="BC77" s="82" t="s">
        <v>8</v>
      </c>
      <c r="BD77" s="82" t="s">
        <v>8</v>
      </c>
      <c r="BE77" s="82" t="s">
        <v>9</v>
      </c>
      <c r="BF77" s="82" t="s">
        <v>9</v>
      </c>
      <c r="BG77" s="82" t="s">
        <v>9</v>
      </c>
      <c r="BH77" s="3" t="s">
        <v>8</v>
      </c>
      <c r="BI77" s="3" t="s">
        <v>8</v>
      </c>
      <c r="BJ77" s="82" t="s">
        <v>8</v>
      </c>
      <c r="BK77" s="82" t="s">
        <v>8</v>
      </c>
      <c r="BL77" s="3" t="s">
        <v>10</v>
      </c>
      <c r="BN77" s="82"/>
      <c r="BO77" s="82"/>
      <c r="BP77" s="82"/>
      <c r="BQ77" s="82"/>
      <c r="BS77" s="82"/>
      <c r="BU77" s="82"/>
      <c r="BV77" s="82"/>
      <c r="BW77" s="82"/>
      <c r="BX77" s="82"/>
      <c r="BY77" s="82"/>
      <c r="BZ77" s="82"/>
      <c r="CA77" s="82"/>
    </row>
    <row r="78" spans="1:79" x14ac:dyDescent="0.25">
      <c r="B78" s="57" t="s">
        <v>343</v>
      </c>
      <c r="C78" s="82" t="s">
        <v>10</v>
      </c>
      <c r="D78" s="82"/>
      <c r="E78" s="82" t="s">
        <v>8</v>
      </c>
      <c r="F78" s="82" t="s">
        <v>11</v>
      </c>
      <c r="G78" s="82"/>
      <c r="H78" s="82" t="s">
        <v>8</v>
      </c>
      <c r="I78" s="82" t="s">
        <v>11</v>
      </c>
      <c r="J78" s="82" t="s">
        <v>8</v>
      </c>
      <c r="K78" s="82" t="s">
        <v>8</v>
      </c>
      <c r="L78" s="82" t="s">
        <v>8</v>
      </c>
      <c r="M78" s="5" t="s">
        <v>9</v>
      </c>
      <c r="N78" s="82" t="s">
        <v>11</v>
      </c>
      <c r="O78" s="82" t="s">
        <v>11</v>
      </c>
      <c r="P78" s="82" t="s">
        <v>11</v>
      </c>
      <c r="Q78" s="82" t="s">
        <v>11</v>
      </c>
      <c r="R78" s="82" t="s">
        <v>8</v>
      </c>
      <c r="S78" s="82" t="s">
        <v>11</v>
      </c>
      <c r="T78" s="3" t="s">
        <v>8</v>
      </c>
      <c r="U78" s="82" t="s">
        <v>8</v>
      </c>
      <c r="V78" s="82" t="s">
        <v>9</v>
      </c>
      <c r="W78" s="82" t="s">
        <v>11</v>
      </c>
      <c r="X78" s="82" t="s">
        <v>9</v>
      </c>
      <c r="Y78" s="82" t="s">
        <v>9</v>
      </c>
      <c r="Z78" s="82" t="s">
        <v>8</v>
      </c>
      <c r="AA78" s="5" t="s">
        <v>11</v>
      </c>
      <c r="AC78" s="82" t="s">
        <v>8</v>
      </c>
      <c r="AD78" s="82" t="s">
        <v>8</v>
      </c>
      <c r="AE78" s="3" t="s">
        <v>11</v>
      </c>
      <c r="AF78" s="3" t="s">
        <v>10</v>
      </c>
      <c r="AG78" s="82" t="s">
        <v>11</v>
      </c>
      <c r="AH78" s="5" t="s">
        <v>11</v>
      </c>
      <c r="AI78" s="3" t="s">
        <v>8</v>
      </c>
      <c r="AJ78" s="82" t="s">
        <v>9</v>
      </c>
      <c r="AK78" s="3" t="s">
        <v>10</v>
      </c>
      <c r="AL78" s="5" t="s">
        <v>11</v>
      </c>
      <c r="AM78" s="82" t="s">
        <v>10</v>
      </c>
      <c r="AN78" s="3" t="s">
        <v>11</v>
      </c>
      <c r="AO78" s="82" t="s">
        <v>9</v>
      </c>
      <c r="AP78" s="3" t="s">
        <v>8</v>
      </c>
      <c r="AQ78" s="3" t="s">
        <v>10</v>
      </c>
      <c r="AR78" s="3" t="s">
        <v>8</v>
      </c>
      <c r="AS78" s="82" t="s">
        <v>8</v>
      </c>
      <c r="AT78" s="82" t="s">
        <v>9</v>
      </c>
      <c r="AU78" s="82" t="s">
        <v>9</v>
      </c>
      <c r="AV78" s="82" t="s">
        <v>10</v>
      </c>
      <c r="AW78" s="5" t="s">
        <v>11</v>
      </c>
      <c r="AY78" s="82" t="s">
        <v>10</v>
      </c>
      <c r="AZ78" s="82" t="s">
        <v>9</v>
      </c>
      <c r="BA78" s="82" t="s">
        <v>10</v>
      </c>
      <c r="BB78" s="82" t="s">
        <v>8</v>
      </c>
      <c r="BC78" s="82" t="s">
        <v>8</v>
      </c>
      <c r="BD78" s="82" t="s">
        <v>8</v>
      </c>
      <c r="BE78" s="82" t="s">
        <v>9</v>
      </c>
      <c r="BF78" s="82" t="s">
        <v>9</v>
      </c>
      <c r="BG78" s="82" t="s">
        <v>9</v>
      </c>
      <c r="BH78" s="3" t="s">
        <v>8</v>
      </c>
      <c r="BI78" s="3" t="s">
        <v>8</v>
      </c>
      <c r="BJ78" s="82" t="s">
        <v>8</v>
      </c>
      <c r="BK78" s="82" t="s">
        <v>8</v>
      </c>
      <c r="BL78" s="3" t="s">
        <v>10</v>
      </c>
      <c r="BN78" s="82"/>
      <c r="BO78" s="82"/>
      <c r="BP78" s="82"/>
      <c r="BQ78" s="82"/>
      <c r="BS78" s="82"/>
      <c r="BU78" s="82"/>
      <c r="BV78" s="82"/>
      <c r="BW78" s="82"/>
      <c r="BX78" s="82"/>
      <c r="BY78" s="82"/>
      <c r="BZ78" s="82"/>
      <c r="CA78" s="82"/>
    </row>
    <row r="79" spans="1:79" x14ac:dyDescent="0.25">
      <c r="B79" s="57" t="s">
        <v>344</v>
      </c>
      <c r="C79" s="82" t="s">
        <v>10</v>
      </c>
      <c r="D79" s="82"/>
      <c r="E79" s="82" t="s">
        <v>8</v>
      </c>
      <c r="F79" s="82" t="s">
        <v>11</v>
      </c>
      <c r="G79" s="82"/>
      <c r="H79" s="82" t="s">
        <v>8</v>
      </c>
      <c r="I79" s="82" t="s">
        <v>11</v>
      </c>
      <c r="J79" s="82" t="s">
        <v>8</v>
      </c>
      <c r="K79" s="82" t="s">
        <v>8</v>
      </c>
      <c r="L79" s="82" t="s">
        <v>8</v>
      </c>
      <c r="M79" s="5" t="s">
        <v>9</v>
      </c>
      <c r="N79" s="82" t="s">
        <v>11</v>
      </c>
      <c r="O79" s="82" t="s">
        <v>8</v>
      </c>
      <c r="P79" s="82" t="s">
        <v>11</v>
      </c>
      <c r="Q79" s="82" t="s">
        <v>11</v>
      </c>
      <c r="R79" s="82" t="s">
        <v>8</v>
      </c>
      <c r="S79" s="82" t="s">
        <v>11</v>
      </c>
      <c r="T79" s="3" t="s">
        <v>8</v>
      </c>
      <c r="U79" s="82" t="s">
        <v>8</v>
      </c>
      <c r="V79" s="82" t="s">
        <v>9</v>
      </c>
      <c r="W79" s="82" t="s">
        <v>11</v>
      </c>
      <c r="X79" s="82" t="s">
        <v>9</v>
      </c>
      <c r="Y79" s="82" t="s">
        <v>9</v>
      </c>
      <c r="Z79" s="82" t="s">
        <v>8</v>
      </c>
      <c r="AA79" s="5" t="s">
        <v>11</v>
      </c>
      <c r="AC79" s="82" t="s">
        <v>8</v>
      </c>
      <c r="AD79" s="82" t="s">
        <v>8</v>
      </c>
      <c r="AE79" s="3" t="s">
        <v>8</v>
      </c>
      <c r="AF79" s="3" t="s">
        <v>10</v>
      </c>
      <c r="AG79" s="82" t="s">
        <v>11</v>
      </c>
      <c r="AH79" s="5" t="s">
        <v>11</v>
      </c>
      <c r="AI79" s="3" t="s">
        <v>8</v>
      </c>
      <c r="AJ79" s="82" t="s">
        <v>9</v>
      </c>
      <c r="AK79" s="3" t="s">
        <v>10</v>
      </c>
      <c r="AL79" s="5" t="s">
        <v>11</v>
      </c>
      <c r="AM79" s="82" t="s">
        <v>10</v>
      </c>
      <c r="AN79" s="3" t="s">
        <v>11</v>
      </c>
      <c r="AO79" s="82" t="s">
        <v>9</v>
      </c>
      <c r="AP79" s="3" t="s">
        <v>8</v>
      </c>
      <c r="AQ79" s="3" t="s">
        <v>10</v>
      </c>
      <c r="AR79" s="3" t="s">
        <v>8</v>
      </c>
      <c r="AS79" s="82" t="s">
        <v>8</v>
      </c>
      <c r="AT79" s="82" t="s">
        <v>9</v>
      </c>
      <c r="AU79" s="82" t="s">
        <v>9</v>
      </c>
      <c r="AV79" s="82" t="s">
        <v>10</v>
      </c>
      <c r="AW79" s="5" t="s">
        <v>11</v>
      </c>
      <c r="AY79" s="82" t="s">
        <v>10</v>
      </c>
      <c r="AZ79" s="82" t="s">
        <v>9</v>
      </c>
      <c r="BA79" s="82" t="s">
        <v>10</v>
      </c>
      <c r="BB79" s="82" t="s">
        <v>8</v>
      </c>
      <c r="BC79" s="82" t="s">
        <v>8</v>
      </c>
      <c r="BD79" s="82" t="s">
        <v>8</v>
      </c>
      <c r="BE79" s="82" t="s">
        <v>9</v>
      </c>
      <c r="BF79" s="82" t="s">
        <v>9</v>
      </c>
      <c r="BG79" s="82" t="s">
        <v>9</v>
      </c>
      <c r="BH79" s="3" t="s">
        <v>8</v>
      </c>
      <c r="BI79" s="3" t="s">
        <v>8</v>
      </c>
      <c r="BJ79" s="82" t="s">
        <v>8</v>
      </c>
      <c r="BK79" s="82" t="s">
        <v>8</v>
      </c>
      <c r="BL79" s="3" t="s">
        <v>10</v>
      </c>
      <c r="BN79" s="82"/>
      <c r="BO79" s="82"/>
      <c r="BP79" s="82"/>
      <c r="BQ79" s="82"/>
      <c r="BS79" s="82"/>
      <c r="BU79" s="82"/>
      <c r="BV79" s="82"/>
      <c r="BW79" s="82"/>
      <c r="BX79" s="82"/>
      <c r="BY79" s="82"/>
      <c r="BZ79" s="82"/>
      <c r="CA79" s="82"/>
    </row>
    <row r="80" spans="1:79" x14ac:dyDescent="0.25">
      <c r="B80" s="57" t="s">
        <v>345</v>
      </c>
      <c r="C80" s="82" t="s">
        <v>10</v>
      </c>
      <c r="D80" s="82"/>
      <c r="E80" s="82" t="s">
        <v>8</v>
      </c>
      <c r="F80" s="82" t="s">
        <v>11</v>
      </c>
      <c r="G80" s="82"/>
      <c r="H80" s="82" t="s">
        <v>8</v>
      </c>
      <c r="I80" s="82" t="s">
        <v>11</v>
      </c>
      <c r="J80" s="126" t="s">
        <v>10</v>
      </c>
      <c r="K80" s="82" t="s">
        <v>8</v>
      </c>
      <c r="L80" s="82" t="s">
        <v>8</v>
      </c>
      <c r="M80" s="5" t="s">
        <v>9</v>
      </c>
      <c r="N80" s="82" t="s">
        <v>11</v>
      </c>
      <c r="O80" s="82" t="s">
        <v>8</v>
      </c>
      <c r="P80" s="82" t="s">
        <v>11</v>
      </c>
      <c r="Q80" s="82" t="s">
        <v>11</v>
      </c>
      <c r="R80" s="82" t="s">
        <v>8</v>
      </c>
      <c r="S80" s="82" t="s">
        <v>11</v>
      </c>
      <c r="T80" s="3" t="s">
        <v>8</v>
      </c>
      <c r="U80" s="82" t="s">
        <v>8</v>
      </c>
      <c r="V80" s="82" t="s">
        <v>9</v>
      </c>
      <c r="W80" s="82" t="s">
        <v>11</v>
      </c>
      <c r="X80" s="82" t="s">
        <v>9</v>
      </c>
      <c r="Y80" s="82" t="s">
        <v>9</v>
      </c>
      <c r="Z80" s="82" t="s">
        <v>8</v>
      </c>
      <c r="AA80" s="5" t="s">
        <v>11</v>
      </c>
      <c r="AC80" s="82" t="s">
        <v>8</v>
      </c>
      <c r="AD80" s="82" t="s">
        <v>8</v>
      </c>
      <c r="AE80" s="3" t="s">
        <v>11</v>
      </c>
      <c r="AF80" s="3" t="s">
        <v>10</v>
      </c>
      <c r="AG80" s="82" t="s">
        <v>11</v>
      </c>
      <c r="AH80" s="5" t="s">
        <v>11</v>
      </c>
      <c r="AI80" s="3" t="s">
        <v>8</v>
      </c>
      <c r="AJ80" s="82" t="s">
        <v>9</v>
      </c>
      <c r="AK80" s="3" t="s">
        <v>10</v>
      </c>
      <c r="AL80" s="5" t="s">
        <v>11</v>
      </c>
      <c r="AM80" s="82" t="s">
        <v>10</v>
      </c>
      <c r="AN80" s="3" t="s">
        <v>11</v>
      </c>
      <c r="AO80" s="82" t="s">
        <v>9</v>
      </c>
      <c r="AP80" s="3" t="s">
        <v>8</v>
      </c>
      <c r="AQ80" s="3" t="s">
        <v>10</v>
      </c>
      <c r="AR80" s="3" t="s">
        <v>8</v>
      </c>
      <c r="AS80" s="82" t="s">
        <v>8</v>
      </c>
      <c r="AT80" s="82" t="s">
        <v>9</v>
      </c>
      <c r="AU80" s="82" t="s">
        <v>9</v>
      </c>
      <c r="AV80" s="82" t="s">
        <v>10</v>
      </c>
      <c r="AW80" s="5" t="s">
        <v>11</v>
      </c>
      <c r="AY80" s="82" t="s">
        <v>10</v>
      </c>
      <c r="AZ80" s="82" t="s">
        <v>9</v>
      </c>
      <c r="BA80" s="82" t="s">
        <v>10</v>
      </c>
      <c r="BB80" s="82" t="s">
        <v>8</v>
      </c>
      <c r="BC80" s="82" t="s">
        <v>8</v>
      </c>
      <c r="BD80" s="82" t="s">
        <v>8</v>
      </c>
      <c r="BE80" s="82" t="s">
        <v>9</v>
      </c>
      <c r="BF80" s="82" t="s">
        <v>9</v>
      </c>
      <c r="BG80" s="82" t="s">
        <v>9</v>
      </c>
      <c r="BH80" s="3" t="s">
        <v>8</v>
      </c>
      <c r="BI80" s="3" t="s">
        <v>8</v>
      </c>
      <c r="BJ80" s="82" t="s">
        <v>8</v>
      </c>
      <c r="BK80" s="82" t="s">
        <v>8</v>
      </c>
      <c r="BL80" s="3" t="s">
        <v>10</v>
      </c>
      <c r="BN80" s="82"/>
      <c r="BO80" s="82"/>
      <c r="BP80" s="82"/>
      <c r="BQ80" s="82"/>
      <c r="BS80" s="82"/>
      <c r="BU80" s="82"/>
      <c r="BV80" s="82"/>
      <c r="BW80" s="82"/>
      <c r="BX80" s="82"/>
      <c r="BY80" s="82"/>
      <c r="BZ80" s="82"/>
      <c r="CA80" s="82"/>
    </row>
    <row r="82" spans="3:79" x14ac:dyDescent="0.25">
      <c r="C82" s="82"/>
      <c r="D82" s="82"/>
      <c r="E82" s="82"/>
      <c r="F82" s="82"/>
      <c r="G82" s="82"/>
      <c r="H82" s="82"/>
      <c r="I82" s="82"/>
      <c r="J82" s="82"/>
      <c r="K82" s="82"/>
      <c r="L82" s="82"/>
      <c r="N82" s="82"/>
      <c r="O82" s="82"/>
      <c r="P82" s="82"/>
      <c r="Q82" s="82"/>
      <c r="R82" s="82"/>
      <c r="S82" s="82"/>
      <c r="U82" s="82"/>
      <c r="V82" s="82"/>
      <c r="W82" s="82"/>
      <c r="X82" s="82"/>
      <c r="Y82" s="82"/>
      <c r="Z82" s="82"/>
      <c r="AC82" s="82"/>
      <c r="AD82" s="82"/>
      <c r="AG82" s="82"/>
      <c r="AJ82" s="82"/>
      <c r="AM82" s="82"/>
      <c r="AO82" s="82"/>
      <c r="AS82" s="82"/>
      <c r="AT82" s="82"/>
      <c r="AU82" s="82"/>
      <c r="AV82" s="82"/>
      <c r="AZ82" s="82"/>
      <c r="BA82" s="82"/>
      <c r="BB82" s="82"/>
      <c r="BC82" s="82"/>
      <c r="BD82" s="82"/>
      <c r="BE82" s="82"/>
      <c r="BF82" s="82"/>
      <c r="BG82" s="82"/>
      <c r="BJ82" s="82"/>
      <c r="BK82" s="82"/>
      <c r="BN82" s="82"/>
      <c r="BO82" s="82"/>
      <c r="BP82" s="82"/>
      <c r="BQ82" s="82"/>
      <c r="BS82" s="82"/>
      <c r="BU82" s="82"/>
      <c r="BV82" s="82"/>
      <c r="BW82" s="82"/>
      <c r="BX82" s="82"/>
      <c r="BY82" s="82"/>
      <c r="BZ82" s="82"/>
      <c r="CA82" s="82"/>
    </row>
    <row r="83" spans="3:79" x14ac:dyDescent="0.25">
      <c r="C83" s="82"/>
      <c r="D83" s="82"/>
      <c r="E83" s="82"/>
      <c r="F83" s="82"/>
      <c r="G83" s="82"/>
      <c r="H83" s="82"/>
      <c r="I83" s="82"/>
      <c r="J83" s="82"/>
      <c r="K83" s="82"/>
      <c r="L83" s="82"/>
      <c r="N83" s="82"/>
      <c r="O83" s="82"/>
      <c r="P83" s="82"/>
      <c r="Q83" s="82"/>
      <c r="R83" s="82"/>
      <c r="S83" s="82"/>
      <c r="U83" s="82"/>
      <c r="V83" s="82"/>
      <c r="W83" s="82"/>
      <c r="X83" s="82"/>
      <c r="Y83" s="82"/>
      <c r="Z83" s="82"/>
      <c r="AC83" s="82"/>
      <c r="AD83" s="82"/>
      <c r="AG83" s="82"/>
      <c r="AJ83" s="82"/>
      <c r="AM83" s="82"/>
      <c r="AO83" s="82"/>
      <c r="AS83" s="82"/>
      <c r="AT83" s="82"/>
      <c r="AU83" s="82"/>
      <c r="AV83" s="82"/>
      <c r="AZ83" s="82"/>
      <c r="BA83" s="82"/>
      <c r="BB83" s="82"/>
      <c r="BC83" s="82"/>
      <c r="BD83" s="82"/>
      <c r="BE83" s="82"/>
      <c r="BF83" s="82"/>
      <c r="BG83" s="82"/>
      <c r="BJ83" s="82"/>
      <c r="BK83" s="82"/>
      <c r="BN83" s="82"/>
      <c r="BO83" s="82"/>
      <c r="BP83" s="82"/>
      <c r="BQ83" s="82"/>
      <c r="BS83" s="82"/>
      <c r="BU83" s="82"/>
      <c r="BV83" s="82"/>
      <c r="BW83" s="82"/>
      <c r="BX83" s="82"/>
      <c r="BY83" s="82"/>
      <c r="BZ83" s="82"/>
      <c r="CA83" s="82"/>
    </row>
    <row r="84" spans="3:79" x14ac:dyDescent="0.25">
      <c r="C84" s="82"/>
      <c r="D84" s="82"/>
      <c r="E84" s="82"/>
      <c r="F84" s="82"/>
      <c r="G84" s="82"/>
      <c r="H84" s="82"/>
      <c r="I84" s="82"/>
      <c r="J84" s="82"/>
      <c r="K84" s="82"/>
      <c r="L84" s="82"/>
      <c r="N84" s="82"/>
      <c r="O84" s="82"/>
      <c r="P84" s="82"/>
      <c r="Q84" s="82"/>
      <c r="R84" s="82"/>
      <c r="S84" s="82"/>
      <c r="U84" s="82"/>
      <c r="V84" s="82"/>
      <c r="W84" s="82"/>
      <c r="X84" s="82"/>
      <c r="Y84" s="82"/>
      <c r="Z84" s="82"/>
      <c r="AC84" s="82"/>
      <c r="AD84" s="82"/>
      <c r="AG84" s="82"/>
      <c r="AJ84" s="82"/>
      <c r="AM84" s="82"/>
      <c r="AO84" s="82"/>
      <c r="AS84" s="82"/>
      <c r="AT84" s="82"/>
      <c r="AU84" s="82"/>
      <c r="AV84" s="82"/>
      <c r="AZ84" s="82"/>
      <c r="BA84" s="82"/>
      <c r="BB84" s="82"/>
      <c r="BC84" s="82"/>
      <c r="BD84" s="82"/>
      <c r="BE84" s="82"/>
      <c r="BF84" s="82"/>
      <c r="BG84" s="82"/>
      <c r="BJ84" s="82"/>
      <c r="BK84" s="82"/>
      <c r="BN84" s="82"/>
      <c r="BO84" s="82"/>
      <c r="BP84" s="82"/>
      <c r="BQ84" s="82"/>
      <c r="BS84" s="82"/>
      <c r="BU84" s="82"/>
      <c r="BV84" s="82"/>
      <c r="BW84" s="82"/>
      <c r="BX84" s="82"/>
      <c r="BY84" s="82"/>
      <c r="BZ84" s="82"/>
      <c r="CA84" s="82"/>
    </row>
    <row r="85" spans="3:79" x14ac:dyDescent="0.25">
      <c r="C85" s="82"/>
      <c r="D85" s="82"/>
      <c r="E85" s="82"/>
      <c r="F85" s="82"/>
      <c r="G85" s="82"/>
      <c r="H85" s="82"/>
      <c r="I85" s="82"/>
      <c r="J85" s="82"/>
      <c r="K85" s="82"/>
      <c r="L85" s="82"/>
      <c r="N85" s="82"/>
      <c r="O85" s="82"/>
      <c r="P85" s="82"/>
      <c r="Q85" s="82"/>
      <c r="R85" s="82"/>
      <c r="S85" s="82"/>
      <c r="U85" s="82"/>
      <c r="V85" s="82"/>
      <c r="W85" s="82"/>
      <c r="X85" s="82"/>
      <c r="Y85" s="82"/>
      <c r="Z85" s="82"/>
      <c r="AC85" s="82"/>
      <c r="AD85" s="82"/>
      <c r="AG85" s="82"/>
      <c r="AJ85" s="82"/>
      <c r="AM85" s="82"/>
      <c r="AO85" s="82"/>
      <c r="AS85" s="82"/>
      <c r="AT85" s="82"/>
      <c r="AU85" s="82"/>
      <c r="AV85" s="82"/>
      <c r="AZ85" s="82"/>
      <c r="BA85" s="82"/>
      <c r="BB85" s="82"/>
      <c r="BC85" s="82"/>
      <c r="BD85" s="82"/>
      <c r="BE85" s="82"/>
      <c r="BF85" s="82"/>
      <c r="BG85" s="82"/>
      <c r="BJ85" s="82"/>
      <c r="BK85" s="82"/>
      <c r="BN85" s="82"/>
      <c r="BO85" s="82"/>
      <c r="BP85" s="82"/>
      <c r="BQ85" s="82"/>
      <c r="BS85" s="82"/>
      <c r="BU85" s="82"/>
      <c r="BV85" s="82"/>
      <c r="BW85" s="82"/>
      <c r="BX85" s="82"/>
      <c r="BY85" s="82"/>
      <c r="BZ85" s="82"/>
      <c r="CA85" s="82"/>
    </row>
    <row r="86" spans="3:79" x14ac:dyDescent="0.25">
      <c r="C86" s="82"/>
      <c r="D86" s="82"/>
      <c r="E86" s="82"/>
      <c r="F86" s="82"/>
      <c r="G86" s="82"/>
      <c r="H86" s="82"/>
      <c r="I86" s="82"/>
      <c r="J86" s="82"/>
      <c r="K86" s="82"/>
      <c r="L86" s="82"/>
      <c r="N86" s="82"/>
      <c r="O86" s="82"/>
      <c r="P86" s="82"/>
      <c r="Q86" s="82"/>
      <c r="R86" s="82"/>
      <c r="S86" s="82"/>
      <c r="U86" s="82"/>
      <c r="V86" s="82"/>
      <c r="W86" s="82"/>
      <c r="X86" s="82"/>
      <c r="Y86" s="82"/>
      <c r="Z86" s="82"/>
      <c r="AC86" s="82"/>
      <c r="AD86" s="82"/>
      <c r="AG86" s="82"/>
      <c r="AJ86" s="82"/>
      <c r="AM86" s="82"/>
      <c r="AO86" s="82"/>
      <c r="AS86" s="82"/>
      <c r="AT86" s="82"/>
      <c r="AU86" s="82"/>
      <c r="AV86" s="82"/>
      <c r="AZ86" s="82"/>
      <c r="BA86" s="82"/>
      <c r="BB86" s="82"/>
      <c r="BC86" s="82"/>
      <c r="BD86" s="82"/>
      <c r="BE86" s="82"/>
      <c r="BF86" s="82"/>
      <c r="BG86" s="82"/>
      <c r="BJ86" s="82"/>
      <c r="BK86" s="82"/>
      <c r="BN86" s="82"/>
      <c r="BO86" s="82"/>
      <c r="BP86" s="82"/>
      <c r="BQ86" s="82"/>
      <c r="BS86" s="82"/>
      <c r="BU86" s="82"/>
      <c r="BV86" s="82"/>
      <c r="BW86" s="82"/>
      <c r="BX86" s="82"/>
      <c r="BY86" s="82"/>
      <c r="BZ86" s="82"/>
      <c r="CA86" s="82"/>
    </row>
    <row r="87" spans="3:79" x14ac:dyDescent="0.25">
      <c r="C87" s="82"/>
      <c r="D87" s="82"/>
      <c r="E87" s="82"/>
      <c r="F87" s="82"/>
      <c r="G87" s="82"/>
      <c r="H87" s="82"/>
      <c r="I87" s="82"/>
      <c r="J87" s="82"/>
      <c r="K87" s="82"/>
      <c r="L87" s="82"/>
      <c r="N87" s="82"/>
      <c r="O87" s="82"/>
      <c r="P87" s="82"/>
      <c r="Q87" s="82"/>
      <c r="R87" s="82"/>
      <c r="S87" s="82"/>
      <c r="U87" s="82"/>
      <c r="V87" s="82"/>
      <c r="W87" s="82"/>
      <c r="X87" s="82"/>
      <c r="Y87" s="82"/>
      <c r="Z87" s="82"/>
      <c r="AC87" s="82"/>
      <c r="AD87" s="82"/>
      <c r="AG87" s="82"/>
      <c r="AJ87" s="82"/>
      <c r="AM87" s="82"/>
      <c r="AO87" s="82"/>
      <c r="AS87" s="82"/>
      <c r="AT87" s="82"/>
      <c r="AU87" s="82"/>
      <c r="AV87" s="82"/>
      <c r="AZ87" s="82"/>
      <c r="BA87" s="82"/>
      <c r="BB87" s="82"/>
      <c r="BC87" s="82"/>
      <c r="BD87" s="82"/>
      <c r="BE87" s="82"/>
      <c r="BF87" s="82"/>
      <c r="BG87" s="82"/>
      <c r="BJ87" s="82"/>
      <c r="BK87" s="82"/>
      <c r="BN87" s="82"/>
      <c r="BO87" s="82"/>
      <c r="BP87" s="82"/>
      <c r="BQ87" s="82"/>
      <c r="BS87" s="82"/>
      <c r="BU87" s="82"/>
      <c r="BV87" s="82"/>
      <c r="BW87" s="82"/>
      <c r="BX87" s="82"/>
      <c r="BY87" s="82"/>
      <c r="BZ87" s="82"/>
      <c r="CA87" s="82"/>
    </row>
    <row r="88" spans="3:79" x14ac:dyDescent="0.25">
      <c r="C88" s="82"/>
      <c r="D88" s="82"/>
      <c r="E88" s="82"/>
      <c r="F88" s="82"/>
      <c r="G88" s="82"/>
      <c r="H88" s="82"/>
      <c r="I88" s="82"/>
      <c r="J88" s="82"/>
      <c r="K88" s="82"/>
      <c r="L88" s="82"/>
      <c r="N88" s="82"/>
      <c r="O88" s="82"/>
      <c r="P88" s="82"/>
      <c r="Q88" s="82"/>
      <c r="R88" s="82"/>
      <c r="S88" s="82"/>
      <c r="U88" s="82"/>
      <c r="V88" s="82"/>
      <c r="W88" s="82"/>
      <c r="X88" s="82"/>
      <c r="Y88" s="82"/>
      <c r="Z88" s="82"/>
      <c r="AC88" s="82"/>
      <c r="AD88" s="82"/>
      <c r="AG88" s="82"/>
      <c r="AJ88" s="82"/>
      <c r="AM88" s="82"/>
      <c r="AO88" s="82"/>
      <c r="AS88" s="82"/>
      <c r="AT88" s="82"/>
      <c r="AU88" s="82"/>
      <c r="AV88" s="82"/>
      <c r="AZ88" s="82"/>
      <c r="BA88" s="82"/>
      <c r="BB88" s="82"/>
      <c r="BC88" s="82"/>
      <c r="BD88" s="82"/>
      <c r="BE88" s="82"/>
      <c r="BF88" s="82"/>
      <c r="BG88" s="82"/>
      <c r="BJ88" s="82"/>
      <c r="BK88" s="82"/>
      <c r="BN88" s="82"/>
      <c r="BO88" s="82"/>
      <c r="BP88" s="82"/>
      <c r="BQ88" s="82"/>
      <c r="BS88" s="82"/>
      <c r="BU88" s="82"/>
      <c r="BV88" s="82"/>
      <c r="BW88" s="82"/>
      <c r="BX88" s="82"/>
      <c r="BY88" s="82"/>
      <c r="BZ88" s="82"/>
      <c r="CA88" s="82"/>
    </row>
    <row r="89" spans="3:79" x14ac:dyDescent="0.25">
      <c r="C89" s="82"/>
      <c r="D89" s="82"/>
      <c r="E89" s="82"/>
      <c r="F89" s="82"/>
      <c r="G89" s="82"/>
      <c r="H89" s="82"/>
      <c r="I89" s="82"/>
      <c r="J89" s="82"/>
      <c r="K89" s="82"/>
      <c r="L89" s="82"/>
      <c r="N89" s="82"/>
      <c r="O89" s="82"/>
      <c r="P89" s="82"/>
      <c r="Q89" s="82"/>
      <c r="R89" s="82"/>
      <c r="S89" s="82"/>
      <c r="U89" s="82"/>
      <c r="V89" s="82"/>
      <c r="W89" s="82"/>
      <c r="X89" s="82"/>
      <c r="Y89" s="82"/>
      <c r="Z89" s="82"/>
      <c r="AC89" s="82"/>
      <c r="AD89" s="82"/>
      <c r="AG89" s="82"/>
      <c r="AJ89" s="82"/>
      <c r="AM89" s="82"/>
      <c r="AO89" s="82"/>
      <c r="AS89" s="82"/>
      <c r="AT89" s="82"/>
      <c r="AU89" s="82"/>
      <c r="AV89" s="82"/>
      <c r="AZ89" s="82"/>
      <c r="BA89" s="82"/>
      <c r="BB89" s="82"/>
      <c r="BC89" s="82"/>
      <c r="BD89" s="82"/>
      <c r="BE89" s="82"/>
      <c r="BF89" s="82"/>
      <c r="BG89" s="82"/>
      <c r="BJ89" s="82"/>
      <c r="BK89" s="82"/>
      <c r="BN89" s="82"/>
      <c r="BO89" s="82"/>
      <c r="BP89" s="82"/>
      <c r="BQ89" s="82"/>
      <c r="BS89" s="82"/>
      <c r="BU89" s="82"/>
      <c r="BV89" s="82"/>
      <c r="BW89" s="82"/>
      <c r="BX89" s="82"/>
      <c r="BY89" s="82"/>
      <c r="BZ89" s="82"/>
      <c r="CA89" s="82"/>
    </row>
    <row r="90" spans="3:79" x14ac:dyDescent="0.25">
      <c r="C90" s="82"/>
      <c r="D90" s="82"/>
      <c r="E90" s="82"/>
      <c r="F90" s="82"/>
      <c r="G90" s="82"/>
      <c r="H90" s="82"/>
      <c r="I90" s="82"/>
      <c r="J90" s="82"/>
      <c r="K90" s="82"/>
      <c r="L90" s="82"/>
      <c r="N90" s="82"/>
      <c r="O90" s="82"/>
      <c r="P90" s="82"/>
      <c r="Q90" s="82"/>
      <c r="R90" s="82"/>
      <c r="S90" s="82"/>
      <c r="U90" s="82"/>
      <c r="V90" s="82"/>
      <c r="W90" s="82"/>
      <c r="X90" s="82"/>
      <c r="Y90" s="82"/>
      <c r="Z90" s="82"/>
      <c r="AC90" s="82"/>
      <c r="AD90" s="82"/>
      <c r="AG90" s="82"/>
      <c r="AJ90" s="82"/>
      <c r="AM90" s="82"/>
      <c r="AO90" s="82"/>
      <c r="AS90" s="82"/>
      <c r="AT90" s="82"/>
      <c r="AU90" s="82"/>
      <c r="AV90" s="82"/>
      <c r="AZ90" s="82"/>
      <c r="BA90" s="82"/>
      <c r="BB90" s="82"/>
      <c r="BC90" s="82"/>
      <c r="BD90" s="82"/>
      <c r="BE90" s="82"/>
      <c r="BF90" s="82"/>
      <c r="BG90" s="82"/>
      <c r="BJ90" s="82"/>
      <c r="BK90" s="82"/>
      <c r="BN90" s="82"/>
      <c r="BO90" s="82"/>
      <c r="BP90" s="82"/>
      <c r="BQ90" s="82"/>
      <c r="BS90" s="82"/>
      <c r="BU90" s="82"/>
      <c r="BV90" s="82"/>
      <c r="BW90" s="82"/>
      <c r="BX90" s="82"/>
      <c r="BY90" s="82"/>
      <c r="BZ90" s="82"/>
      <c r="CA90" s="82"/>
    </row>
    <row r="91" spans="3:79" x14ac:dyDescent="0.25">
      <c r="C91" s="82"/>
      <c r="D91" s="82"/>
      <c r="E91" s="82"/>
      <c r="F91" s="82"/>
      <c r="G91" s="82"/>
      <c r="H91" s="82"/>
      <c r="I91" s="82"/>
      <c r="J91" s="82"/>
      <c r="K91" s="82"/>
      <c r="L91" s="82"/>
      <c r="N91" s="82"/>
      <c r="O91" s="82"/>
      <c r="P91" s="82"/>
      <c r="Q91" s="82"/>
      <c r="R91" s="82"/>
      <c r="S91" s="82"/>
      <c r="U91" s="82"/>
      <c r="V91" s="82"/>
      <c r="W91" s="82"/>
      <c r="X91" s="82"/>
      <c r="Y91" s="82"/>
      <c r="Z91" s="82"/>
      <c r="AC91" s="82"/>
      <c r="AD91" s="82"/>
      <c r="AG91" s="82"/>
      <c r="AJ91" s="82"/>
      <c r="AM91" s="82"/>
      <c r="AO91" s="82"/>
      <c r="AS91" s="82"/>
      <c r="AT91" s="82"/>
      <c r="AU91" s="82"/>
      <c r="AV91" s="82"/>
      <c r="AZ91" s="82"/>
      <c r="BA91" s="82"/>
      <c r="BB91" s="82"/>
      <c r="BC91" s="82"/>
      <c r="BD91" s="82"/>
      <c r="BE91" s="82"/>
      <c r="BF91" s="82"/>
      <c r="BG91" s="82"/>
      <c r="BJ91" s="82"/>
      <c r="BK91" s="82"/>
      <c r="BN91" s="82"/>
      <c r="BO91" s="82"/>
      <c r="BP91" s="82"/>
      <c r="BQ91" s="82"/>
      <c r="BS91" s="82"/>
      <c r="BU91" s="82"/>
      <c r="BV91" s="82"/>
      <c r="BW91" s="82"/>
      <c r="BX91" s="82"/>
      <c r="BY91" s="82"/>
      <c r="BZ91" s="82"/>
      <c r="CA91" s="82"/>
    </row>
    <row r="92" spans="3:79" x14ac:dyDescent="0.25">
      <c r="C92" s="82"/>
      <c r="D92" s="82"/>
      <c r="E92" s="82"/>
      <c r="F92" s="82"/>
      <c r="G92" s="82"/>
      <c r="H92" s="82"/>
      <c r="I92" s="82"/>
      <c r="J92" s="82"/>
      <c r="K92" s="82"/>
      <c r="L92" s="82"/>
      <c r="N92" s="82"/>
      <c r="O92" s="82"/>
      <c r="P92" s="82"/>
      <c r="Q92" s="82"/>
      <c r="R92" s="82"/>
      <c r="S92" s="82"/>
      <c r="U92" s="82"/>
      <c r="V92" s="82"/>
      <c r="W92" s="82"/>
      <c r="X92" s="82"/>
      <c r="Y92" s="82"/>
      <c r="Z92" s="82"/>
      <c r="AC92" s="82"/>
      <c r="AD92" s="82"/>
      <c r="AG92" s="82"/>
      <c r="AJ92" s="82"/>
      <c r="AM92" s="82"/>
      <c r="AO92" s="82"/>
      <c r="AS92" s="82"/>
      <c r="AT92" s="82"/>
      <c r="AU92" s="82"/>
      <c r="AV92" s="82"/>
      <c r="AZ92" s="82"/>
      <c r="BA92" s="82"/>
      <c r="BB92" s="82"/>
      <c r="BC92" s="82"/>
      <c r="BD92" s="82"/>
      <c r="BE92" s="82"/>
      <c r="BF92" s="82"/>
      <c r="BG92" s="82"/>
      <c r="BJ92" s="82"/>
      <c r="BK92" s="82"/>
      <c r="BN92" s="82"/>
      <c r="BO92" s="82"/>
      <c r="BP92" s="82"/>
      <c r="BQ92" s="82"/>
      <c r="BS92" s="82"/>
      <c r="BU92" s="82"/>
      <c r="BV92" s="82"/>
      <c r="BW92" s="82"/>
      <c r="BX92" s="82"/>
      <c r="BY92" s="82"/>
      <c r="BZ92" s="82"/>
      <c r="CA92" s="82"/>
    </row>
    <row r="93" spans="3:79" x14ac:dyDescent="0.25">
      <c r="C93" s="82"/>
      <c r="D93" s="82"/>
      <c r="E93" s="82"/>
      <c r="F93" s="82"/>
      <c r="G93" s="82"/>
      <c r="H93" s="82"/>
      <c r="I93" s="82"/>
      <c r="J93" s="82"/>
      <c r="K93" s="82"/>
      <c r="L93" s="82"/>
      <c r="N93" s="82"/>
      <c r="O93" s="82"/>
      <c r="P93" s="82"/>
      <c r="Q93" s="82"/>
      <c r="R93" s="82"/>
      <c r="S93" s="82"/>
      <c r="U93" s="82"/>
      <c r="V93" s="82"/>
      <c r="W93" s="82"/>
      <c r="X93" s="82"/>
      <c r="Y93" s="82"/>
      <c r="Z93" s="82"/>
      <c r="AC93" s="82"/>
      <c r="AD93" s="82"/>
      <c r="AG93" s="82"/>
      <c r="AJ93" s="82"/>
      <c r="AM93" s="82"/>
      <c r="AO93" s="82"/>
      <c r="AS93" s="82"/>
      <c r="AT93" s="82"/>
      <c r="AU93" s="82"/>
      <c r="AV93" s="82"/>
      <c r="AZ93" s="82"/>
      <c r="BA93" s="82"/>
      <c r="BB93" s="82"/>
      <c r="BC93" s="82"/>
      <c r="BD93" s="82"/>
      <c r="BE93" s="82"/>
      <c r="BF93" s="82"/>
      <c r="BG93" s="82"/>
      <c r="BJ93" s="82"/>
      <c r="BK93" s="82"/>
      <c r="BN93" s="82"/>
      <c r="BO93" s="82"/>
      <c r="BP93" s="82"/>
      <c r="BQ93" s="82"/>
      <c r="BS93" s="82"/>
      <c r="BU93" s="82"/>
      <c r="BV93" s="82"/>
      <c r="BW93" s="82"/>
      <c r="BX93" s="82"/>
      <c r="BY93" s="82"/>
      <c r="BZ93" s="82"/>
      <c r="CA93" s="82"/>
    </row>
    <row r="94" spans="3:79" x14ac:dyDescent="0.25">
      <c r="C94" s="82"/>
      <c r="D94" s="82"/>
      <c r="E94" s="82"/>
      <c r="F94" s="82"/>
      <c r="G94" s="82"/>
      <c r="H94" s="82"/>
      <c r="I94" s="82"/>
      <c r="J94" s="82"/>
      <c r="K94" s="82"/>
      <c r="L94" s="82"/>
      <c r="N94" s="82"/>
      <c r="O94" s="82"/>
      <c r="P94" s="82"/>
      <c r="Q94" s="82"/>
      <c r="R94" s="82"/>
      <c r="S94" s="82"/>
      <c r="U94" s="82"/>
      <c r="V94" s="82"/>
      <c r="W94" s="82"/>
      <c r="X94" s="82"/>
      <c r="Y94" s="82"/>
      <c r="Z94" s="82"/>
      <c r="AC94" s="82"/>
      <c r="AD94" s="82"/>
      <c r="AG94" s="82"/>
      <c r="AJ94" s="82"/>
      <c r="AM94" s="82"/>
      <c r="AO94" s="82"/>
      <c r="AS94" s="82"/>
      <c r="AT94" s="82"/>
      <c r="AU94" s="82"/>
      <c r="AV94" s="82"/>
      <c r="AZ94" s="82"/>
      <c r="BA94" s="82"/>
      <c r="BB94" s="82"/>
      <c r="BC94" s="82"/>
      <c r="BD94" s="82"/>
      <c r="BE94" s="82"/>
      <c r="BF94" s="82"/>
      <c r="BG94" s="82"/>
      <c r="BJ94" s="82"/>
      <c r="BK94" s="82"/>
      <c r="BN94" s="82"/>
      <c r="BO94" s="82"/>
      <c r="BP94" s="82"/>
      <c r="BQ94" s="82"/>
      <c r="BS94" s="82"/>
      <c r="BU94" s="82"/>
      <c r="BV94" s="82"/>
      <c r="BW94" s="82"/>
      <c r="BX94" s="82"/>
      <c r="BY94" s="82"/>
      <c r="BZ94" s="82"/>
      <c r="CA94" s="82"/>
    </row>
    <row r="95" spans="3:79" x14ac:dyDescent="0.25">
      <c r="C95" s="82"/>
      <c r="D95" s="82"/>
      <c r="E95" s="82"/>
      <c r="F95" s="82"/>
      <c r="G95" s="82"/>
      <c r="H95" s="82"/>
      <c r="I95" s="82"/>
      <c r="J95" s="82"/>
      <c r="K95" s="82"/>
      <c r="L95" s="82"/>
      <c r="N95" s="82"/>
      <c r="O95" s="82"/>
      <c r="P95" s="82"/>
      <c r="Q95" s="82"/>
      <c r="R95" s="82"/>
      <c r="S95" s="82"/>
      <c r="U95" s="82"/>
      <c r="V95" s="82"/>
      <c r="W95" s="82"/>
      <c r="X95" s="82"/>
      <c r="Y95" s="82"/>
      <c r="Z95" s="82"/>
      <c r="AC95" s="82"/>
      <c r="AD95" s="82"/>
      <c r="AG95" s="82"/>
      <c r="AJ95" s="82"/>
      <c r="AM95" s="82"/>
      <c r="AO95" s="82"/>
      <c r="AS95" s="82"/>
      <c r="AT95" s="82"/>
      <c r="AU95" s="82"/>
      <c r="AV95" s="82"/>
      <c r="AZ95" s="82"/>
      <c r="BA95" s="82"/>
      <c r="BB95" s="82"/>
      <c r="BC95" s="82"/>
      <c r="BD95" s="82"/>
      <c r="BE95" s="82"/>
      <c r="BF95" s="82"/>
      <c r="BG95" s="82"/>
      <c r="BJ95" s="82"/>
      <c r="BK95" s="82"/>
      <c r="BN95" s="82"/>
      <c r="BO95" s="82"/>
      <c r="BP95" s="82"/>
      <c r="BQ95" s="82"/>
      <c r="BS95" s="82"/>
      <c r="BU95" s="82"/>
      <c r="BV95" s="82"/>
      <c r="BW95" s="82"/>
      <c r="BX95" s="82"/>
      <c r="BY95" s="82"/>
      <c r="BZ95" s="82"/>
      <c r="CA95" s="82"/>
    </row>
    <row r="96" spans="3:79" x14ac:dyDescent="0.25">
      <c r="C96" s="82"/>
      <c r="D96" s="82"/>
      <c r="E96" s="82"/>
      <c r="F96" s="82"/>
      <c r="G96" s="82"/>
      <c r="H96" s="82"/>
      <c r="I96" s="82"/>
      <c r="J96" s="82"/>
      <c r="K96" s="82"/>
      <c r="L96" s="82"/>
      <c r="N96" s="82"/>
      <c r="O96" s="82"/>
      <c r="P96" s="82"/>
      <c r="Q96" s="82"/>
      <c r="R96" s="82"/>
      <c r="S96" s="82"/>
      <c r="U96" s="82"/>
      <c r="V96" s="82"/>
      <c r="W96" s="82"/>
      <c r="X96" s="82"/>
      <c r="Y96" s="82"/>
      <c r="Z96" s="82"/>
      <c r="AC96" s="82"/>
      <c r="AD96" s="82"/>
      <c r="AG96" s="82"/>
      <c r="AJ96" s="82"/>
      <c r="AM96" s="82"/>
      <c r="AO96" s="82"/>
      <c r="AS96" s="82"/>
      <c r="AT96" s="82"/>
      <c r="AU96" s="82"/>
      <c r="AV96" s="82"/>
      <c r="AZ96" s="82"/>
      <c r="BA96" s="82"/>
      <c r="BB96" s="82"/>
      <c r="BC96" s="82"/>
      <c r="BD96" s="82"/>
      <c r="BE96" s="82"/>
      <c r="BF96" s="82"/>
      <c r="BG96" s="82"/>
      <c r="BJ96" s="82"/>
      <c r="BK96" s="82"/>
      <c r="BN96" s="82"/>
      <c r="BO96" s="82"/>
      <c r="BP96" s="82"/>
      <c r="BQ96" s="82"/>
      <c r="BS96" s="82"/>
      <c r="BU96" s="82"/>
      <c r="BV96" s="82"/>
      <c r="BW96" s="82"/>
      <c r="BX96" s="82"/>
      <c r="BY96" s="82"/>
      <c r="BZ96" s="82"/>
      <c r="CA96" s="82"/>
    </row>
    <row r="97" spans="3:79" x14ac:dyDescent="0.25">
      <c r="C97" s="82"/>
      <c r="D97" s="82"/>
      <c r="E97" s="82"/>
      <c r="F97" s="82"/>
      <c r="G97" s="82"/>
      <c r="H97" s="82"/>
      <c r="I97" s="82"/>
      <c r="J97" s="82"/>
      <c r="K97" s="82"/>
      <c r="L97" s="82"/>
      <c r="N97" s="82"/>
      <c r="O97" s="82"/>
      <c r="P97" s="82"/>
      <c r="Q97" s="82"/>
      <c r="R97" s="82"/>
      <c r="S97" s="82"/>
      <c r="U97" s="82"/>
      <c r="V97" s="82"/>
      <c r="W97" s="82"/>
      <c r="X97" s="82"/>
      <c r="Y97" s="82"/>
      <c r="Z97" s="82"/>
      <c r="AC97" s="82"/>
      <c r="AD97" s="82"/>
      <c r="AG97" s="82"/>
      <c r="AJ97" s="82"/>
      <c r="AM97" s="82"/>
      <c r="AO97" s="82"/>
      <c r="AS97" s="82"/>
      <c r="AT97" s="82"/>
      <c r="AU97" s="82"/>
      <c r="AV97" s="82"/>
      <c r="AZ97" s="82"/>
      <c r="BA97" s="82"/>
      <c r="BB97" s="82"/>
      <c r="BC97" s="82"/>
      <c r="BD97" s="82"/>
      <c r="BE97" s="82"/>
      <c r="BF97" s="82"/>
      <c r="BG97" s="82"/>
      <c r="BJ97" s="82"/>
      <c r="BK97" s="82"/>
      <c r="BN97" s="82"/>
      <c r="BO97" s="82"/>
      <c r="BP97" s="82"/>
      <c r="BQ97" s="82"/>
      <c r="BS97" s="82"/>
      <c r="BU97" s="82"/>
      <c r="BV97" s="82"/>
      <c r="BW97" s="82"/>
      <c r="BX97" s="82"/>
      <c r="BY97" s="82"/>
      <c r="BZ97" s="82"/>
      <c r="CA97" s="82"/>
    </row>
    <row r="98" spans="3:79" x14ac:dyDescent="0.25">
      <c r="C98" s="82"/>
      <c r="D98" s="82"/>
      <c r="E98" s="82"/>
      <c r="F98" s="82"/>
      <c r="G98" s="82"/>
      <c r="H98" s="82"/>
      <c r="I98" s="82"/>
      <c r="J98" s="82"/>
      <c r="K98" s="82"/>
      <c r="L98" s="82"/>
      <c r="N98" s="82"/>
      <c r="O98" s="82"/>
      <c r="P98" s="82"/>
      <c r="Q98" s="82"/>
      <c r="R98" s="82"/>
      <c r="S98" s="82"/>
      <c r="U98" s="82"/>
      <c r="V98" s="82"/>
      <c r="W98" s="82"/>
      <c r="X98" s="82"/>
      <c r="Y98" s="82"/>
      <c r="Z98" s="82"/>
      <c r="AC98" s="82"/>
      <c r="AD98" s="82"/>
      <c r="AG98" s="82"/>
      <c r="AJ98" s="82"/>
      <c r="AM98" s="82"/>
      <c r="AO98" s="82"/>
      <c r="AS98" s="82"/>
      <c r="AT98" s="82"/>
      <c r="AU98" s="82"/>
      <c r="AV98" s="82"/>
      <c r="AZ98" s="82"/>
      <c r="BA98" s="82"/>
      <c r="BB98" s="82"/>
      <c r="BC98" s="82"/>
      <c r="BD98" s="82"/>
      <c r="BE98" s="82"/>
      <c r="BF98" s="82"/>
      <c r="BG98" s="82"/>
      <c r="BJ98" s="82"/>
      <c r="BK98" s="82"/>
      <c r="BN98" s="82"/>
      <c r="BO98" s="82"/>
      <c r="BP98" s="82"/>
      <c r="BQ98" s="82"/>
      <c r="BS98" s="82"/>
      <c r="BU98" s="82"/>
      <c r="BV98" s="82"/>
      <c r="BW98" s="82"/>
      <c r="BX98" s="82"/>
      <c r="BY98" s="82"/>
      <c r="BZ98" s="82"/>
      <c r="CA98" s="82"/>
    </row>
    <row r="99" spans="3:79" x14ac:dyDescent="0.25">
      <c r="C99" s="82"/>
      <c r="D99" s="82"/>
      <c r="E99" s="82"/>
      <c r="F99" s="82"/>
      <c r="G99" s="82"/>
      <c r="H99" s="82"/>
      <c r="I99" s="82"/>
      <c r="J99" s="82"/>
      <c r="K99" s="82"/>
      <c r="L99" s="82"/>
      <c r="N99" s="82"/>
      <c r="O99" s="82"/>
      <c r="P99" s="82"/>
      <c r="Q99" s="82"/>
      <c r="R99" s="82"/>
      <c r="S99" s="82"/>
      <c r="U99" s="82"/>
      <c r="V99" s="82"/>
      <c r="W99" s="82"/>
      <c r="X99" s="82"/>
      <c r="Y99" s="82"/>
      <c r="Z99" s="82"/>
      <c r="AC99" s="82"/>
      <c r="AD99" s="82"/>
      <c r="AG99" s="82"/>
      <c r="AJ99" s="82"/>
      <c r="AM99" s="82"/>
      <c r="AO99" s="82"/>
      <c r="AS99" s="82"/>
      <c r="AT99" s="82"/>
      <c r="AU99" s="82"/>
      <c r="AV99" s="82"/>
      <c r="AZ99" s="82"/>
      <c r="BA99" s="82"/>
      <c r="BB99" s="82"/>
      <c r="BC99" s="82"/>
      <c r="BD99" s="82"/>
      <c r="BE99" s="82"/>
      <c r="BF99" s="82"/>
      <c r="BG99" s="82"/>
      <c r="BJ99" s="82"/>
      <c r="BK99" s="82"/>
      <c r="BN99" s="82"/>
      <c r="BO99" s="82"/>
      <c r="BP99" s="82"/>
      <c r="BQ99" s="82"/>
      <c r="BS99" s="82"/>
      <c r="BU99" s="82"/>
      <c r="BV99" s="82"/>
      <c r="BW99" s="82"/>
      <c r="BX99" s="82"/>
      <c r="BY99" s="82"/>
      <c r="BZ99" s="82"/>
      <c r="CA99" s="82"/>
    </row>
    <row r="100" spans="3:79" x14ac:dyDescent="0.25">
      <c r="C100" s="82"/>
      <c r="D100" s="82"/>
      <c r="E100" s="82"/>
      <c r="F100" s="82"/>
      <c r="G100" s="82"/>
      <c r="H100" s="82"/>
      <c r="I100" s="82"/>
      <c r="J100" s="82"/>
      <c r="K100" s="82"/>
      <c r="L100" s="82"/>
      <c r="N100" s="82"/>
      <c r="O100" s="82"/>
      <c r="P100" s="82"/>
      <c r="Q100" s="82"/>
      <c r="R100" s="82"/>
      <c r="S100" s="82"/>
      <c r="U100" s="82"/>
      <c r="V100" s="82"/>
      <c r="W100" s="82"/>
      <c r="X100" s="82"/>
      <c r="Y100" s="82"/>
      <c r="Z100" s="82"/>
      <c r="AC100" s="82"/>
      <c r="AD100" s="82"/>
      <c r="AG100" s="82"/>
      <c r="AJ100" s="82"/>
      <c r="AM100" s="82"/>
      <c r="AO100" s="82"/>
      <c r="AS100" s="82"/>
      <c r="AT100" s="82"/>
      <c r="AU100" s="82"/>
      <c r="AV100" s="82"/>
      <c r="AZ100" s="82"/>
      <c r="BA100" s="82"/>
      <c r="BB100" s="82"/>
      <c r="BC100" s="82"/>
      <c r="BD100" s="82"/>
      <c r="BE100" s="82"/>
      <c r="BF100" s="82"/>
      <c r="BG100" s="82"/>
      <c r="BJ100" s="82"/>
      <c r="BK100" s="82"/>
      <c r="BN100" s="82"/>
      <c r="BO100" s="82"/>
      <c r="BP100" s="82"/>
      <c r="BQ100" s="82"/>
      <c r="BS100" s="82"/>
      <c r="BU100" s="82"/>
      <c r="BV100" s="82"/>
      <c r="BW100" s="82"/>
      <c r="BX100" s="82"/>
      <c r="BY100" s="82"/>
      <c r="BZ100" s="82"/>
      <c r="CA100" s="82"/>
    </row>
    <row r="101" spans="3:79" x14ac:dyDescent="0.25">
      <c r="C101" s="82"/>
      <c r="D101" s="82"/>
      <c r="E101" s="82"/>
      <c r="F101" s="82"/>
      <c r="G101" s="82"/>
      <c r="H101" s="82"/>
      <c r="I101" s="82"/>
      <c r="J101" s="82"/>
      <c r="K101" s="82"/>
      <c r="L101" s="82"/>
      <c r="N101" s="82"/>
      <c r="O101" s="82"/>
      <c r="P101" s="82"/>
      <c r="Q101" s="82"/>
      <c r="R101" s="82"/>
      <c r="S101" s="82"/>
      <c r="U101" s="82"/>
      <c r="V101" s="82"/>
      <c r="W101" s="82"/>
      <c r="X101" s="82"/>
      <c r="Y101" s="82"/>
      <c r="Z101" s="82"/>
      <c r="AC101" s="82"/>
      <c r="AD101" s="82"/>
      <c r="AG101" s="82"/>
      <c r="AJ101" s="82"/>
      <c r="AM101" s="82"/>
      <c r="AO101" s="82"/>
      <c r="AS101" s="82"/>
      <c r="AT101" s="82"/>
      <c r="AU101" s="82"/>
      <c r="AV101" s="82"/>
      <c r="AZ101" s="82"/>
      <c r="BA101" s="82"/>
      <c r="BB101" s="82"/>
      <c r="BC101" s="82"/>
      <c r="BD101" s="82"/>
      <c r="BE101" s="82"/>
      <c r="BF101" s="82"/>
      <c r="BG101" s="82"/>
      <c r="BJ101" s="82"/>
      <c r="BK101" s="82"/>
      <c r="BN101" s="82"/>
      <c r="BO101" s="82"/>
      <c r="BP101" s="82"/>
      <c r="BQ101" s="82"/>
      <c r="BS101" s="82"/>
      <c r="BU101" s="82"/>
      <c r="BV101" s="82"/>
      <c r="BW101" s="82"/>
      <c r="BX101" s="82"/>
      <c r="BY101" s="82"/>
      <c r="BZ101" s="82"/>
      <c r="CA101" s="82"/>
    </row>
    <row r="102" spans="3:79" x14ac:dyDescent="0.25">
      <c r="C102" s="82"/>
      <c r="D102" s="82"/>
      <c r="E102" s="82"/>
      <c r="F102" s="82"/>
      <c r="G102" s="82"/>
      <c r="H102" s="82"/>
      <c r="I102" s="82"/>
      <c r="J102" s="82"/>
      <c r="K102" s="82"/>
      <c r="L102" s="82"/>
      <c r="N102" s="82"/>
      <c r="O102" s="82"/>
      <c r="P102" s="82"/>
      <c r="Q102" s="82"/>
      <c r="R102" s="82"/>
      <c r="S102" s="82"/>
      <c r="U102" s="82"/>
      <c r="V102" s="82"/>
      <c r="W102" s="82"/>
      <c r="X102" s="82"/>
      <c r="Y102" s="82"/>
      <c r="Z102" s="82"/>
      <c r="AC102" s="82"/>
      <c r="AD102" s="82"/>
      <c r="AG102" s="82"/>
      <c r="AJ102" s="82"/>
      <c r="AM102" s="82"/>
      <c r="AO102" s="82"/>
      <c r="AS102" s="82"/>
      <c r="AT102" s="82"/>
      <c r="AU102" s="82"/>
      <c r="AV102" s="82"/>
      <c r="AZ102" s="82"/>
      <c r="BA102" s="82"/>
      <c r="BB102" s="82"/>
      <c r="BC102" s="82"/>
      <c r="BD102" s="82"/>
      <c r="BE102" s="82"/>
      <c r="BF102" s="82"/>
      <c r="BG102" s="82"/>
      <c r="BJ102" s="82"/>
      <c r="BK102" s="82"/>
      <c r="BN102" s="82"/>
      <c r="BO102" s="82"/>
      <c r="BP102" s="82"/>
      <c r="BQ102" s="82"/>
      <c r="BS102" s="82"/>
      <c r="BU102" s="82"/>
      <c r="BV102" s="82"/>
      <c r="BW102" s="82"/>
      <c r="BX102" s="82"/>
      <c r="BY102" s="82"/>
      <c r="BZ102" s="82"/>
      <c r="CA102" s="82"/>
    </row>
    <row r="103" spans="3:79" x14ac:dyDescent="0.25">
      <c r="C103" s="82"/>
      <c r="D103" s="82"/>
      <c r="E103" s="82"/>
      <c r="F103" s="82"/>
      <c r="G103" s="82"/>
      <c r="H103" s="82"/>
      <c r="I103" s="82"/>
      <c r="J103" s="82"/>
      <c r="K103" s="82"/>
      <c r="L103" s="82"/>
      <c r="N103" s="82"/>
      <c r="O103" s="82"/>
      <c r="P103" s="82"/>
      <c r="Q103" s="82"/>
      <c r="R103" s="82"/>
      <c r="S103" s="82"/>
      <c r="U103" s="82"/>
      <c r="V103" s="82"/>
      <c r="W103" s="82"/>
      <c r="X103" s="82"/>
      <c r="Y103" s="82"/>
      <c r="Z103" s="82"/>
      <c r="AC103" s="82"/>
      <c r="AD103" s="82"/>
      <c r="AG103" s="82"/>
      <c r="AJ103" s="82"/>
      <c r="AM103" s="82"/>
      <c r="AO103" s="82"/>
      <c r="AS103" s="82"/>
      <c r="AT103" s="82"/>
      <c r="AU103" s="82"/>
      <c r="AV103" s="82"/>
      <c r="AZ103" s="82"/>
      <c r="BA103" s="82"/>
      <c r="BB103" s="82"/>
      <c r="BC103" s="82"/>
      <c r="BD103" s="82"/>
      <c r="BE103" s="82"/>
      <c r="BF103" s="82"/>
      <c r="BG103" s="82"/>
      <c r="BJ103" s="82"/>
      <c r="BK103" s="82"/>
      <c r="BN103" s="82"/>
      <c r="BO103" s="82"/>
      <c r="BP103" s="82"/>
      <c r="BQ103" s="82"/>
      <c r="BS103" s="82"/>
      <c r="BU103" s="82"/>
      <c r="BV103" s="82"/>
      <c r="BW103" s="82"/>
      <c r="BX103" s="82"/>
      <c r="BY103" s="82"/>
      <c r="BZ103" s="82"/>
      <c r="CA103" s="82"/>
    </row>
    <row r="104" spans="3:79" x14ac:dyDescent="0.25">
      <c r="C104" s="82"/>
      <c r="D104" s="82"/>
      <c r="E104" s="82"/>
      <c r="F104" s="82"/>
      <c r="G104" s="82"/>
      <c r="H104" s="82"/>
      <c r="I104" s="82"/>
      <c r="J104" s="82"/>
      <c r="K104" s="82"/>
      <c r="L104" s="82"/>
      <c r="N104" s="82"/>
      <c r="O104" s="82"/>
      <c r="P104" s="82"/>
      <c r="Q104" s="82"/>
      <c r="R104" s="82"/>
      <c r="S104" s="82"/>
      <c r="U104" s="82"/>
      <c r="V104" s="82"/>
      <c r="W104" s="82"/>
      <c r="X104" s="82"/>
      <c r="Y104" s="82"/>
      <c r="Z104" s="82"/>
      <c r="AC104" s="82"/>
      <c r="AD104" s="82"/>
      <c r="AG104" s="82"/>
      <c r="AJ104" s="82"/>
      <c r="AM104" s="82"/>
      <c r="AO104" s="82"/>
      <c r="AS104" s="82"/>
      <c r="AT104" s="82"/>
      <c r="AU104" s="82"/>
      <c r="AV104" s="82"/>
      <c r="AZ104" s="82"/>
      <c r="BA104" s="82"/>
      <c r="BB104" s="82"/>
      <c r="BC104" s="82"/>
      <c r="BD104" s="82"/>
      <c r="BE104" s="82"/>
      <c r="BF104" s="82"/>
      <c r="BG104" s="82"/>
      <c r="BJ104" s="82"/>
      <c r="BK104" s="82"/>
      <c r="BN104" s="82"/>
      <c r="BO104" s="82"/>
      <c r="BP104" s="82"/>
      <c r="BQ104" s="82"/>
      <c r="BS104" s="82"/>
      <c r="BU104" s="82"/>
      <c r="BV104" s="82"/>
      <c r="BW104" s="82"/>
      <c r="BX104" s="82"/>
      <c r="BY104" s="82"/>
      <c r="BZ104" s="82"/>
      <c r="CA104" s="82"/>
    </row>
    <row r="105" spans="3:79" x14ac:dyDescent="0.25">
      <c r="C105" s="82"/>
      <c r="D105" s="82"/>
      <c r="E105" s="82"/>
      <c r="F105" s="82"/>
      <c r="G105" s="82"/>
      <c r="H105" s="82"/>
      <c r="I105" s="82"/>
      <c r="J105" s="82"/>
      <c r="K105" s="82"/>
      <c r="L105" s="82"/>
      <c r="N105" s="82"/>
      <c r="O105" s="82"/>
      <c r="P105" s="82"/>
      <c r="Q105" s="82"/>
      <c r="R105" s="82"/>
      <c r="S105" s="82"/>
      <c r="U105" s="82"/>
      <c r="V105" s="82"/>
      <c r="W105" s="82"/>
      <c r="X105" s="82"/>
      <c r="Y105" s="82"/>
      <c r="Z105" s="82"/>
      <c r="AC105" s="82"/>
      <c r="AD105" s="82"/>
      <c r="AG105" s="82"/>
      <c r="AJ105" s="82"/>
      <c r="AM105" s="82"/>
      <c r="AO105" s="82"/>
      <c r="AS105" s="82"/>
      <c r="AT105" s="82"/>
      <c r="AU105" s="82"/>
      <c r="AV105" s="82"/>
      <c r="AZ105" s="82"/>
      <c r="BA105" s="82"/>
      <c r="BB105" s="82"/>
      <c r="BC105" s="82"/>
      <c r="BD105" s="82"/>
      <c r="BE105" s="82"/>
      <c r="BF105" s="82"/>
      <c r="BG105" s="82"/>
      <c r="BJ105" s="82"/>
      <c r="BK105" s="82"/>
      <c r="BN105" s="82"/>
      <c r="BO105" s="82"/>
      <c r="BP105" s="82"/>
      <c r="BQ105" s="82"/>
      <c r="BS105" s="82"/>
      <c r="BU105" s="82"/>
      <c r="BV105" s="82"/>
      <c r="BW105" s="82"/>
      <c r="BX105" s="82"/>
      <c r="BY105" s="82"/>
      <c r="BZ105" s="82"/>
      <c r="CA105" s="82"/>
    </row>
    <row r="106" spans="3:79" x14ac:dyDescent="0.25">
      <c r="C106" s="82"/>
      <c r="D106" s="82"/>
      <c r="E106" s="82"/>
      <c r="F106" s="82"/>
      <c r="G106" s="82"/>
      <c r="H106" s="82"/>
      <c r="I106" s="82"/>
      <c r="J106" s="82"/>
      <c r="K106" s="82"/>
      <c r="L106" s="82"/>
      <c r="N106" s="82"/>
      <c r="O106" s="82"/>
      <c r="P106" s="82"/>
      <c r="Q106" s="82"/>
      <c r="R106" s="82"/>
      <c r="S106" s="82"/>
      <c r="U106" s="82"/>
      <c r="V106" s="82"/>
      <c r="W106" s="82"/>
      <c r="X106" s="82"/>
      <c r="Y106" s="82"/>
      <c r="Z106" s="82"/>
      <c r="AC106" s="82"/>
      <c r="AD106" s="82"/>
      <c r="AG106" s="82"/>
      <c r="AJ106" s="82"/>
      <c r="AM106" s="82"/>
      <c r="AO106" s="82"/>
      <c r="AS106" s="82"/>
      <c r="AT106" s="82"/>
      <c r="AU106" s="82"/>
      <c r="AV106" s="82"/>
      <c r="AZ106" s="82"/>
      <c r="BA106" s="82"/>
      <c r="BB106" s="82"/>
      <c r="BC106" s="82"/>
      <c r="BD106" s="82"/>
      <c r="BE106" s="82"/>
      <c r="BF106" s="82"/>
      <c r="BG106" s="82"/>
      <c r="BJ106" s="82"/>
      <c r="BK106" s="82"/>
      <c r="BN106" s="82"/>
      <c r="BO106" s="82"/>
      <c r="BP106" s="82"/>
      <c r="BQ106" s="82"/>
      <c r="BS106" s="82"/>
      <c r="BU106" s="82"/>
      <c r="BV106" s="82"/>
      <c r="BW106" s="82"/>
      <c r="BX106" s="82"/>
      <c r="BY106" s="82"/>
      <c r="BZ106" s="82"/>
      <c r="CA106" s="82"/>
    </row>
    <row r="107" spans="3:79" x14ac:dyDescent="0.25">
      <c r="C107" s="82"/>
      <c r="D107" s="82"/>
      <c r="E107" s="82"/>
      <c r="F107" s="82"/>
      <c r="G107" s="82"/>
      <c r="H107" s="82"/>
      <c r="I107" s="82"/>
      <c r="J107" s="82"/>
      <c r="K107" s="82"/>
      <c r="L107" s="82"/>
      <c r="N107" s="82"/>
      <c r="O107" s="82"/>
      <c r="P107" s="82"/>
      <c r="Q107" s="82"/>
      <c r="R107" s="82"/>
      <c r="S107" s="82"/>
      <c r="U107" s="82"/>
      <c r="V107" s="82"/>
      <c r="W107" s="82"/>
      <c r="X107" s="82"/>
      <c r="Y107" s="82"/>
      <c r="Z107" s="82"/>
      <c r="AC107" s="82"/>
      <c r="AD107" s="82"/>
      <c r="AG107" s="82"/>
      <c r="AJ107" s="82"/>
      <c r="AM107" s="82"/>
      <c r="AO107" s="82"/>
      <c r="AS107" s="82"/>
      <c r="AT107" s="82"/>
      <c r="AU107" s="82"/>
      <c r="AV107" s="82"/>
      <c r="AZ107" s="82"/>
      <c r="BA107" s="82"/>
      <c r="BB107" s="82"/>
      <c r="BC107" s="82"/>
      <c r="BD107" s="82"/>
      <c r="BE107" s="82"/>
      <c r="BF107" s="82"/>
      <c r="BG107" s="82"/>
      <c r="BJ107" s="82"/>
      <c r="BK107" s="82"/>
      <c r="BN107" s="82"/>
      <c r="BO107" s="82"/>
      <c r="BP107" s="82"/>
      <c r="BQ107" s="82"/>
      <c r="BS107" s="82"/>
      <c r="BU107" s="82"/>
      <c r="BV107" s="82"/>
      <c r="BW107" s="82"/>
      <c r="BX107" s="82"/>
      <c r="BY107" s="82"/>
      <c r="BZ107" s="82"/>
      <c r="CA107" s="82"/>
    </row>
  </sheetData>
  <phoneticPr fontId="7" type="noConversion"/>
  <conditionalFormatting sqref="BT67:BT69 BR67:BR69 BR2 BR12:BR61 BT12:BT61">
    <cfRule type="cellIs" dxfId="93" priority="1" stopIfTrue="1" operator="equal">
      <formula>"r"</formula>
    </cfRule>
    <cfRule type="cellIs" dxfId="92" priority="2" stopIfTrue="1" operator="equal">
      <formula>"a"</formula>
    </cfRule>
  </conditionalFormatting>
  <conditionalFormatting sqref="AK12:AK80">
    <cfRule type="cellIs" dxfId="91" priority="3" stopIfTrue="1" operator="equal">
      <formula>"M"</formula>
    </cfRule>
    <cfRule type="cellIs" dxfId="90" priority="4" stopIfTrue="1" operator="equal">
      <formula>"A"</formula>
    </cfRule>
  </conditionalFormatting>
  <conditionalFormatting sqref="BT2 D82:D65536 D8:D80">
    <cfRule type="cellIs" dxfId="89" priority="5" stopIfTrue="1" operator="equal">
      <formula>"Y"</formula>
    </cfRule>
    <cfRule type="cellIs" dxfId="88" priority="6" stopIfTrue="1" operator="equal">
      <formula>"C"</formula>
    </cfRule>
  </conditionalFormatting>
  <conditionalFormatting sqref="AB82:AB65536 AB2 AB8 AB10:AB80">
    <cfRule type="cellIs" dxfId="87" priority="7" stopIfTrue="1" operator="equal">
      <formula>"A"</formula>
    </cfRule>
    <cfRule type="cellIs" dxfId="86" priority="8" stopIfTrue="1" operator="equal">
      <formula>"S"</formula>
    </cfRule>
    <cfRule type="cellIs" dxfId="85" priority="9" stopIfTrue="1" operator="equal">
      <formula>"C"</formula>
    </cfRule>
  </conditionalFormatting>
  <conditionalFormatting sqref="CA82:CA65536 BO82:BO65536 AG82:AG65536 CA2 BO2 AG2 BO67:BO80 I8:I80 AG8:AG80 E82:E65536 P82:Q65536 W82:W65536 N82:N65536 I82:I65536 P2:Q2 W2 N2 I2 E2 E8:E80 P8:Q80 W8:W80 N8:N80 BO8:BO61 CA8:CA61 CA67:CA80">
    <cfRule type="cellIs" dxfId="84" priority="10" stopIfTrue="1" operator="equal">
      <formula>"g"</formula>
    </cfRule>
  </conditionalFormatting>
  <conditionalFormatting sqref="BK82:BK65536 BE82:BE65536 BQ82:BQ65536 BB82:BB65536 AZ82:AZ65536 BY82:BZ65536 AS82:AS65536 AM82:AM65536 AJ82:AJ65536 Z82:Z65536 BK2 BE2 BQ2 BB2 AZ2 BY2:BZ2 AS2 AM2 AJ2 Z2 BK8:BK80 BE8:BE80 BY67:BZ80 BB8:BB80 AZ8:AZ80 L8:L80 AS8:AS80 AM8:AM80 AJ8:AJ80 Z8:Z80 AA9:AB9 F82:F65536 J82:J65536 H82:H65536 L82:L65536 X82:X65536 R82:S65536 O82:O65536 J2 H2 X2 R2:S2 O2 L2 F2 F8:F80 J8:J80 H8:H80 X8:X80 R8:S80 O8:O80 BY8:BZ61 BQ8:BQ61 BQ67:BQ80">
    <cfRule type="cellIs" dxfId="83" priority="11" stopIfTrue="1" operator="equal">
      <formula>"a"</formula>
    </cfRule>
  </conditionalFormatting>
  <conditionalFormatting sqref="AV82:AV65536 BU82:BU65536 BW82:BW65536 BP82:BP65536 BD82:BD65536 BA82:BA65536 AC82:AD65536 AV2 BU2 BW2 BP2 BD2 BA2 AC2:AD2 AV8:AV80 BW67:BW80 BP67:BP80 U8:U80 BD8:BD80 BA8:BA80 AC8:AD80 K82:K65536 U82:U65536 U2 K2 K8:K80 BP8:BP61 BW8:BW61 BU8:BU61 BU67:BU80">
    <cfRule type="cellIs" dxfId="82" priority="12" stopIfTrue="1" operator="equal">
      <formula>"c"</formula>
    </cfRule>
  </conditionalFormatting>
  <conditionalFormatting sqref="BX82:BX65536 BS82:BS65536 Y82:Y65536 AO82:AO65536 AT82:AU65536 BC82:BC65536 BF82:BG65536 BJ82:BJ65536 BN82:BN65536 BV82:BV65536 BS2 Y2 AO2 AT2:AU2 BC2 BF2:BG2 BJ2 BN2 BV2 BX2 BS67:BS80 BN67:BN80 Y8:Y80 AO8:AO80 AT8:AU80 BC8:BC80 BF8:BG80 BJ8:BJ80 BV67:BV80 V8:V80 V82:V65536 V2 BV8:BV61 BN8:BN61 BS8:BS61 BX8:BX61 BX67:BX80">
    <cfRule type="cellIs" dxfId="81" priority="13" stopIfTrue="1" operator="equal">
      <formula>"t"</formula>
    </cfRule>
  </conditionalFormatting>
  <conditionalFormatting sqref="AK2">
    <cfRule type="cellIs" dxfId="80" priority="14" stopIfTrue="1" operator="equal">
      <formula>"Y"</formula>
    </cfRule>
    <cfRule type="cellIs" dxfId="79" priority="15" stopIfTrue="1" operator="equal">
      <formula>"C"</formula>
    </cfRule>
  </conditionalFormatting>
  <conditionalFormatting sqref="AH2">
    <cfRule type="cellIs" dxfId="78" priority="16" stopIfTrue="1" operator="equal">
      <formula>"R"</formula>
    </cfRule>
    <cfRule type="cellIs" dxfId="77" priority="17" stopIfTrue="1" operator="equal">
      <formula>"A"</formula>
    </cfRule>
  </conditionalFormatting>
  <conditionalFormatting sqref="AE1:AE1048576 AN1:AN1048576 T1:T1048576">
    <cfRule type="cellIs" dxfId="76" priority="18" stopIfTrue="1" operator="equal">
      <formula>"r"</formula>
    </cfRule>
    <cfRule type="cellIs" dxfId="75" priority="19" stopIfTrue="1" operator="equal">
      <formula>"g"</formula>
    </cfRule>
  </conditionalFormatting>
  <conditionalFormatting sqref="AP1:AP1048576 AA1:AA8 AA10:AA65536">
    <cfRule type="cellIs" dxfId="74" priority="20" stopIfTrue="1" operator="equal">
      <formula>"r"</formula>
    </cfRule>
    <cfRule type="cellIs" dxfId="73" priority="21" stopIfTrue="1" operator="equal">
      <formula>"a"</formula>
    </cfRule>
  </conditionalFormatting>
  <conditionalFormatting sqref="AF1:AF1048576">
    <cfRule type="cellIs" dxfId="72" priority="22" stopIfTrue="1" operator="equal">
      <formula>"k"</formula>
    </cfRule>
    <cfRule type="cellIs" dxfId="71" priority="23" stopIfTrue="1" operator="equal">
      <formula>"t"</formula>
    </cfRule>
  </conditionalFormatting>
  <conditionalFormatting sqref="AI1:AI1048576">
    <cfRule type="cellIs" dxfId="70" priority="24" stopIfTrue="1" operator="equal">
      <formula>"-"</formula>
    </cfRule>
  </conditionalFormatting>
  <conditionalFormatting sqref="AQ1:AQ1048576 AY1:AY1048576">
    <cfRule type="cellIs" dxfId="69" priority="25" stopIfTrue="1" operator="equal">
      <formula>"y"</formula>
    </cfRule>
    <cfRule type="cellIs" dxfId="68" priority="26" stopIfTrue="1" operator="equal">
      <formula>"t"</formula>
    </cfRule>
  </conditionalFormatting>
  <conditionalFormatting sqref="AR1:AR1048576">
    <cfRule type="cellIs" dxfId="67" priority="27" stopIfTrue="1" operator="equal">
      <formula>"g"</formula>
    </cfRule>
  </conditionalFormatting>
  <conditionalFormatting sqref="BH1:BI1048576">
    <cfRule type="cellIs" dxfId="66" priority="28" stopIfTrue="1" operator="equal">
      <formula>"a"</formula>
    </cfRule>
  </conditionalFormatting>
  <conditionalFormatting sqref="BL1:BL1048576">
    <cfRule type="cellIs" dxfId="65" priority="29" stopIfTrue="1" operator="equal">
      <formula>"c"</formula>
    </cfRule>
  </conditionalFormatting>
  <conditionalFormatting sqref="G82:G107 G14:G55 G2 G57:G80">
    <cfRule type="cellIs" dxfId="64" priority="30" stopIfTrue="1" operator="equal">
      <formula>"a"</formula>
    </cfRule>
    <cfRule type="cellIs" dxfId="63" priority="31" stopIfTrue="1" operator="equal">
      <formula>"r"</formula>
    </cfRule>
  </conditionalFormatting>
  <conditionalFormatting sqref="C82:C65536 C2 C8:C80">
    <cfRule type="cellIs" dxfId="62" priority="32" stopIfTrue="1" operator="equal">
      <formula>"C"</formula>
    </cfRule>
  </conditionalFormatting>
  <conditionalFormatting sqref="M1:M1048576">
    <cfRule type="cellIs" dxfId="61" priority="33" stopIfTrue="1" operator="equal">
      <formula>"m"</formula>
    </cfRule>
    <cfRule type="cellIs" dxfId="60" priority="34" stopIfTrue="1" operator="equal">
      <formula>"c"</formula>
    </cfRule>
  </conditionalFormatting>
  <hyperlinks>
    <hyperlink ref="F1" r:id="rId1" display="http://www.ncbi.nlm.nih.gov/projects/SNP/snp_ref.cgi?rs=62623407"/>
    <hyperlink ref="AU1" r:id="rId2" display="http://www.ncbi.nlm.nih.gov/projects/SNP/snp_ref.cgi?rs=2273731"/>
    <hyperlink ref="AV1" r:id="rId3" display="http://www.ncbi.nlm.nih.gov/projects/SNP/snp_ref.cgi?rs=77908212"/>
    <hyperlink ref="AY1" r:id="rId4" display="http://www.ncbi.nlm.nih.gov/projects/SNP/snp_ref.cgi?rs=680891"/>
    <hyperlink ref="BA1" r:id="rId5" display="http://www.ncbi.nlm.nih.gov/projects/SNP/snp_ref.cgi?rs=1049209"/>
    <hyperlink ref="BD1" r:id="rId6" display="http://www.ncbi.nlm.nih.gov/projects/SNP/snp_ref.cgi?rs=1049215"/>
    <hyperlink ref="BF1" r:id="rId7" display="http://www.ncbi.nlm.nih.gov/projects/SNP/snp_ref.cgi?rs=34481025"/>
    <hyperlink ref="BJ1" r:id="rId8" display="http://www.ncbi.nlm.nih.gov/projects/SNP/snp_ref.cgi?rs=35974949"/>
    <hyperlink ref="BN1" r:id="rId9" display="http://www.ncbi.nlm.nih.gov/projects/SNP/snp_ref.cgi?rs=45459293"/>
    <hyperlink ref="BO1" r:id="rId10" display="http://www.ncbi.nlm.nih.gov/projects/SNP/snp_ref.cgi?rs=45551936"/>
    <hyperlink ref="BQ1" r:id="rId11" display="http://www.ncbi.nlm.nih.gov/projects/SNP/snp_ref.cgi?rs=45542639"/>
    <hyperlink ref="BW1" r:id="rId12" display="http://www.ncbi.nlm.nih.gov/projects/SNP/snp_ref.cgi?rs=1130513"/>
  </hyperlinks>
  <pageMargins left="0.74803149606299213" right="0.74803149606299213" top="0.98425196850393704" bottom="0.98425196850393704" header="0.51181102362204722" footer="0.51181102362204722"/>
  <pageSetup scale="40" orientation="landscape" horizontalDpi="300" r:id="rId1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ey</vt:lpstr>
      <vt:lpstr>3DL3</vt:lpstr>
      <vt:lpstr>2DL23S2</vt:lpstr>
      <vt:lpstr>2DL5</vt:lpstr>
      <vt:lpstr>2DS35</vt:lpstr>
      <vt:lpstr>2DP1</vt:lpstr>
      <vt:lpstr>2DLS1</vt:lpstr>
      <vt:lpstr>2DL4</vt:lpstr>
      <vt:lpstr>3DLS1</vt:lpstr>
      <vt:lpstr>2DS4</vt:lpstr>
      <vt:lpstr>3DL2</vt:lpstr>
    </vt:vector>
  </TitlesOfParts>
  <Company>Di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0rmski</dc:creator>
  <cp:lastModifiedBy>n0rmski</cp:lastModifiedBy>
  <cp:lastPrinted>2012-08-10T23:32:08Z</cp:lastPrinted>
  <dcterms:created xsi:type="dcterms:W3CDTF">2009-12-07T02:46:43Z</dcterms:created>
  <dcterms:modified xsi:type="dcterms:W3CDTF">2013-09-28T19:15:08Z</dcterms:modified>
</cp:coreProperties>
</file>